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na Koster\Desktop\Scripps Postdoc\Paper files, 2024\"/>
    </mc:Choice>
  </mc:AlternateContent>
  <xr:revisionPtr revIDLastSave="0" documentId="13_ncr:1_{631DCB00-2BC2-4DD2-A2D0-0C8E2C339C2B}" xr6:coauthVersionLast="47" xr6:coauthVersionMax="47" xr10:uidLastSave="{00000000-0000-0000-0000-000000000000}"/>
  <bookViews>
    <workbookView xWindow="-108" yWindow="-108" windowWidth="23256" windowHeight="12456" xr2:uid="{B9C4DBE1-1868-44C5-A456-B183F35E86C1}"/>
  </bookViews>
  <sheets>
    <sheet name="Spreadsheet legend" sheetId="2" r:id="rId1"/>
    <sheet name="PIEZO1 interactome, HEK stable" sheetId="1" r:id="rId2"/>
    <sheet name="Final 185 protei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15" uniqueCount="2320">
  <si>
    <t>(H. sapiens, proximity dependent biotinylation)</t>
  </si>
  <si>
    <t>TMT1</t>
  </si>
  <si>
    <t>TMT2</t>
  </si>
  <si>
    <t>TMT3</t>
  </si>
  <si>
    <t>TMT4</t>
  </si>
  <si>
    <t>TMT5</t>
  </si>
  <si>
    <t>TMT6</t>
  </si>
  <si>
    <t>CRAPome in &lt;25% of datasets (179/716)</t>
  </si>
  <si>
    <t>Description</t>
  </si>
  <si>
    <t>SpecCounts</t>
  </si>
  <si>
    <t>MaxRatio</t>
  </si>
  <si>
    <t>DMSO</t>
  </si>
  <si>
    <t>Yoda1</t>
  </si>
  <si>
    <t>Is the protein in all four TMT datasets?</t>
  </si>
  <si>
    <t>Enrichment ratio (Yoda1/DMSO)</t>
  </si>
  <si>
    <t>User Input</t>
  </si>
  <si>
    <t>Mapped Gene Symbol</t>
  </si>
  <si>
    <t>Num of Expt. (found/716 total)</t>
  </si>
  <si>
    <t>Is the protein in REP1?</t>
  </si>
  <si>
    <t>Is the protein in REP2?</t>
  </si>
  <si>
    <t>DSG2</t>
  </si>
  <si>
    <t>Q14126</t>
  </si>
  <si>
    <t xml:space="preserve">DSG2 Desmoglein-2 </t>
  </si>
  <si>
    <t>PC</t>
  </si>
  <si>
    <t>P11498</t>
  </si>
  <si>
    <t xml:space="preserve">PC Pyruvate carboxylase, mitochondrial </t>
  </si>
  <si>
    <t>ACACA</t>
  </si>
  <si>
    <t>Q13085</t>
  </si>
  <si>
    <t xml:space="preserve">ACACA Acetyl-CoA carboxylase 1 </t>
  </si>
  <si>
    <t>RPS27A</t>
  </si>
  <si>
    <t>P62979</t>
  </si>
  <si>
    <t xml:space="preserve">RPS27A Ubiquitin-40S ribosomal protein S27a </t>
  </si>
  <si>
    <t>ALCAM</t>
  </si>
  <si>
    <t>Q13740</t>
  </si>
  <si>
    <t xml:space="preserve">ALCAM CD166 antigen </t>
  </si>
  <si>
    <t>CDH2</t>
  </si>
  <si>
    <t>P19022</t>
  </si>
  <si>
    <t xml:space="preserve">CDH2 Cadherin-2 </t>
  </si>
  <si>
    <t>ITGB1</t>
  </si>
  <si>
    <t>P05556</t>
  </si>
  <si>
    <t xml:space="preserve">ITGB1 Integrin beta-1 </t>
  </si>
  <si>
    <t>MCCC1</t>
  </si>
  <si>
    <t>Q96RQ3</t>
  </si>
  <si>
    <t>MCCC1 Methylcrotonoyl-CoA carboxylase subunit alpha, mitochondrial MCCC1 Methylcrotonoyl-CoA carboxylase subunit alph...</t>
  </si>
  <si>
    <t>PTPRF</t>
  </si>
  <si>
    <t>P10586</t>
  </si>
  <si>
    <t>PTPRF Receptor-type tyrosine-protein phosphatase F PTPRF Receptor-type tyrosine-protein phosphatase F...</t>
  </si>
  <si>
    <t>CADM1</t>
  </si>
  <si>
    <t>Q9BY67</t>
  </si>
  <si>
    <t xml:space="preserve">CADM1 Cell adhesion molecule 1 </t>
  </si>
  <si>
    <t>PCCA</t>
  </si>
  <si>
    <t>P05165</t>
  </si>
  <si>
    <t>PCCA Propionyl-CoA carboxylase alpha chain, mitochondrial PCCA Propionyl-CoA carboxylase alpha chain, mitoch...</t>
  </si>
  <si>
    <t>TFRC</t>
  </si>
  <si>
    <t>P02786</t>
  </si>
  <si>
    <t xml:space="preserve">TFRC Transferrin receptor protein 1 </t>
  </si>
  <si>
    <t>ATP1B3</t>
  </si>
  <si>
    <t>P54709</t>
  </si>
  <si>
    <t>ATP1B3 Sodium/potassium-transporting ATPase subunit beta-3 ATP1B3 Sodium/potassium-transporting ATPase subuni...</t>
  </si>
  <si>
    <t>PTK7</t>
  </si>
  <si>
    <t>Q13308</t>
  </si>
  <si>
    <t xml:space="preserve">PTK7 Inactive tyrosine-protein kinase 7 </t>
  </si>
  <si>
    <t>ATP1A1</t>
  </si>
  <si>
    <t>P05023</t>
  </si>
  <si>
    <t>ATP1A1 Sodium/potassium-transporting ATPase subunit alpha-1 ATP1A1 Sodium/potassium-transporting ATPase subuni...</t>
  </si>
  <si>
    <t>IGF1R</t>
  </si>
  <si>
    <t>P08069</t>
  </si>
  <si>
    <t xml:space="preserve">IGF1R Insulin-like growth factor 1 receptor </t>
  </si>
  <si>
    <t>CXADR</t>
  </si>
  <si>
    <t>P78310</t>
  </si>
  <si>
    <t xml:space="preserve">CXADR Coxsackievirus and adenovirus receptor </t>
  </si>
  <si>
    <t>SLIT2</t>
  </si>
  <si>
    <t>O94813</t>
  </si>
  <si>
    <t xml:space="preserve">SLIT2 Slit homolog 2 protein </t>
  </si>
  <si>
    <t>HSPA1B</t>
  </si>
  <si>
    <t>P0DMV9</t>
  </si>
  <si>
    <t xml:space="preserve">HSPA1B Heat shock 70 kDa protein 1B </t>
  </si>
  <si>
    <t>OCLN</t>
  </si>
  <si>
    <t>Q16625</t>
  </si>
  <si>
    <t xml:space="preserve">OCLN Occludin </t>
  </si>
  <si>
    <t>ACTB</t>
  </si>
  <si>
    <t>P60709</t>
  </si>
  <si>
    <t xml:space="preserve">ACTB Actin, cytoplasmic 1 </t>
  </si>
  <si>
    <t>EPHA2</t>
  </si>
  <si>
    <t>P29317</t>
  </si>
  <si>
    <t xml:space="preserve">EPHA2 Ephrin type-A receptor 2 </t>
  </si>
  <si>
    <t>ADAM10</t>
  </si>
  <si>
    <t>O14672</t>
  </si>
  <si>
    <t>ADAM10 Disintegrin and metalloproteinase domain-containing protein 10 ADAM10 Disintegrin and metalloproteinase domain-co...</t>
  </si>
  <si>
    <t>NECTIN2</t>
  </si>
  <si>
    <t>Q92692</t>
  </si>
  <si>
    <t xml:space="preserve">NECTIN2 Nectin-2 </t>
  </si>
  <si>
    <t>NPTN</t>
  </si>
  <si>
    <t>Q9Y639</t>
  </si>
  <si>
    <t xml:space="preserve">NPTN Neuroplastin </t>
  </si>
  <si>
    <t>ITGA6</t>
  </si>
  <si>
    <t>P23229</t>
  </si>
  <si>
    <t xml:space="preserve">ITGA6 Integrin alpha-6 </t>
  </si>
  <si>
    <t>DSC2</t>
  </si>
  <si>
    <t>Q02487</t>
  </si>
  <si>
    <t xml:space="preserve">DSC2 Desmocollin-2 </t>
  </si>
  <si>
    <t>SLC3A2</t>
  </si>
  <si>
    <t>P08195</t>
  </si>
  <si>
    <t xml:space="preserve">SLC3A2 4F2 cell-surface antigen heavy chain </t>
  </si>
  <si>
    <t>ADGRL2</t>
  </si>
  <si>
    <t>O95490</t>
  </si>
  <si>
    <t xml:space="preserve">ADGRL2 Adhesion G protein-coupled receptor L2 </t>
  </si>
  <si>
    <t>NCAM1</t>
  </si>
  <si>
    <t>P13591</t>
  </si>
  <si>
    <t xml:space="preserve">NCAM1 Neural cell adhesion molecule 1 </t>
  </si>
  <si>
    <t>PLXNB2</t>
  </si>
  <si>
    <t>O15031</t>
  </si>
  <si>
    <t xml:space="preserve">PLXNB2 Plexin-B2 </t>
  </si>
  <si>
    <t>PCDH7</t>
  </si>
  <si>
    <t>O60245</t>
  </si>
  <si>
    <t xml:space="preserve">PCDH7 Protocadherin-7 </t>
  </si>
  <si>
    <t>CD276</t>
  </si>
  <si>
    <t>Q5ZPR3</t>
  </si>
  <si>
    <t xml:space="preserve">CD276 CD276 antigen </t>
  </si>
  <si>
    <t>SMPDL3B</t>
  </si>
  <si>
    <t>Q92485</t>
  </si>
  <si>
    <t>SMPDL3B Acid sphingomyelinase-like phosphodiesterase 3b SMPDL3B Acid sphingomyelinase-like phosphodiestera...</t>
  </si>
  <si>
    <t>NOTCH2</t>
  </si>
  <si>
    <t>Q04721</t>
  </si>
  <si>
    <t xml:space="preserve">NOTCH2 Neurogenic locus notch homolog protein 2 </t>
  </si>
  <si>
    <t>ITGAV</t>
  </si>
  <si>
    <t>P06756</t>
  </si>
  <si>
    <t xml:space="preserve">ITGAV Integrin alpha-V </t>
  </si>
  <si>
    <t>EPHA7</t>
  </si>
  <si>
    <t>Q15375</t>
  </si>
  <si>
    <t xml:space="preserve">EPHA7 Ephrin type-A receptor 7 </t>
  </si>
  <si>
    <t>F11R</t>
  </si>
  <si>
    <t>Q9Y624</t>
  </si>
  <si>
    <t xml:space="preserve">F11R Junctional adhesion molecule A </t>
  </si>
  <si>
    <t>ITGA2</t>
  </si>
  <si>
    <t>P17301</t>
  </si>
  <si>
    <t xml:space="preserve">ITGA2 Integrin alpha-2 </t>
  </si>
  <si>
    <t>INSR</t>
  </si>
  <si>
    <t>P06213</t>
  </si>
  <si>
    <t xml:space="preserve">INSR Insulin receptor </t>
  </si>
  <si>
    <t>CACNA2D1</t>
  </si>
  <si>
    <t>P54289</t>
  </si>
  <si>
    <t>CACNA2D1 Voltage-dependent calcium channel subunit alpha-2/delta-1 CACNA2D1 Voltage-dependent calcium channel subunit...</t>
  </si>
  <si>
    <t>ENPP1</t>
  </si>
  <si>
    <t>P22413</t>
  </si>
  <si>
    <t>ENPP1 Ectonucleotide pyrophosphatase/phosphodiesterase family member 1 ENPP1 Ectonucleotide pyrophosphatase/phosphodieste...</t>
  </si>
  <si>
    <t>TUBA1A</t>
  </si>
  <si>
    <t>Q71U36</t>
  </si>
  <si>
    <t xml:space="preserve">TUBA1A Tubulin alpha-1A chain </t>
  </si>
  <si>
    <t>EEF2</t>
  </si>
  <si>
    <t>P13639</t>
  </si>
  <si>
    <t xml:space="preserve">EEF2 Elongation factor 2 </t>
  </si>
  <si>
    <t>CD81</t>
  </si>
  <si>
    <t>P60033</t>
  </si>
  <si>
    <t xml:space="preserve">CD81 CD81 antigen </t>
  </si>
  <si>
    <t>MET</t>
  </si>
  <si>
    <t>P08581</t>
  </si>
  <si>
    <t xml:space="preserve">MET Hepatocyte growth factor receptor </t>
  </si>
  <si>
    <t>ACTA1</t>
  </si>
  <si>
    <t>P68133</t>
  </si>
  <si>
    <t xml:space="preserve">ACTA1 Actin, alpha skeletal muscle </t>
  </si>
  <si>
    <t>GPC4</t>
  </si>
  <si>
    <t>O75487</t>
  </si>
  <si>
    <t xml:space="preserve">GPC4 Glypican-4 </t>
  </si>
  <si>
    <t>EEF1A1</t>
  </si>
  <si>
    <t>P68104</t>
  </si>
  <si>
    <t xml:space="preserve">EEF1A1 Elongation factor 1-alpha 1 </t>
  </si>
  <si>
    <t>HIST1H1E</t>
  </si>
  <si>
    <t>P10412</t>
  </si>
  <si>
    <t xml:space="preserve">HIST1H1E Histone H1.4 </t>
  </si>
  <si>
    <t>CD55</t>
  </si>
  <si>
    <t>P08174</t>
  </si>
  <si>
    <t xml:space="preserve">CD55 Complement decay-accelerating factor </t>
  </si>
  <si>
    <t>PRSS3</t>
  </si>
  <si>
    <t>P35030</t>
  </si>
  <si>
    <t xml:space="preserve">PRSS3 Trypsin-3 </t>
  </si>
  <si>
    <t>NRP1</t>
  </si>
  <si>
    <t>O14786</t>
  </si>
  <si>
    <t xml:space="preserve">NRP1 Neuropilin-1 </t>
  </si>
  <si>
    <t>PLXNA1</t>
  </si>
  <si>
    <t>Q9UIW2</t>
  </si>
  <si>
    <t xml:space="preserve">PLXNA1 Plexin-A1 </t>
  </si>
  <si>
    <t>PROCR</t>
  </si>
  <si>
    <t>Q9UNN8</t>
  </si>
  <si>
    <t xml:space="preserve">PROCR Endothelial protein C receptor </t>
  </si>
  <si>
    <t>EGFR</t>
  </si>
  <si>
    <t>P00533</t>
  </si>
  <si>
    <t xml:space="preserve">EGFR Epidermal growth factor receptor </t>
  </si>
  <si>
    <t>PTPRG</t>
  </si>
  <si>
    <t>P23470</t>
  </si>
  <si>
    <t>PTPRG Receptor-type tyrosine-protein phosphatase gamma PTPRG Receptor-type tyrosine-protein phosphatase g...</t>
  </si>
  <si>
    <t>PRSS2</t>
  </si>
  <si>
    <t>P07478</t>
  </si>
  <si>
    <t xml:space="preserve">PRSS2 Trypsin-2 </t>
  </si>
  <si>
    <t>BCAM</t>
  </si>
  <si>
    <t>P50895</t>
  </si>
  <si>
    <t xml:space="preserve">BCAM Basal cell adhesion molecule </t>
  </si>
  <si>
    <t>CADM4</t>
  </si>
  <si>
    <t>Q8NFZ8</t>
  </si>
  <si>
    <t xml:space="preserve">CADM4 Cell adhesion molecule 4 </t>
  </si>
  <si>
    <t>TUBB</t>
  </si>
  <si>
    <t>P07437</t>
  </si>
  <si>
    <t xml:space="preserve">TUBB Tubulin beta chain </t>
  </si>
  <si>
    <t>KIRREL</t>
  </si>
  <si>
    <t>Q96J84</t>
  </si>
  <si>
    <t xml:space="preserve">KIRREL Kin of IRRE-like protein 1 </t>
  </si>
  <si>
    <t>BTN2A1</t>
  </si>
  <si>
    <t>Q7KYR7</t>
  </si>
  <si>
    <t xml:space="preserve">BTN2A1 Butyrophilin subfamily 2 member A1 </t>
  </si>
  <si>
    <t>SHISA2</t>
  </si>
  <si>
    <t>Q6UWI4</t>
  </si>
  <si>
    <t xml:space="preserve">SHISA2 Protein shisa-2 homolog </t>
  </si>
  <si>
    <t>PTGFRN</t>
  </si>
  <si>
    <t>Q9P2B2</t>
  </si>
  <si>
    <t>PTGFRN Prostaglandin F2 receptor negative regulator PTGFRN Prostaglandin F2 receptor negative regulato...</t>
  </si>
  <si>
    <t>TUBA4A</t>
  </si>
  <si>
    <t>P68366</t>
  </si>
  <si>
    <t xml:space="preserve">TUBA4A Tubulin alpha-4A chain </t>
  </si>
  <si>
    <t>CNTN1</t>
  </si>
  <si>
    <t>Q12860</t>
  </si>
  <si>
    <t xml:space="preserve">CNTN1 Contactin-1 </t>
  </si>
  <si>
    <t>LRRC8A</t>
  </si>
  <si>
    <t>Q8IWT6</t>
  </si>
  <si>
    <t>LRRC8A Volume-regulated anion channel subunit LRRC8A LRRC8A Volume-regulated anion channel subunit LRRC...</t>
  </si>
  <si>
    <t>ROR2</t>
  </si>
  <si>
    <t>Q01974</t>
  </si>
  <si>
    <t>ROR2 Tyrosine-protein kinase transmembrane receptor ROR2 ROR2 Tyrosine-protein kinase transmembrane recepto...</t>
  </si>
  <si>
    <t>HIST4H4</t>
  </si>
  <si>
    <t>P62805</t>
  </si>
  <si>
    <t xml:space="preserve">HIST4H4 Histone H4 </t>
  </si>
  <si>
    <t>HIST1H4D</t>
  </si>
  <si>
    <t>SLITRK5</t>
  </si>
  <si>
    <t>O94991</t>
  </si>
  <si>
    <t xml:space="preserve">SLITRK5 SLIT and NTRK-like protein 5 </t>
  </si>
  <si>
    <t>MPZL1</t>
  </si>
  <si>
    <t>O95297</t>
  </si>
  <si>
    <t xml:space="preserve">MPZL1 Myelin protein zero-like protein 1 </t>
  </si>
  <si>
    <t>PCDH9</t>
  </si>
  <si>
    <t>Q9HC56</t>
  </si>
  <si>
    <t xml:space="preserve">PCDH9 Protocadherin-9 </t>
  </si>
  <si>
    <t>ROR1</t>
  </si>
  <si>
    <t>Q01973</t>
  </si>
  <si>
    <t>ROR1 Inactive tyrosine-protein kinase transmembrane receptor ROR1 ROR1 Inactive tyrosine-protein kinase transmembran...</t>
  </si>
  <si>
    <t>TUBB4B</t>
  </si>
  <si>
    <t>P68371</t>
  </si>
  <si>
    <t xml:space="preserve">TUBB4B Tubulin beta-4B chain </t>
  </si>
  <si>
    <t>EPHB4</t>
  </si>
  <si>
    <t>P54760</t>
  </si>
  <si>
    <t xml:space="preserve">EPHB4 Ephrin type-B receptor 4 </t>
  </si>
  <si>
    <t>ADAM9</t>
  </si>
  <si>
    <t>Q13443</t>
  </si>
  <si>
    <t>ADAM9 Disintegrin and metalloproteinase domain-containing protein 9 ADAM9 Disintegrin and metalloproteinase domain-con...</t>
  </si>
  <si>
    <t>PTPRK</t>
  </si>
  <si>
    <t>Q15262</t>
  </si>
  <si>
    <t>PTPRK Receptor-type tyrosine-protein phosphatase kappa PTPRK Receptor-type tyrosine-protein phosphatase k...</t>
  </si>
  <si>
    <t>HSP90AA1</t>
  </si>
  <si>
    <t>P07900</t>
  </si>
  <si>
    <t xml:space="preserve">HSP90AA1 Heat shock protein HSP 90-alpha </t>
  </si>
  <si>
    <t>GAPDH</t>
  </si>
  <si>
    <t>P04406</t>
  </si>
  <si>
    <t xml:space="preserve">GAPDH Glyceraldehyde-3-phosphate dehydrogenase </t>
  </si>
  <si>
    <t>CNNM4</t>
  </si>
  <si>
    <t>Q6P4Q7</t>
  </si>
  <si>
    <t xml:space="preserve">CNNM4 Metal transporter CNNM4 </t>
  </si>
  <si>
    <t>HSP90AB1</t>
  </si>
  <si>
    <t>P08238</t>
  </si>
  <si>
    <t xml:space="preserve">HSP90AB1 Heat shock protein HSP 90-beta </t>
  </si>
  <si>
    <t>ENO1</t>
  </si>
  <si>
    <t>P06733</t>
  </si>
  <si>
    <t xml:space="preserve">ENO1 Alpha-enolase </t>
  </si>
  <si>
    <t>TENM3</t>
  </si>
  <si>
    <t>Q9P273</t>
  </si>
  <si>
    <t xml:space="preserve">TENM3 Teneurin-3 </t>
  </si>
  <si>
    <t>KLRG2</t>
  </si>
  <si>
    <t>A4D1S0</t>
  </si>
  <si>
    <t>KLRG2 Killer cell lectin-like receptor subfamily G member 2 KLRG2 Killer cell lectin-like receptor subfamily G...</t>
  </si>
  <si>
    <t>NECTIN3</t>
  </si>
  <si>
    <t>Q9NQS3</t>
  </si>
  <si>
    <t xml:space="preserve">NECTIN3 Nectin-3 </t>
  </si>
  <si>
    <t>JAM3</t>
  </si>
  <si>
    <t>Q9BX67</t>
  </si>
  <si>
    <t xml:space="preserve">JAM3 Junctional adhesion molecule C </t>
  </si>
  <si>
    <t>TUBB2B</t>
  </si>
  <si>
    <t>Q9BVA1</t>
  </si>
  <si>
    <t xml:space="preserve">TUBB2B Tubulin beta-2B chain </t>
  </si>
  <si>
    <t>HIST1H2BI</t>
  </si>
  <si>
    <t>P62807</t>
  </si>
  <si>
    <t xml:space="preserve">HIST1H2BI Histone H2B type 1-C/E/F/G/I </t>
  </si>
  <si>
    <t>HIST1H2BC</t>
  </si>
  <si>
    <t>EPHB2</t>
  </si>
  <si>
    <t>P29323</t>
  </si>
  <si>
    <t xml:space="preserve">EPHB2 Ephrin type-B receptor 2 </t>
  </si>
  <si>
    <t>DSC3</t>
  </si>
  <si>
    <t>Q14574</t>
  </si>
  <si>
    <t xml:space="preserve">DSC3 Desmocollin-3 </t>
  </si>
  <si>
    <t>HIST1H2BB</t>
  </si>
  <si>
    <t>P33778</t>
  </si>
  <si>
    <t xml:space="preserve">HIST1H2BB Histone H2B type 1-B </t>
  </si>
  <si>
    <t>HLA-A</t>
  </si>
  <si>
    <t>P01892</t>
  </si>
  <si>
    <t>HLA-A HLA class I histocompatibility antigen, A-2 alpha chain HLA-A HLA class I histocompatibility antigen, A-2 ...</t>
  </si>
  <si>
    <t>CD97</t>
  </si>
  <si>
    <t>P48960</t>
  </si>
  <si>
    <t xml:space="preserve">CD97 CD97 antigen </t>
  </si>
  <si>
    <t>PLXNA2</t>
  </si>
  <si>
    <t>O75051</t>
  </si>
  <si>
    <t xml:space="preserve">PLXNA2 Plexin-A2 </t>
  </si>
  <si>
    <t>SLC39A10</t>
  </si>
  <si>
    <t>Q9ULF5</t>
  </si>
  <si>
    <t xml:space="preserve">SLC39A10 Zinc transporter ZIP10 </t>
  </si>
  <si>
    <t>PKM</t>
  </si>
  <si>
    <t>P14618</t>
  </si>
  <si>
    <t xml:space="preserve">PKM Pyruvate kinase PKM </t>
  </si>
  <si>
    <t>CD44</t>
  </si>
  <si>
    <t>P16070</t>
  </si>
  <si>
    <t xml:space="preserve">CD44 CD44 antigen </t>
  </si>
  <si>
    <t>MCAM</t>
  </si>
  <si>
    <t>P43121</t>
  </si>
  <si>
    <t xml:space="preserve">MCAM Cell surface glycoprotein MUC18 </t>
  </si>
  <si>
    <t>NRCAM</t>
  </si>
  <si>
    <t>Q92823</t>
  </si>
  <si>
    <t xml:space="preserve">NRCAM Neuronal cell adhesion molecule </t>
  </si>
  <si>
    <t>DCBLD2</t>
  </si>
  <si>
    <t>Q96PD2</t>
  </si>
  <si>
    <t>DCBLD2 Discoidin, CUB and LCCL domain-containing protein 2 DCBLD2 Discoidin, CUB and LCCL domain-containing p...</t>
  </si>
  <si>
    <t>MOXD1</t>
  </si>
  <si>
    <t>Q6UVY6</t>
  </si>
  <si>
    <t xml:space="preserve">MOXD1 DBH-like monooxygenase protein 1 </t>
  </si>
  <si>
    <t>PIEZO1</t>
  </si>
  <si>
    <t>Q92508</t>
  </si>
  <si>
    <t>PIEZO1 Piezo-type mechanosensitive ion channel component 1 PIEZO1 Piezo-type mechanosensitive ion channel com...</t>
  </si>
  <si>
    <t>SLC16A1</t>
  </si>
  <si>
    <t>P53985</t>
  </si>
  <si>
    <t xml:space="preserve">SLC16A1 Monocarboxylate transporter 1 </t>
  </si>
  <si>
    <t>CD9</t>
  </si>
  <si>
    <t>P21926</t>
  </si>
  <si>
    <t xml:space="preserve">CD9 CD9 antigen </t>
  </si>
  <si>
    <t>SLC1A5</t>
  </si>
  <si>
    <t>Q15758</t>
  </si>
  <si>
    <t xml:space="preserve">SLC1A5 Neutral amino acid transporter B(0) </t>
  </si>
  <si>
    <t>BSG</t>
  </si>
  <si>
    <t>P35613</t>
  </si>
  <si>
    <t xml:space="preserve">BSG Basigin </t>
  </si>
  <si>
    <t>CD59</t>
  </si>
  <si>
    <t>P13987</t>
  </si>
  <si>
    <t xml:space="preserve">CD59 CD59 glycoprotein </t>
  </si>
  <si>
    <t>CD109</t>
  </si>
  <si>
    <t>Q6YHK3</t>
  </si>
  <si>
    <t xml:space="preserve">CD109 CD109 antigen </t>
  </si>
  <si>
    <t>ITGA5</t>
  </si>
  <si>
    <t>P08648</t>
  </si>
  <si>
    <t xml:space="preserve">ITGA5 Integrin alpha-5 </t>
  </si>
  <si>
    <t>HNRNPA2B1</t>
  </si>
  <si>
    <t>P22626</t>
  </si>
  <si>
    <t>HNRNPA2B1 Heterogeneous nuclear ribonucleoproteins A2/B1 HNRNPA2B1 Heterogeneous nuclear ribonucleoproteins...</t>
  </si>
  <si>
    <t>DAG1</t>
  </si>
  <si>
    <t>Q14118</t>
  </si>
  <si>
    <t xml:space="preserve">DAG1 Dystroglycan </t>
  </si>
  <si>
    <t>PTPRS</t>
  </si>
  <si>
    <t>Q13332</t>
  </si>
  <si>
    <t>PTPRS Receptor-type tyrosine-protein phosphatase S PTPRS Receptor-type tyrosine-protein phosphatase S...</t>
  </si>
  <si>
    <t>IGSF8</t>
  </si>
  <si>
    <t>Q969P0</t>
  </si>
  <si>
    <t xml:space="preserve">IGSF8 Immunoglobulin superfamily member 8 </t>
  </si>
  <si>
    <t>HNRNPU</t>
  </si>
  <si>
    <t>Q00839</t>
  </si>
  <si>
    <t xml:space="preserve">HNRNPU Heterogeneous nuclear ribonucleoprotein U </t>
  </si>
  <si>
    <t>TPI1</t>
  </si>
  <si>
    <t>P60174</t>
  </si>
  <si>
    <t xml:space="preserve">TPI1 Triosephosphate isomerase </t>
  </si>
  <si>
    <t>TUBA8</t>
  </si>
  <si>
    <t>Q9NY65</t>
  </si>
  <si>
    <t xml:space="preserve">TUBA8 Tubulin alpha-8 chain </t>
  </si>
  <si>
    <t>HIST1H1C</t>
  </si>
  <si>
    <t>P16403</t>
  </si>
  <si>
    <t xml:space="preserve">HIST1H1C Histone H1.2 </t>
  </si>
  <si>
    <t>DHX9</t>
  </si>
  <si>
    <t>Q08211</t>
  </si>
  <si>
    <t xml:space="preserve">DHX9 ATP-dependent RNA helicase A </t>
  </si>
  <si>
    <t>NCR3LG1</t>
  </si>
  <si>
    <t>Q68D85</t>
  </si>
  <si>
    <t>NCR3LG1 Natural cytotoxicity triggering receptor 3 ligand 1 NCR3LG1 Natural cytotoxicity triggering receptor 3...</t>
  </si>
  <si>
    <t>PPIA</t>
  </si>
  <si>
    <t>P62937</t>
  </si>
  <si>
    <t xml:space="preserve">PPIA Peptidyl-prolyl cis-trans isomerase A </t>
  </si>
  <si>
    <t>ALDOA</t>
  </si>
  <si>
    <t>P04075</t>
  </si>
  <si>
    <t xml:space="preserve">ALDOA Fructose-bisphosphate aldolase A </t>
  </si>
  <si>
    <t>PRSS1</t>
  </si>
  <si>
    <t>P07477</t>
  </si>
  <si>
    <t xml:space="preserve">PRSS1 Trypsin-1 </t>
  </si>
  <si>
    <t>EFNB1</t>
  </si>
  <si>
    <t>P98172</t>
  </si>
  <si>
    <t xml:space="preserve">EFNB1 Ephrin-B1 </t>
  </si>
  <si>
    <t>UNC5C</t>
  </si>
  <si>
    <t>O95185</t>
  </si>
  <si>
    <t xml:space="preserve">UNC5C Netrin receptor UNC5C </t>
  </si>
  <si>
    <t>CD99L2</t>
  </si>
  <si>
    <t>Q8TCZ2</t>
  </si>
  <si>
    <t xml:space="preserve">CD99L2 CD99 antigen-like protein 2 </t>
  </si>
  <si>
    <t>ADGRL3</t>
  </si>
  <si>
    <t>Q9HAR2</t>
  </si>
  <si>
    <t xml:space="preserve">ADGRL3 Adhesion G protein-coupled receptor L3 </t>
  </si>
  <si>
    <t>HNRNPC</t>
  </si>
  <si>
    <t>P07910</t>
  </si>
  <si>
    <t>HNRNPC Heterogeneous nuclear ribonucleoproteins C1/C2 HNRNPC Heterogeneous nuclear ribonucleoproteins C1...</t>
  </si>
  <si>
    <t>ATP1B1</t>
  </si>
  <si>
    <t>P05026</t>
  </si>
  <si>
    <t>ATP1B1 Sodium/potassium-transporting ATPase subunit beta-1 ATP1B1 Sodium/potassium-transporting ATPase subuni...</t>
  </si>
  <si>
    <t>ULBP2</t>
  </si>
  <si>
    <t>Q9BZM5</t>
  </si>
  <si>
    <t xml:space="preserve">ULBP2 NKG2D ligand 2 </t>
  </si>
  <si>
    <t>PRNP</t>
  </si>
  <si>
    <t>P04156</t>
  </si>
  <si>
    <t xml:space="preserve">PRNP Major prion protein </t>
  </si>
  <si>
    <t>MMP15</t>
  </si>
  <si>
    <t>P51511</t>
  </si>
  <si>
    <t xml:space="preserve">MMP15 Matrix metalloproteinase-15 </t>
  </si>
  <si>
    <t>IGSF3</t>
  </si>
  <si>
    <t>O75054</t>
  </si>
  <si>
    <t xml:space="preserve">IGSF3 Immunoglobulin superfamily member 3 </t>
  </si>
  <si>
    <t>ADAM22</t>
  </si>
  <si>
    <t>Q9P0K1</t>
  </si>
  <si>
    <t>ADAM22 Disintegrin and metalloproteinase domain-containing protein 22 ADAM22 Disintegrin and metalloproteinase domain-co...</t>
  </si>
  <si>
    <t>KHSRP</t>
  </si>
  <si>
    <t>Q92945</t>
  </si>
  <si>
    <t xml:space="preserve">KHSRP Far upstream element-binding protein 2 </t>
  </si>
  <si>
    <t>P05534</t>
  </si>
  <si>
    <t>HLA-A HLA class I histocompatibility antigen, A-24 alpha chain HLA-A HLA class I histocompatibility antigen, A-24...</t>
  </si>
  <si>
    <t>P01891</t>
  </si>
  <si>
    <t>HLA-A HLA class I histocompatibility antigen, A-68 alpha chain HLA-A HLA class I histocompatibility antigen, A-68...</t>
  </si>
  <si>
    <t>SLC7A5</t>
  </si>
  <si>
    <t>Q01650</t>
  </si>
  <si>
    <t>SLC7A5 Large neutral amino acids transporter small subunit 1 SLC7A5 Large neutral amino acids transporter small...</t>
  </si>
  <si>
    <t>ERBB2</t>
  </si>
  <si>
    <t>P04626</t>
  </si>
  <si>
    <t xml:space="preserve">ERBB2 Receptor tyrosine-protein kinase erbB-2 </t>
  </si>
  <si>
    <t>PVR</t>
  </si>
  <si>
    <t>P15151</t>
  </si>
  <si>
    <t xml:space="preserve">PVR Poliovirus receptor </t>
  </si>
  <si>
    <t>HNRNPH1</t>
  </si>
  <si>
    <t>P31943</t>
  </si>
  <si>
    <t xml:space="preserve">HNRNPH1 Heterogeneous nuclear ribonucleoprotein H </t>
  </si>
  <si>
    <t>HSPD1</t>
  </si>
  <si>
    <t>P10809</t>
  </si>
  <si>
    <t xml:space="preserve">HSPD1 60 kDa heat shock protein, mitochondrial </t>
  </si>
  <si>
    <t>ATP2B4</t>
  </si>
  <si>
    <t>P23634</t>
  </si>
  <si>
    <t>ATP2B4 Plasma membrane calcium-transporting ATPase 4 ATP2B4 Plasma membrane calcium-transporting ATPase...</t>
  </si>
  <si>
    <t>LSR</t>
  </si>
  <si>
    <t>Q86X29</t>
  </si>
  <si>
    <t xml:space="preserve">LSR Lipolysis-stimulated lipoprotein receptor </t>
  </si>
  <si>
    <t>SDK2</t>
  </si>
  <si>
    <t>Q58EX2</t>
  </si>
  <si>
    <t xml:space="preserve">SDK2 Protein sidekick-2 </t>
  </si>
  <si>
    <t>NEO1</t>
  </si>
  <si>
    <t>Q92859</t>
  </si>
  <si>
    <t xml:space="preserve">NEO1 Neogenin </t>
  </si>
  <si>
    <t>ATRN</t>
  </si>
  <si>
    <t>O75882</t>
  </si>
  <si>
    <t xml:space="preserve">ATRN Attractin </t>
  </si>
  <si>
    <t>MERTK</t>
  </si>
  <si>
    <t>Q12866</t>
  </si>
  <si>
    <t xml:space="preserve">MERTK Tyrosine-protein kinase Mer </t>
  </si>
  <si>
    <t>TRIM28</t>
  </si>
  <si>
    <t>Q13263</t>
  </si>
  <si>
    <t xml:space="preserve">TRIM28 Transcription intermediary factor 1-beta </t>
  </si>
  <si>
    <t>ATP2B1</t>
  </si>
  <si>
    <t>P20020</t>
  </si>
  <si>
    <t>ATP2B1 Plasma membrane calcium-transporting ATPase 1 ATP2B1 Plasma membrane calcium-transporting ATPase...</t>
  </si>
  <si>
    <t>ZDHHC5</t>
  </si>
  <si>
    <t>Q9C0B5</t>
  </si>
  <si>
    <t xml:space="preserve">ZDHHC5 Palmitoyltransferase ZDHHC5 </t>
  </si>
  <si>
    <t>ECE1</t>
  </si>
  <si>
    <t>P42892</t>
  </si>
  <si>
    <t xml:space="preserve">ECE1 Endothelin-converting enzyme 1 </t>
  </si>
  <si>
    <t>CD46</t>
  </si>
  <si>
    <t>P15529</t>
  </si>
  <si>
    <t xml:space="preserve">CD46 Membrane cofactor protein </t>
  </si>
  <si>
    <t>PCDHGC3</t>
  </si>
  <si>
    <t>Q9UN70</t>
  </si>
  <si>
    <t xml:space="preserve">PCDHGC3 Protocadherin gamma-C3 </t>
  </si>
  <si>
    <t>HSPA8</t>
  </si>
  <si>
    <t>P11142</t>
  </si>
  <si>
    <t xml:space="preserve">HSPA8 Heat shock cognate 71 kDa protein </t>
  </si>
  <si>
    <t>IRS4</t>
  </si>
  <si>
    <t>O14654</t>
  </si>
  <si>
    <t xml:space="preserve">IRS4 Insulin receptor substrate 4 </t>
  </si>
  <si>
    <t>SRRM2</t>
  </si>
  <si>
    <t>Q9UQ35</t>
  </si>
  <si>
    <t xml:space="preserve">SRRM2 Serine/arginine repetitive matrix protein 2 </t>
  </si>
  <si>
    <t>HSPA4</t>
  </si>
  <si>
    <t>P34932</t>
  </si>
  <si>
    <t xml:space="preserve">HSPA4 Heat shock 70 kDa protein 4 </t>
  </si>
  <si>
    <t>PTPRA</t>
  </si>
  <si>
    <t>P18433</t>
  </si>
  <si>
    <t>PTPRA Receptor-type tyrosine-protein phosphatase alpha PTPRA Receptor-type tyrosine-protein phosphatase a...</t>
  </si>
  <si>
    <t>SUSD5</t>
  </si>
  <si>
    <t>O60279</t>
  </si>
  <si>
    <t xml:space="preserve">SUSD5 Sushi domain-containing protein 5 </t>
  </si>
  <si>
    <t>SLC31A1</t>
  </si>
  <si>
    <t>O15431</t>
  </si>
  <si>
    <t xml:space="preserve">SLC31A1 High affinity copper uptake protein 1 </t>
  </si>
  <si>
    <t>MFAP3</t>
  </si>
  <si>
    <t>P55082</t>
  </si>
  <si>
    <t xml:space="preserve">MFAP3 Microfibril-associated glycoprotein 3 </t>
  </si>
  <si>
    <t>TPBG</t>
  </si>
  <si>
    <t>Q13641</t>
  </si>
  <si>
    <t xml:space="preserve">TPBG Trophoblast glycoprotein </t>
  </si>
  <si>
    <t>LRP6</t>
  </si>
  <si>
    <t>O75581</t>
  </si>
  <si>
    <t>LRP6 Low-density lipoprotein receptor-related protein 6 LRP6 Low-density lipoprotein receptor-related prot...</t>
  </si>
  <si>
    <t>HSPA6</t>
  </si>
  <si>
    <t>P17066</t>
  </si>
  <si>
    <t xml:space="preserve">HSPA6 Heat shock 70 kDa protein 6 </t>
  </si>
  <si>
    <t>Uncharacterized</t>
  </si>
  <si>
    <t>A0A0B4J269</t>
  </si>
  <si>
    <t>protein</t>
  </si>
  <si>
    <t>DDX5</t>
  </si>
  <si>
    <t>P17844</t>
  </si>
  <si>
    <t xml:space="preserve">DDX5 Probable ATP-dependent RNA helicase DDX5 </t>
  </si>
  <si>
    <t>DDX17</t>
  </si>
  <si>
    <t>Q92841</t>
  </si>
  <si>
    <t xml:space="preserve">DDX17 Probable ATP-dependent RNA helicase DDX17 </t>
  </si>
  <si>
    <t>LDHA</t>
  </si>
  <si>
    <t>P00338</t>
  </si>
  <si>
    <t xml:space="preserve">LDHA L-lactate dehydrogenase A chain </t>
  </si>
  <si>
    <t>JUP</t>
  </si>
  <si>
    <t>P14923</t>
  </si>
  <si>
    <t xml:space="preserve">JUP Junction plakoglobin </t>
  </si>
  <si>
    <t>MDH2</t>
  </si>
  <si>
    <t>P40926</t>
  </si>
  <si>
    <t xml:space="preserve">MDH2 Malate dehydrogenase, mitochondrial </t>
  </si>
  <si>
    <t>GPC6</t>
  </si>
  <si>
    <t>Q9Y625</t>
  </si>
  <si>
    <t xml:space="preserve">GPC6 Glypican-6 </t>
  </si>
  <si>
    <t>ULBP3</t>
  </si>
  <si>
    <t>Q9BZM4</t>
  </si>
  <si>
    <t xml:space="preserve">ULBP3 NKG2D ligand 3 </t>
  </si>
  <si>
    <t>SLC5A6</t>
  </si>
  <si>
    <t>Q9Y289</t>
  </si>
  <si>
    <t xml:space="preserve">SLC5A6 Sodium-dependent multivitamin transporter </t>
  </si>
  <si>
    <t>ADAM17</t>
  </si>
  <si>
    <t>P78536</t>
  </si>
  <si>
    <t>ADAM17 Disintegrin and metalloproteinase domain-containing protein 17 ADAM17 Disintegrin and metalloproteinase domain-co...</t>
  </si>
  <si>
    <t>HNRNPL</t>
  </si>
  <si>
    <t>P14866</t>
  </si>
  <si>
    <t xml:space="preserve">HNRNPL Heterogeneous nuclear ribonucleoprotein L </t>
  </si>
  <si>
    <t>RPL4</t>
  </si>
  <si>
    <t>P36578</t>
  </si>
  <si>
    <t xml:space="preserve">RPL4 60S ribosomal protein L4 </t>
  </si>
  <si>
    <t>P16188</t>
  </si>
  <si>
    <t>HLA-A HLA class I histocompatibility antigen, A-30 alpha chain HLA-A HLA class I histocompatibility antigen, A-30...</t>
  </si>
  <si>
    <t>PODXL</t>
  </si>
  <si>
    <t>O00592</t>
  </si>
  <si>
    <t xml:space="preserve">PODXL Podocalyxin </t>
  </si>
  <si>
    <t>TMEM30A</t>
  </si>
  <si>
    <t>Q9NV96</t>
  </si>
  <si>
    <t xml:space="preserve">TMEM30A Cell cycle control protein 50A </t>
  </si>
  <si>
    <t>EFNB2</t>
  </si>
  <si>
    <t>P52799</t>
  </si>
  <si>
    <t xml:space="preserve">EFNB2 Ephrin-B2 </t>
  </si>
  <si>
    <t>BMPR1A</t>
  </si>
  <si>
    <t>P36894</t>
  </si>
  <si>
    <t>BMPR1A Bone morphogenetic protein receptor type-1A BMPR1A Bone morphogenetic protein receptor type-1A...</t>
  </si>
  <si>
    <t>SEMA6A</t>
  </si>
  <si>
    <t>Q9H2E6</t>
  </si>
  <si>
    <t xml:space="preserve">SEMA6A Semaphorin-6A </t>
  </si>
  <si>
    <t>HSPA9</t>
  </si>
  <si>
    <t>P38646</t>
  </si>
  <si>
    <t xml:space="preserve">HSPA9 Stress-70 protein, mitochondrial </t>
  </si>
  <si>
    <t>SLC25A6</t>
  </si>
  <si>
    <t>P12236</t>
  </si>
  <si>
    <t xml:space="preserve">SLC25A6 ADP/ATP translocase 3 </t>
  </si>
  <si>
    <t>HNRNPR</t>
  </si>
  <si>
    <t>O43390</t>
  </si>
  <si>
    <t xml:space="preserve">HNRNPR Heterogeneous nuclear ribonucleoprotein R </t>
  </si>
  <si>
    <t>HLA-B</t>
  </si>
  <si>
    <t>P30492</t>
  </si>
  <si>
    <t>HLA-B HLA class I histocompatibility antigen, B-54 alpha chain HLA-B HLA class I histocompatibility antigen, B-54...</t>
  </si>
  <si>
    <t>ROBO1</t>
  </si>
  <si>
    <t>Q9Y6N7</t>
  </si>
  <si>
    <t xml:space="preserve">ROBO1 Roundabout homolog 1 </t>
  </si>
  <si>
    <t>EPHB3</t>
  </si>
  <si>
    <t>P54753</t>
  </si>
  <si>
    <t xml:space="preserve">EPHB3 Ephrin type-B receptor 3 </t>
  </si>
  <si>
    <t>ANTXR1</t>
  </si>
  <si>
    <t>Q9H6X2</t>
  </si>
  <si>
    <t xml:space="preserve">ANTXR1 Anthrax toxin receptor 1 </t>
  </si>
  <si>
    <t>PCDH19</t>
  </si>
  <si>
    <t>Q8TAB3</t>
  </si>
  <si>
    <t xml:space="preserve">PCDH19 Protocadherin-19 </t>
  </si>
  <si>
    <t>SCARB1</t>
  </si>
  <si>
    <t>Q8WTV0</t>
  </si>
  <si>
    <t xml:space="preserve">SCARB1 Scavenger receptor class B member 1 </t>
  </si>
  <si>
    <t>UNC5B</t>
  </si>
  <si>
    <t>Q8IZJ1</t>
  </si>
  <si>
    <t xml:space="preserve">UNC5B Netrin receptor UNC5B </t>
  </si>
  <si>
    <t>LRRC4B</t>
  </si>
  <si>
    <t>Q9NT99</t>
  </si>
  <si>
    <t xml:space="preserve">LRRC4B Leucine-rich repeat-containing protein 4B </t>
  </si>
  <si>
    <t>RTN4RL2</t>
  </si>
  <si>
    <t>Q86UN3</t>
  </si>
  <si>
    <t xml:space="preserve">RTN4RL2 Reticulon-4 receptor-like 2 </t>
  </si>
  <si>
    <t>CDH1</t>
  </si>
  <si>
    <t>P12830</t>
  </si>
  <si>
    <t xml:space="preserve">CDH1 Cadherin-1 </t>
  </si>
  <si>
    <t>PCDH10</t>
  </si>
  <si>
    <t>Q9P2E7</t>
  </si>
  <si>
    <t xml:space="preserve">PCDH10 Protocadherin-10 </t>
  </si>
  <si>
    <t>SLC25A5</t>
  </si>
  <si>
    <t>P05141</t>
  </si>
  <si>
    <t xml:space="preserve">SLC25A5 ADP/ATP translocase 2 </t>
  </si>
  <si>
    <t>UBA1</t>
  </si>
  <si>
    <t>P22314</t>
  </si>
  <si>
    <t xml:space="preserve">UBA1 Ubiquitin-like modifier-activating enzyme 1 </t>
  </si>
  <si>
    <t>PLS3</t>
  </si>
  <si>
    <t>P13797</t>
  </si>
  <si>
    <t xml:space="preserve">PLS3 Plastin-3 </t>
  </si>
  <si>
    <t>SLC20A1</t>
  </si>
  <si>
    <t>Q8WUM9</t>
  </si>
  <si>
    <t xml:space="preserve">SLC20A1 Sodium-dependent phosphate transporter 1 </t>
  </si>
  <si>
    <t>SCARF2</t>
  </si>
  <si>
    <t>Q96GP6</t>
  </si>
  <si>
    <t xml:space="preserve">SCARF2 Scavenger receptor class F member 2 </t>
  </si>
  <si>
    <t>NOTCH3</t>
  </si>
  <si>
    <t>Q9UM47</t>
  </si>
  <si>
    <t xml:space="preserve">NOTCH3 Neurogenic locus notch homolog protein 3 </t>
  </si>
  <si>
    <t>IL1RAP</t>
  </si>
  <si>
    <t>Q9NPH3</t>
  </si>
  <si>
    <t xml:space="preserve">IL1RAP Interleukin-1 receptor accessory protein </t>
  </si>
  <si>
    <t>H2AFJ</t>
  </si>
  <si>
    <t>Q9BTM1</t>
  </si>
  <si>
    <t xml:space="preserve">H2AFJ Histone H2A.J </t>
  </si>
  <si>
    <t>VIM</t>
  </si>
  <si>
    <t>P08670</t>
  </si>
  <si>
    <t xml:space="preserve">VIM Vimentin </t>
  </si>
  <si>
    <t>SYNCRIP</t>
  </si>
  <si>
    <t>O60506</t>
  </si>
  <si>
    <t xml:space="preserve">SYNCRIP Heterogeneous nuclear ribonucleoprotein Q </t>
  </si>
  <si>
    <t>RPS4X</t>
  </si>
  <si>
    <t>P62701</t>
  </si>
  <si>
    <t xml:space="preserve">RPS4X 40S ribosomal protein S4, X isoform </t>
  </si>
  <si>
    <t>Y</t>
  </si>
  <si>
    <t>RPL6</t>
  </si>
  <si>
    <t>Q02878</t>
  </si>
  <si>
    <t xml:space="preserve">RPL6 60S ribosomal protein L6 </t>
  </si>
  <si>
    <t>CLTC</t>
  </si>
  <si>
    <t>Q00610</t>
  </si>
  <si>
    <t xml:space="preserve">CLTC Clathrin heavy chain 1 </t>
  </si>
  <si>
    <t>LDHB</t>
  </si>
  <si>
    <t>P07195</t>
  </si>
  <si>
    <t xml:space="preserve">LDHB L-lactate dehydrogenase B chain </t>
  </si>
  <si>
    <t>HLA-C</t>
  </si>
  <si>
    <t>P10321</t>
  </si>
  <si>
    <t>HLA-C HLA class I histocompatibility antigen, Cw-7 alpha chain HLA-C HLA class I histocompatibility antigen, Cw-7...</t>
  </si>
  <si>
    <t>Q29960</t>
  </si>
  <si>
    <t>HLA-C HLA class I histocompatibility antigen, Cw-16 alpha chain HLA-C HLA class I histocompatibility antigen, Cw-1...</t>
  </si>
  <si>
    <t>P04439</t>
  </si>
  <si>
    <t>HLA-A HLA class I histocompatibility antigen, A-3 alpha chain HLA-A HLA class I histocompatibility antigen, A-3 ...</t>
  </si>
  <si>
    <t>IGF2R</t>
  </si>
  <si>
    <t>P11717</t>
  </si>
  <si>
    <t>IGF2R Cation-independent mannose-6-phosphate receptor IGF2R Cation-independent mannose-6-phosphate recep...</t>
  </si>
  <si>
    <t>DNASE1L1</t>
  </si>
  <si>
    <t>P49184</t>
  </si>
  <si>
    <t xml:space="preserve">DNASE1L1 Deoxyribonuclease-1-like 1 </t>
  </si>
  <si>
    <t>CDH4</t>
  </si>
  <si>
    <t>P55283</t>
  </si>
  <si>
    <t xml:space="preserve">CDH4 Cadherin-4 </t>
  </si>
  <si>
    <t>ITGA1</t>
  </si>
  <si>
    <t>P56199</t>
  </si>
  <si>
    <t xml:space="preserve">ITGA1 Integrin alpha-1 </t>
  </si>
  <si>
    <t>TMEM2</t>
  </si>
  <si>
    <t>Q9UHN6</t>
  </si>
  <si>
    <t xml:space="preserve">TMEM2 Transmembrane protein 2 </t>
  </si>
  <si>
    <t>TNFRSF10B</t>
  </si>
  <si>
    <t>O14763</t>
  </si>
  <si>
    <t>TNFRSF10B Tumor necrosis factor receptor superfamily member 10B TNFRSF10B Tumor necrosis factor receptor superfami...</t>
  </si>
  <si>
    <t>EMB</t>
  </si>
  <si>
    <t>Q6PCB8</t>
  </si>
  <si>
    <t xml:space="preserve">EMB Embigin </t>
  </si>
  <si>
    <t>CACHD1</t>
  </si>
  <si>
    <t>Q5VU97</t>
  </si>
  <si>
    <t xml:space="preserve">CACHD1 VWFA and cache domain-containing protein 1 </t>
  </si>
  <si>
    <t>HNRNPH2</t>
  </si>
  <si>
    <t>P55795</t>
  </si>
  <si>
    <t>HNRNPH2 Heterogeneous nuclear ribonucleoprotein H2 HNRNPH2 Heterogeneous nuclear ribonucleoprotein H2...</t>
  </si>
  <si>
    <t>HNRNPF</t>
  </si>
  <si>
    <t>P52597</t>
  </si>
  <si>
    <t xml:space="preserve">HNRNPF Heterogeneous nuclear ribonucleoprotein F </t>
  </si>
  <si>
    <t>RPS3</t>
  </si>
  <si>
    <t>P23396</t>
  </si>
  <si>
    <t xml:space="preserve">RPS3 40S ribosomal protein S3 </t>
  </si>
  <si>
    <t>H2AFX</t>
  </si>
  <si>
    <t>P16104</t>
  </si>
  <si>
    <t xml:space="preserve">H2AFX Histone H2AX </t>
  </si>
  <si>
    <t>PCBP1</t>
  </si>
  <si>
    <t>Q15365</t>
  </si>
  <si>
    <t xml:space="preserve">PCBP1 Poly(rC)-binding protein 1 </t>
  </si>
  <si>
    <t>PARP1</t>
  </si>
  <si>
    <t>P09874</t>
  </si>
  <si>
    <t>PARP1 Poly [ADP-ribose] polymerase 1 [REVIEWED] ENSG00000143799;P09874;B1ANJ4;Q8IUZ9 PARP1 Poly [ADP-ribose] polymerase 1 [REVIEWED] EN...</t>
  </si>
  <si>
    <t>P18465</t>
  </si>
  <si>
    <t>HLA-B HLA class I histocompatibility antigen, B-57 alpha chain HLA-B HLA class I histocompatibility antigen, B-57...</t>
  </si>
  <si>
    <t>SLC2A1</t>
  </si>
  <si>
    <t>P11166</t>
  </si>
  <si>
    <t>SLC2A1 Solute carrier family 2, facilitated glucose transporter member 1 SLC2A1 Solute carrier family 2, facilitated glucos...</t>
  </si>
  <si>
    <t>SLC38A2</t>
  </si>
  <si>
    <t>Q96QD8</t>
  </si>
  <si>
    <t>SLC38A2 Sodium-coupled neutral amino acid transporter 2 SLC38A2 Sodium-coupled neutral amino acid transpor...</t>
  </si>
  <si>
    <t>NCSTN</t>
  </si>
  <si>
    <t>Q92542</t>
  </si>
  <si>
    <t xml:space="preserve">NCSTN Nicastrin </t>
  </si>
  <si>
    <t>SLC30A1</t>
  </si>
  <si>
    <t>Q9Y6M5</t>
  </si>
  <si>
    <t xml:space="preserve">SLC30A1 Zinc transporter 1 </t>
  </si>
  <si>
    <t>SLC39A6</t>
  </si>
  <si>
    <t>Q13433</t>
  </si>
  <si>
    <t xml:space="preserve">SLC39A6 Zinc transporter ZIP6 </t>
  </si>
  <si>
    <t>RTN4R</t>
  </si>
  <si>
    <t>Q9BZR6</t>
  </si>
  <si>
    <t xml:space="preserve">RTN4R Reticulon-4 receptor </t>
  </si>
  <si>
    <t>CD47</t>
  </si>
  <si>
    <t>Q08722</t>
  </si>
  <si>
    <t xml:space="preserve">CD47 Leukocyte surface antigen CD47 </t>
  </si>
  <si>
    <t>SLC44A2</t>
  </si>
  <si>
    <t>Q8IWA5</t>
  </si>
  <si>
    <t xml:space="preserve">SLC44A2 Choline transporter-like protein 2 </t>
  </si>
  <si>
    <t>CR2</t>
  </si>
  <si>
    <t>P20023</t>
  </si>
  <si>
    <t xml:space="preserve">CR2 Complement receptor type 2 </t>
  </si>
  <si>
    <t>PCBP2</t>
  </si>
  <si>
    <t>Q15366</t>
  </si>
  <si>
    <t xml:space="preserve">PCBP2 Poly(rC)-binding protein 2 </t>
  </si>
  <si>
    <t>CCT8</t>
  </si>
  <si>
    <t>P50990</t>
  </si>
  <si>
    <t xml:space="preserve">CCT8 T-complex protein 1 subunit theta </t>
  </si>
  <si>
    <t>CCT4</t>
  </si>
  <si>
    <t>P50991</t>
  </si>
  <si>
    <t xml:space="preserve">CCT4 T-complex protein 1 subunit delta </t>
  </si>
  <si>
    <t>YWHAZ</t>
  </si>
  <si>
    <t>P63104</t>
  </si>
  <si>
    <t xml:space="preserve">YWHAZ 14-3-3 protein zeta/delta </t>
  </si>
  <si>
    <t>ENO2</t>
  </si>
  <si>
    <t>P09104</t>
  </si>
  <si>
    <t xml:space="preserve">ENO2 Gamma-enolase </t>
  </si>
  <si>
    <t>P4HB</t>
  </si>
  <si>
    <t>P07237</t>
  </si>
  <si>
    <t xml:space="preserve">P4HB Protein disulfide-isomerase </t>
  </si>
  <si>
    <t>P30462</t>
  </si>
  <si>
    <t>HLA-B HLA class I histocompatibility antigen, B-14 alpha chain HLA-B HLA class I histocompatibility antigen, B-14...</t>
  </si>
  <si>
    <t>CPNE3</t>
  </si>
  <si>
    <t>O75131</t>
  </si>
  <si>
    <t xml:space="preserve">CPNE3 Copine-3 </t>
  </si>
  <si>
    <t>EPHA5</t>
  </si>
  <si>
    <t>P54756</t>
  </si>
  <si>
    <t xml:space="preserve">EPHA5 Ephrin type-A receptor 5 </t>
  </si>
  <si>
    <t>GAS1</t>
  </si>
  <si>
    <t>P54826</t>
  </si>
  <si>
    <t xml:space="preserve">GAS1 Growth arrest-specific protein 1 </t>
  </si>
  <si>
    <t>FAM171A1</t>
  </si>
  <si>
    <t>Q5VUB5</t>
  </si>
  <si>
    <t xml:space="preserve">FAM171A1 Protein FAM171A1 </t>
  </si>
  <si>
    <t>ANTXR2</t>
  </si>
  <si>
    <t>P58335</t>
  </si>
  <si>
    <t xml:space="preserve">ANTXR2 Anthrax toxin receptor 2 </t>
  </si>
  <si>
    <t>ADIPOR1</t>
  </si>
  <si>
    <t>Q96A54</t>
  </si>
  <si>
    <t xml:space="preserve">ADIPOR1 Adiponectin receptor protein 1 </t>
  </si>
  <si>
    <t>FLRT3</t>
  </si>
  <si>
    <t>Q9NZU0</t>
  </si>
  <si>
    <t>FLRT3 Leucine-rich repeat transmembrane protein FLRT3 FLRT3 Leucine-rich repeat transmembrane protein FL...</t>
  </si>
  <si>
    <t>HNRNPK</t>
  </si>
  <si>
    <t>P61978</t>
  </si>
  <si>
    <t xml:space="preserve">HNRNPK Heterogeneous nuclear ribonucleoprotein K </t>
  </si>
  <si>
    <t>NPM1</t>
  </si>
  <si>
    <t>P06748</t>
  </si>
  <si>
    <t xml:space="preserve">NPM1 Nucleophosmin </t>
  </si>
  <si>
    <t>EIF4A1</t>
  </si>
  <si>
    <t>P60842</t>
  </si>
  <si>
    <t xml:space="preserve">EIF4A1 Eukaryotic initiation factor 4A-I </t>
  </si>
  <si>
    <t>YWHAB</t>
  </si>
  <si>
    <t>P31946</t>
  </si>
  <si>
    <t xml:space="preserve">YWHAB 14-3-3 protein beta/alpha </t>
  </si>
  <si>
    <t>RANBP2</t>
  </si>
  <si>
    <t>P49792</t>
  </si>
  <si>
    <t xml:space="preserve">RANBP2 E3 SUMO-protein ligase RanBP2 </t>
  </si>
  <si>
    <t>VDAC2</t>
  </si>
  <si>
    <t>P45880</t>
  </si>
  <si>
    <t>VDAC2 Voltage-dependent anion-selective channel protein 2 VDAC2 Voltage-dependent anion-selective channel pr...</t>
  </si>
  <si>
    <t>TKT</t>
  </si>
  <si>
    <t>P29401</t>
  </si>
  <si>
    <t xml:space="preserve">TKT Transketolase </t>
  </si>
  <si>
    <t>Q29963</t>
  </si>
  <si>
    <t>HLA-C HLA class I histocompatibility antigen, Cw-6 alpha chain HLA-C HLA class I histocompatibility antigen, Cw-6...</t>
  </si>
  <si>
    <t>RAB7A</t>
  </si>
  <si>
    <t>P51149</t>
  </si>
  <si>
    <t xml:space="preserve">RAB7A Ras-related protein Rab-7a </t>
  </si>
  <si>
    <t>CTNND1</t>
  </si>
  <si>
    <t>O60716</t>
  </si>
  <si>
    <t xml:space="preserve">CTNND1 Catenin delta-1 </t>
  </si>
  <si>
    <t>HBA2</t>
  </si>
  <si>
    <t>P69905</t>
  </si>
  <si>
    <t xml:space="preserve">HBA2 Hemoglobin subunit alpha </t>
  </si>
  <si>
    <t>HBA1</t>
  </si>
  <si>
    <t>ANO6</t>
  </si>
  <si>
    <t>Q4KMQ2</t>
  </si>
  <si>
    <t xml:space="preserve">ANO6 Anoctamin-6 </t>
  </si>
  <si>
    <t>MYADM</t>
  </si>
  <si>
    <t>Q96S97</t>
  </si>
  <si>
    <t xml:space="preserve">MYADM Myeloid-associated differentiation marker </t>
  </si>
  <si>
    <t>SORT1</t>
  </si>
  <si>
    <t>Q99523</t>
  </si>
  <si>
    <t xml:space="preserve">SORT1 Sortilin </t>
  </si>
  <si>
    <t>ABCC4</t>
  </si>
  <si>
    <t>O15439</t>
  </si>
  <si>
    <t xml:space="preserve">ABCC4 Multidrug resistance-associated protein 4 </t>
  </si>
  <si>
    <t>IFNAR1</t>
  </si>
  <si>
    <t>P17181</t>
  </si>
  <si>
    <t xml:space="preserve">IFNAR1 Interferon alpha/beta receptor 1 </t>
  </si>
  <si>
    <t>CLDND1</t>
  </si>
  <si>
    <t>Q9NY35</t>
  </si>
  <si>
    <t xml:space="preserve">CLDND1 Claudin domain-containing protein 1 </t>
  </si>
  <si>
    <t>ADAM15</t>
  </si>
  <si>
    <t>Q13444</t>
  </si>
  <si>
    <t>ADAM15 Disintegrin and metalloproteinase domain-containing protein 15 ADAM15 Disintegrin and metalloproteinase domain-co...</t>
  </si>
  <si>
    <t>HNRNPA1</t>
  </si>
  <si>
    <t>P09651</t>
  </si>
  <si>
    <t>HNRNPA1 Heterogeneous nuclear ribonucleoprotein A1 HNRNPA1 Heterogeneous nuclear ribonucleoprotein A1...</t>
  </si>
  <si>
    <t>YWHAE</t>
  </si>
  <si>
    <t>P62258</t>
  </si>
  <si>
    <t xml:space="preserve">YWHAE 14-3-3 protein epsilon </t>
  </si>
  <si>
    <t>FASN</t>
  </si>
  <si>
    <t>P49327</t>
  </si>
  <si>
    <t xml:space="preserve">FASN Fatty acid synthase </t>
  </si>
  <si>
    <t>RPS3A</t>
  </si>
  <si>
    <t>P61247</t>
  </si>
  <si>
    <t xml:space="preserve">RPS3A 40S ribosomal protein S3a </t>
  </si>
  <si>
    <t>KPNB1</t>
  </si>
  <si>
    <t>Q14974</t>
  </si>
  <si>
    <t xml:space="preserve">KPNB1 Importin subunit beta-1 </t>
  </si>
  <si>
    <t>RPL3</t>
  </si>
  <si>
    <t>P39023</t>
  </si>
  <si>
    <t xml:space="preserve">RPL3 60S ribosomal protein L3 </t>
  </si>
  <si>
    <t>ACLY</t>
  </si>
  <si>
    <t>P53396</t>
  </si>
  <si>
    <t xml:space="preserve">ACLY ATP-citrate synthase </t>
  </si>
  <si>
    <t>Q95604</t>
  </si>
  <si>
    <t>HLA-C HLA class I histocompatibility antigen, Cw-17 alpha chain HLA-C HLA class I histocompatibility antigen, Cw-1...</t>
  </si>
  <si>
    <t>EPHA3</t>
  </si>
  <si>
    <t>P29320</t>
  </si>
  <si>
    <t xml:space="preserve">EPHA3 Ephrin type-A receptor 3 </t>
  </si>
  <si>
    <t>AHSG</t>
  </si>
  <si>
    <t>P02765</t>
  </si>
  <si>
    <t xml:space="preserve">AHSG Alpha-2-HS-glycoprotein </t>
  </si>
  <si>
    <t>ITGA3</t>
  </si>
  <si>
    <t>P26006</t>
  </si>
  <si>
    <t xml:space="preserve">ITGA3 Integrin alpha-3 </t>
  </si>
  <si>
    <t>ITGB5</t>
  </si>
  <si>
    <t>P18084</t>
  </si>
  <si>
    <t xml:space="preserve">ITGB5 Integrin beta-5 </t>
  </si>
  <si>
    <t>PTPRD</t>
  </si>
  <si>
    <t>P23468</t>
  </si>
  <si>
    <t>PTPRD Receptor-type tyrosine-protein phosphatase delta PTPRD Receptor-type tyrosine-protein phosphatase d...</t>
  </si>
  <si>
    <t>EPHA4</t>
  </si>
  <si>
    <t>P54764</t>
  </si>
  <si>
    <t xml:space="preserve">EPHA4 Ephrin type-A receptor 4 </t>
  </si>
  <si>
    <t>SEMA4D</t>
  </si>
  <si>
    <t>Q92854</t>
  </si>
  <si>
    <t xml:space="preserve">SEMA4D Semaphorin-4D </t>
  </si>
  <si>
    <t>SLC44A1</t>
  </si>
  <si>
    <t>Q8WWI5</t>
  </si>
  <si>
    <t xml:space="preserve">SLC44A1 Choline transporter-like protein 1 </t>
  </si>
  <si>
    <t>IFNGR1</t>
  </si>
  <si>
    <t>P15260</t>
  </si>
  <si>
    <t xml:space="preserve">IFNGR1 Interferon gamma receptor 1 </t>
  </si>
  <si>
    <t>TTMP</t>
  </si>
  <si>
    <t>Q5BVD1</t>
  </si>
  <si>
    <t xml:space="preserve">TTMP TPA-induced transmembrane protein </t>
  </si>
  <si>
    <t>PRDX1</t>
  </si>
  <si>
    <t>Q06830</t>
  </si>
  <si>
    <t xml:space="preserve">PRDX1 Peroxiredoxin-1 </t>
  </si>
  <si>
    <t>RPL13</t>
  </si>
  <si>
    <t>P26373</t>
  </si>
  <si>
    <t xml:space="preserve">RPL13 60S ribosomal protein L13 </t>
  </si>
  <si>
    <t>RPS6</t>
  </si>
  <si>
    <t>P62753</t>
  </si>
  <si>
    <t xml:space="preserve">RPS6 40S ribosomal protein S6 </t>
  </si>
  <si>
    <t>CCT5</t>
  </si>
  <si>
    <t>P48643</t>
  </si>
  <si>
    <t xml:space="preserve">CCT5 T-complex protein 1 subunit epsilon </t>
  </si>
  <si>
    <t>RPS2</t>
  </si>
  <si>
    <t>P15880</t>
  </si>
  <si>
    <t xml:space="preserve">RPS2 40S ribosomal protein S2 </t>
  </si>
  <si>
    <t>MATR3</t>
  </si>
  <si>
    <t>A8MXP9</t>
  </si>
  <si>
    <t xml:space="preserve">MATR3 Matrin-3 </t>
  </si>
  <si>
    <t>RAN</t>
  </si>
  <si>
    <t>P62826</t>
  </si>
  <si>
    <t xml:space="preserve">RAN GTP-binding nuclear protein Ran </t>
  </si>
  <si>
    <t>YWHAQ</t>
  </si>
  <si>
    <t>P27348</t>
  </si>
  <si>
    <t xml:space="preserve">YWHAQ 14-3-3 protein theta </t>
  </si>
  <si>
    <t>RPL18</t>
  </si>
  <si>
    <t>Q07020</t>
  </si>
  <si>
    <t xml:space="preserve">RPL18 60S ribosomal protein L18 </t>
  </si>
  <si>
    <t>CCT7</t>
  </si>
  <si>
    <t>Q99832</t>
  </si>
  <si>
    <t xml:space="preserve">CCT7 T-complex protein 1 subunit eta </t>
  </si>
  <si>
    <t>PAICS</t>
  </si>
  <si>
    <t>P22234</t>
  </si>
  <si>
    <t xml:space="preserve">PAICS Multifunctional protein ADE2 </t>
  </si>
  <si>
    <t>RSL1D1</t>
  </si>
  <si>
    <t>O76021</t>
  </si>
  <si>
    <t xml:space="preserve">RSL1D1 Ribosomal L1 domain-containing protein 1 </t>
  </si>
  <si>
    <t>SRRM1</t>
  </si>
  <si>
    <t>Q8IYB3</t>
  </si>
  <si>
    <t xml:space="preserve">SRRM1 Serine/arginine repetitive matrix protein 1 </t>
  </si>
  <si>
    <t>GNB1</t>
  </si>
  <si>
    <t>P62873</t>
  </si>
  <si>
    <t>GNB1 Guanine nucleotide-binding protein G(I)/G(S)/G(T) subunit beta-1 GNB1 Guanine nucleotide-binding protein G(I)/G(S)/...</t>
  </si>
  <si>
    <t>Q29836</t>
  </si>
  <si>
    <t>HLA-B HLA class I histocompatibility antigen, B-67 alpha chain HLA-B HLA class I histocompatibility antigen, B-67...</t>
  </si>
  <si>
    <t>EPHB1</t>
  </si>
  <si>
    <t>P54762</t>
  </si>
  <si>
    <t xml:space="preserve">EPHB1 Ephrin type-B receptor 1 </t>
  </si>
  <si>
    <t>SLC7A6</t>
  </si>
  <si>
    <t>Q92536</t>
  </si>
  <si>
    <t xml:space="preserve">SLC7A6 Y+L amino acid transporter 2 </t>
  </si>
  <si>
    <t>TSPAN6</t>
  </si>
  <si>
    <t>O43657</t>
  </si>
  <si>
    <t xml:space="preserve">TSPAN6 Tetraspanin-6 </t>
  </si>
  <si>
    <t>FAM171A2</t>
  </si>
  <si>
    <t>A8MVW0</t>
  </si>
  <si>
    <t xml:space="preserve">FAM171A2 Protein FAM171A2 </t>
  </si>
  <si>
    <t>SLC4A2</t>
  </si>
  <si>
    <t>P04920</t>
  </si>
  <si>
    <t xml:space="preserve">SLC4A2 Anion exchange protein 2 </t>
  </si>
  <si>
    <t>ICOSLG</t>
  </si>
  <si>
    <t>O75144</t>
  </si>
  <si>
    <t xml:space="preserve">ICOSLG ICOS ligand </t>
  </si>
  <si>
    <t>SPINT1</t>
  </si>
  <si>
    <t>O43278</t>
  </si>
  <si>
    <t xml:space="preserve">SPINT1 Kunitz-type protease inhibitor 1 </t>
  </si>
  <si>
    <t>FLRT2</t>
  </si>
  <si>
    <t>O43155</t>
  </si>
  <si>
    <t>FLRT2 Leucine-rich repeat transmembrane protein FLRT2 FLRT2 Leucine-rich repeat transmembrane protein FL...</t>
  </si>
  <si>
    <t>DCBLD1</t>
  </si>
  <si>
    <t>Q8N8Z6</t>
  </si>
  <si>
    <t>DCBLD1 Discoidin, CUB and LCCL domain-containing protein 1 DCBLD1 Discoidin, CUB and LCCL domain-containing p...</t>
  </si>
  <si>
    <t>NCL</t>
  </si>
  <si>
    <t>P19338</t>
  </si>
  <si>
    <t xml:space="preserve">NCL Nucleolin </t>
  </si>
  <si>
    <t>RPS8</t>
  </si>
  <si>
    <t>P62241</t>
  </si>
  <si>
    <t xml:space="preserve">RPS8 40S ribosomal protein S8 </t>
  </si>
  <si>
    <t>CFL1</t>
  </si>
  <si>
    <t>P23528</t>
  </si>
  <si>
    <t xml:space="preserve">CFL1 Cofilin-1 </t>
  </si>
  <si>
    <t>SERBP1</t>
  </si>
  <si>
    <t>Q8NC51</t>
  </si>
  <si>
    <t>SERBP1 Plasminogen activator inhibitor 1 RNA-binding protein SERBP1 Plasminogen activator inhibitor 1 RNA-bindi...</t>
  </si>
  <si>
    <t>DDX21</t>
  </si>
  <si>
    <t>Q9NR30</t>
  </si>
  <si>
    <t xml:space="preserve">DDX21 Nucleolar RNA helicase 2 </t>
  </si>
  <si>
    <t>TCP1</t>
  </si>
  <si>
    <t>P17987</t>
  </si>
  <si>
    <t xml:space="preserve">TCP1 T-complex protein 1 subunit alpha </t>
  </si>
  <si>
    <t>RPL7A</t>
  </si>
  <si>
    <t>P62424</t>
  </si>
  <si>
    <t xml:space="preserve">RPL7A 60S ribosomal protein L7a </t>
  </si>
  <si>
    <t>RACK1</t>
  </si>
  <si>
    <t>P63244</t>
  </si>
  <si>
    <t xml:space="preserve">RACK1 Receptor of activated protein C kinase 1 </t>
  </si>
  <si>
    <t>RCC2</t>
  </si>
  <si>
    <t>Q9P258</t>
  </si>
  <si>
    <t xml:space="preserve">RCC2 Protein RCC2 </t>
  </si>
  <si>
    <t>RPL7</t>
  </si>
  <si>
    <t>P18124</t>
  </si>
  <si>
    <t xml:space="preserve">RPL7 60S ribosomal protein L7 </t>
  </si>
  <si>
    <t>RPL27</t>
  </si>
  <si>
    <t>P61353</t>
  </si>
  <si>
    <t xml:space="preserve">RPL27 60S ribosomal protein L27 </t>
  </si>
  <si>
    <t>RPL28</t>
  </si>
  <si>
    <t>P46779</t>
  </si>
  <si>
    <t xml:space="preserve">RPL28 60S ribosomal protein L28 </t>
  </si>
  <si>
    <t>VCP</t>
  </si>
  <si>
    <t>P55072</t>
  </si>
  <si>
    <t xml:space="preserve">VCP Transitional endoplasmic reticulum ATPase </t>
  </si>
  <si>
    <t>RPS13</t>
  </si>
  <si>
    <t>P62277</t>
  </si>
  <si>
    <t xml:space="preserve">RPS13 40S ribosomal protein S13 </t>
  </si>
  <si>
    <t>CANX</t>
  </si>
  <si>
    <t>P27824</t>
  </si>
  <si>
    <t xml:space="preserve">CANX Calnexin </t>
  </si>
  <si>
    <t>PGK1</t>
  </si>
  <si>
    <t>P00558</t>
  </si>
  <si>
    <t xml:space="preserve">PGK1 Phosphoglycerate kinase 1 </t>
  </si>
  <si>
    <t>GNB2</t>
  </si>
  <si>
    <t>P62879</t>
  </si>
  <si>
    <t>GNB2 Guanine nucleotide-binding protein G(I)/G(S)/G(T) subunit beta-2 GNB2 Guanine nucleotide-binding protein G(I)/G(S)/...</t>
  </si>
  <si>
    <t>PPIF</t>
  </si>
  <si>
    <t>P30405</t>
  </si>
  <si>
    <t>PPIF Peptidyl-prolyl cis-trans isomerase F, mitochondrial PPIF Peptidyl-prolyl cis-trans isomerase F, mitoch...</t>
  </si>
  <si>
    <t>CPD</t>
  </si>
  <si>
    <t>O75976</t>
  </si>
  <si>
    <t xml:space="preserve">CPD Carboxypeptidase D </t>
  </si>
  <si>
    <t>EPHA6</t>
  </si>
  <si>
    <t>Q9UF33</t>
  </si>
  <si>
    <t xml:space="preserve">EPHA6 Ephrin type-A receptor 6 </t>
  </si>
  <si>
    <t>GOLIM4</t>
  </si>
  <si>
    <t>O00461</t>
  </si>
  <si>
    <t xml:space="preserve">GOLIM4 Golgi integral membrane protein 4 </t>
  </si>
  <si>
    <t>SLC19A1</t>
  </si>
  <si>
    <t>P41440</t>
  </si>
  <si>
    <t xml:space="preserve">SLC19A1 Folate transporter 1 </t>
  </si>
  <si>
    <t>ATP6V0A1</t>
  </si>
  <si>
    <t>Q93050</t>
  </si>
  <si>
    <t>ATP6V0A1 V-type proton ATPase 116 kDa subunit a isoform 1 ATP6V0A1 V-type proton ATPase 116 kDa subunit a is...</t>
  </si>
  <si>
    <t>ABCC1</t>
  </si>
  <si>
    <t>P33527</t>
  </si>
  <si>
    <t xml:space="preserve">ABCC1 Multidrug resistance-associated protein 1 </t>
  </si>
  <si>
    <t>MICA</t>
  </si>
  <si>
    <t>Q96QC4</t>
  </si>
  <si>
    <t>MICA cDNA FLJ60820, highly similar to Homo sapiens MHC class I polypeptide-related sequence A (MICA), mRNA MICA cDNA FLJ60820, highly similar to Homo sapiens...</t>
  </si>
  <si>
    <t>CELSR2</t>
  </si>
  <si>
    <t>Q9HCU4</t>
  </si>
  <si>
    <t>CELSR2 Cadherin EGF LAG seven-pass G-type receptor 2 CELSR2 Cadherin EGF LAG seven-pass G-type receptor...</t>
  </si>
  <si>
    <t>ACVR2A</t>
  </si>
  <si>
    <t>P27037</t>
  </si>
  <si>
    <t xml:space="preserve">ACVR2A Activin receptor type-2A </t>
  </si>
  <si>
    <t>SLC12A7</t>
  </si>
  <si>
    <t>A0A0G2JNW7</t>
  </si>
  <si>
    <t xml:space="preserve">SLC12A7 Solute carrier family 12 member 7 </t>
  </si>
  <si>
    <t>BTN3A2</t>
  </si>
  <si>
    <t>P78410</t>
  </si>
  <si>
    <t xml:space="preserve">BTN3A2 Butyrophilin subfamily 3 member A2 </t>
  </si>
  <si>
    <t>LRFN1</t>
  </si>
  <si>
    <t>Q9P244</t>
  </si>
  <si>
    <t>LRFN1 Leucine-rich repeat and fibronectin type III domain-containing protein 1 LRFN1 Leucine-rich repeat and fibronectin type III...</t>
  </si>
  <si>
    <t>RPL23</t>
  </si>
  <si>
    <t>P62829</t>
  </si>
  <si>
    <t xml:space="preserve">RPL23 60S ribosomal protein L23 </t>
  </si>
  <si>
    <t>HNRNPD</t>
  </si>
  <si>
    <t>Q14103</t>
  </si>
  <si>
    <t xml:space="preserve">HNRNPD Heterogeneous nuclear ribonucleoprotein D0 </t>
  </si>
  <si>
    <t>RPLP0</t>
  </si>
  <si>
    <t>P05388</t>
  </si>
  <si>
    <t xml:space="preserve">RPLP0 60S acidic ribosomal protein P0 </t>
  </si>
  <si>
    <t>TUFM</t>
  </si>
  <si>
    <t>P49411</t>
  </si>
  <si>
    <t xml:space="preserve">TUFM Elongation factor Tu, mitochondrial </t>
  </si>
  <si>
    <t>XRCC6</t>
  </si>
  <si>
    <t>P12956</t>
  </si>
  <si>
    <t xml:space="preserve">XRCC6 X-ray repair cross-complementing protein 6 </t>
  </si>
  <si>
    <t>RPS9</t>
  </si>
  <si>
    <t>A0A024R4M0</t>
  </si>
  <si>
    <t xml:space="preserve">RPS9 Ribosomal protein S9, isoform CRA_a </t>
  </si>
  <si>
    <t>RUVBL1</t>
  </si>
  <si>
    <t>Q9Y265</t>
  </si>
  <si>
    <t xml:space="preserve">RUVBL1 RuvB-like 1 </t>
  </si>
  <si>
    <t>HNRNPDL</t>
  </si>
  <si>
    <t>O14979</t>
  </si>
  <si>
    <t>HNRNPDL Heterogeneous nuclear ribonucleoprotein D-like HNRNPDL Heterogeneous nuclear ribonucleoprotein D-...</t>
  </si>
  <si>
    <t>NME2</t>
  </si>
  <si>
    <t>P22392</t>
  </si>
  <si>
    <t xml:space="preserve">NME2 Nucleoside diphosphate kinase B </t>
  </si>
  <si>
    <t>PHB</t>
  </si>
  <si>
    <t>P35232</t>
  </si>
  <si>
    <t xml:space="preserve">PHB Prohibitin </t>
  </si>
  <si>
    <t>FUBP1</t>
  </si>
  <si>
    <t>Q96AE4</t>
  </si>
  <si>
    <t xml:space="preserve">FUBP1 Far upstream element-binding protein 1 </t>
  </si>
  <si>
    <t>ALB</t>
  </si>
  <si>
    <t>P02768</t>
  </si>
  <si>
    <t xml:space="preserve">ALB Serum albumin </t>
  </si>
  <si>
    <t>PPA1</t>
  </si>
  <si>
    <t>Q15181</t>
  </si>
  <si>
    <t xml:space="preserve">PPA1 Inorganic pyrophosphatase </t>
  </si>
  <si>
    <t>RBBP6</t>
  </si>
  <si>
    <t>Q7Z6E9</t>
  </si>
  <si>
    <t xml:space="preserve">RBBP6 E3 ubiquitin-protein ligase RBBP6 </t>
  </si>
  <si>
    <t>P30499</t>
  </si>
  <si>
    <t>HLA-C HLA class I histocompatibility antigen, Cw-1 alpha chain HLA-C HLA class I histocompatibility antigen, Cw-1...</t>
  </si>
  <si>
    <t>BCAP31</t>
  </si>
  <si>
    <t>P51572</t>
  </si>
  <si>
    <t xml:space="preserve">BCAP31 B-cell receptor-associated protein 31 </t>
  </si>
  <si>
    <t>SCAMP3</t>
  </si>
  <si>
    <t>O14828</t>
  </si>
  <si>
    <t>SCAMP3 Secretory carrier-associated membrane protein 3 SCAMP3 Secretory carrier-associated membrane prote...</t>
  </si>
  <si>
    <t>B2M</t>
  </si>
  <si>
    <t>P61769</t>
  </si>
  <si>
    <t xml:space="preserve">B2M Beta-2-microglobulin </t>
  </si>
  <si>
    <t>APP</t>
  </si>
  <si>
    <t>P05067</t>
  </si>
  <si>
    <t xml:space="preserve">APP Amyloid beta A4 protein </t>
  </si>
  <si>
    <t>BTN3A1</t>
  </si>
  <si>
    <t>O00481</t>
  </si>
  <si>
    <t xml:space="preserve">BTN3A1 Butyrophilin subfamily 3 member A1 </t>
  </si>
  <si>
    <t>SDC2</t>
  </si>
  <si>
    <t>P34741</t>
  </si>
  <si>
    <t xml:space="preserve">SDC2 Syndecan-2 </t>
  </si>
  <si>
    <t>CSPG4</t>
  </si>
  <si>
    <t>Q6UVK1</t>
  </si>
  <si>
    <t xml:space="preserve">CSPG4 Chondroitin sulfate proteoglycan 4 </t>
  </si>
  <si>
    <t>CNNM3</t>
  </si>
  <si>
    <t>Q8NE01</t>
  </si>
  <si>
    <t xml:space="preserve">CNNM3 Metal transporter CNNM3 </t>
  </si>
  <si>
    <t>EPCAM</t>
  </si>
  <si>
    <t>P16422</t>
  </si>
  <si>
    <t xml:space="preserve">EPCAM Epithelial cell adhesion molecule </t>
  </si>
  <si>
    <t>EFNB3</t>
  </si>
  <si>
    <t>Q15768</t>
  </si>
  <si>
    <t xml:space="preserve">EFNB3 Ephrin-B3 </t>
  </si>
  <si>
    <t>ALPL</t>
  </si>
  <si>
    <t>P05186</t>
  </si>
  <si>
    <t>ALPL Alkaline phosphatase, tissue-nonspecific isozyme ALPL Alkaline phosphatase, tissue-nonspecific isoz...</t>
  </si>
  <si>
    <t>CD58</t>
  </si>
  <si>
    <t>P19256</t>
  </si>
  <si>
    <t xml:space="preserve">CD58 Lymphocyte function-associated antigen 3 </t>
  </si>
  <si>
    <t>SLC7A2</t>
  </si>
  <si>
    <t>P52569</t>
  </si>
  <si>
    <t xml:space="preserve">SLC7A2 Cationic amino acid transporter 2 </t>
  </si>
  <si>
    <t>CPM</t>
  </si>
  <si>
    <t>P14384</t>
  </si>
  <si>
    <t xml:space="preserve">CPM Carboxypeptidase M </t>
  </si>
  <si>
    <t>CNTNAP2</t>
  </si>
  <si>
    <t>Q9UHC6</t>
  </si>
  <si>
    <t xml:space="preserve">CNTNAP2 Contactin-associated protein-like 2 </t>
  </si>
  <si>
    <t>EFNA5</t>
  </si>
  <si>
    <t>P52803</t>
  </si>
  <si>
    <t xml:space="preserve">EFNA5 Ephrin-A5 </t>
  </si>
  <si>
    <t>GGT1</t>
  </si>
  <si>
    <t>P19440</t>
  </si>
  <si>
    <t xml:space="preserve">GGT1 Gamma-glutamyltranspeptidase 1 </t>
  </si>
  <si>
    <t>TSPAN33</t>
  </si>
  <si>
    <t>Q86UF1</t>
  </si>
  <si>
    <t xml:space="preserve">TSPAN33 Tetraspanin-33 </t>
  </si>
  <si>
    <t>TNFRSF10D</t>
  </si>
  <si>
    <t>Q9UBN6</t>
  </si>
  <si>
    <t>TNFRSF10D Tumor necrosis factor receptor superfamily member 10D TNFRSF10D Tumor necrosis factor receptor superfami...</t>
  </si>
  <si>
    <t>DDX3X</t>
  </si>
  <si>
    <t>O00571</t>
  </si>
  <si>
    <t xml:space="preserve">DDX3X ATP-dependent RNA helicase DDX3X </t>
  </si>
  <si>
    <t>H2AFV</t>
  </si>
  <si>
    <t>Q71UI9</t>
  </si>
  <si>
    <t xml:space="preserve">H2AFV Histone H2A.V </t>
  </si>
  <si>
    <t>PRDX2</t>
  </si>
  <si>
    <t>P32119</t>
  </si>
  <si>
    <t xml:space="preserve">PRDX2 Peroxiredoxin-2 </t>
  </si>
  <si>
    <t>HSP90B1</t>
  </si>
  <si>
    <t>P14625</t>
  </si>
  <si>
    <t xml:space="preserve">HSP90B1 Endoplasmin </t>
  </si>
  <si>
    <t>RPL24</t>
  </si>
  <si>
    <t>P83731</t>
  </si>
  <si>
    <t xml:space="preserve">RPL24 60S ribosomal protein L24 </t>
  </si>
  <si>
    <t>RPS16</t>
  </si>
  <si>
    <t>P62249</t>
  </si>
  <si>
    <t xml:space="preserve">RPS16 40S ribosomal protein S16 </t>
  </si>
  <si>
    <t>RPL5</t>
  </si>
  <si>
    <t>P46777</t>
  </si>
  <si>
    <t xml:space="preserve">RPL5 60S ribosomal protein L5 </t>
  </si>
  <si>
    <t>RPS12</t>
  </si>
  <si>
    <t>P25398</t>
  </si>
  <si>
    <t xml:space="preserve">RPS12 40S ribosomal protein S12 </t>
  </si>
  <si>
    <t>RBMX</t>
  </si>
  <si>
    <t>P38159</t>
  </si>
  <si>
    <t xml:space="preserve">RBMX RNA-binding motif protein, X chromosome </t>
  </si>
  <si>
    <t>RPS26</t>
  </si>
  <si>
    <t>P62854</t>
  </si>
  <si>
    <t xml:space="preserve">RPS26 40S ribosomal protein S26 </t>
  </si>
  <si>
    <t>RPS7</t>
  </si>
  <si>
    <t>P62081</t>
  </si>
  <si>
    <t xml:space="preserve">RPS7 40S ribosomal protein S7 </t>
  </si>
  <si>
    <t>CCT3</t>
  </si>
  <si>
    <t>P49368</t>
  </si>
  <si>
    <t xml:space="preserve">CCT3 T-complex protein 1 subunit gamma </t>
  </si>
  <si>
    <t>RPL15</t>
  </si>
  <si>
    <t>P61313</t>
  </si>
  <si>
    <t xml:space="preserve">RPL15 60S ribosomal protein L15 </t>
  </si>
  <si>
    <t>RPS11</t>
  </si>
  <si>
    <t>P62280</t>
  </si>
  <si>
    <t xml:space="preserve">RPS11 40S ribosomal protein S11 </t>
  </si>
  <si>
    <t>NME1</t>
  </si>
  <si>
    <t>P15531</t>
  </si>
  <si>
    <t xml:space="preserve">NME1 Nucleoside diphosphate kinase A </t>
  </si>
  <si>
    <t>PDIA3</t>
  </si>
  <si>
    <t>P30101</t>
  </si>
  <si>
    <t xml:space="preserve">PDIA3 Protein disulfide-isomerase A3 </t>
  </si>
  <si>
    <t>PRMT1</t>
  </si>
  <si>
    <t>Q99873</t>
  </si>
  <si>
    <t xml:space="preserve">PRMT1 Protein arginine N-methyltransferase 1 </t>
  </si>
  <si>
    <t>HNRNPH3</t>
  </si>
  <si>
    <t>P31942</t>
  </si>
  <si>
    <t>HNRNPH3 Heterogeneous nuclear ribonucleoprotein H3 HNRNPH3 Heterogeneous nuclear ribonucleoprotein H3...</t>
  </si>
  <si>
    <t>VDAC3</t>
  </si>
  <si>
    <t>Q9Y277</t>
  </si>
  <si>
    <t>VDAC3 Voltage-dependent anion-selective channel protein 3 VDAC3 Voltage-dependent anion-selective channel pr...</t>
  </si>
  <si>
    <t>LRRC59</t>
  </si>
  <si>
    <t>Q96AG4</t>
  </si>
  <si>
    <t xml:space="preserve">LRRC59 Leucine-rich repeat-containing protein 59 </t>
  </si>
  <si>
    <t>TARS</t>
  </si>
  <si>
    <t>P26639</t>
  </si>
  <si>
    <t xml:space="preserve">TARS Threonine--tRNA ligase, cytoplasmic </t>
  </si>
  <si>
    <t>CDC42</t>
  </si>
  <si>
    <t>P60953</t>
  </si>
  <si>
    <t xml:space="preserve">CDC42 Cell division control protein 42 homolog </t>
  </si>
  <si>
    <t>FGFR2</t>
  </si>
  <si>
    <t>P21802</t>
  </si>
  <si>
    <t xml:space="preserve">FGFR2 Fibroblast growth factor receptor 2 </t>
  </si>
  <si>
    <t>GPI</t>
  </si>
  <si>
    <t>P06744</t>
  </si>
  <si>
    <t xml:space="preserve">GPI Glucose-6-phosphate isomerase </t>
  </si>
  <si>
    <t>RAP1B</t>
  </si>
  <si>
    <t>P61224</t>
  </si>
  <si>
    <t xml:space="preserve">RAP1B Ras-related protein Rap-1b </t>
  </si>
  <si>
    <t>AKAP8L</t>
  </si>
  <si>
    <t>Q9ULX6</t>
  </si>
  <si>
    <t xml:space="preserve">AKAP8L A-kinase anchor protein 8-like </t>
  </si>
  <si>
    <t>CHCHD3</t>
  </si>
  <si>
    <t>Q9NX63</t>
  </si>
  <si>
    <t xml:space="preserve">CHCHD3 MICOS complex subunit MIC19 </t>
  </si>
  <si>
    <t>SLC4A7</t>
  </si>
  <si>
    <t>Q9Y6M7</t>
  </si>
  <si>
    <t xml:space="preserve">SLC4A7 Sodium bicarbonate cotransporter 3 </t>
  </si>
  <si>
    <t>CACNA2D2</t>
  </si>
  <si>
    <t>Q9NY47</t>
  </si>
  <si>
    <t>CACNA2D2 Voltage-dependent calcium channel subunit alpha-2/delta-2 CACNA2D2 Voltage-dependent calcium channel subunit...</t>
  </si>
  <si>
    <t>PSEN1</t>
  </si>
  <si>
    <t>P49768</t>
  </si>
  <si>
    <t xml:space="preserve">PSEN1 Presenilin-1 </t>
  </si>
  <si>
    <t>IL10RB</t>
  </si>
  <si>
    <t>Q08334</t>
  </si>
  <si>
    <t xml:space="preserve">IL10RB Interleukin-10 receptor subunit beta </t>
  </si>
  <si>
    <t>CNNM2</t>
  </si>
  <si>
    <t>Q9H8M5</t>
  </si>
  <si>
    <t xml:space="preserve">CNNM2 Metal transporter CNNM2 </t>
  </si>
  <si>
    <t>PTPRU</t>
  </si>
  <si>
    <t>Q92729</t>
  </si>
  <si>
    <t>PTPRU Receptor-type tyrosine-protein phosphatase U PTPRU Receptor-type tyrosine-protein phosphatase U...</t>
  </si>
  <si>
    <t>CD151</t>
  </si>
  <si>
    <t>P48509</t>
  </si>
  <si>
    <t xml:space="preserve">CD151 CD151 antigen </t>
  </si>
  <si>
    <t>DDR1</t>
  </si>
  <si>
    <t>Q08345</t>
  </si>
  <si>
    <t>DDR1 Epithelial discoidin domain-containing receptor 1 DDR1 Epithelial discoidin domain-containing recept...</t>
  </si>
  <si>
    <t>ITGA7</t>
  </si>
  <si>
    <t>Q13683</t>
  </si>
  <si>
    <t xml:space="preserve">ITGA7 Integrin alpha-7 </t>
  </si>
  <si>
    <t>CELSR1</t>
  </si>
  <si>
    <t>Q9NYQ6</t>
  </si>
  <si>
    <t>CELSR1 Cadherin EGF LAG seven-pass G-type receptor 1 CELSR1 Cadherin EGF LAG seven-pass G-type receptor...</t>
  </si>
  <si>
    <t>TSPAN14</t>
  </si>
  <si>
    <t>Q8NG11</t>
  </si>
  <si>
    <t xml:space="preserve">TSPAN14 Tetraspanin-14 </t>
  </si>
  <si>
    <t>SFPQ</t>
  </si>
  <si>
    <t>P23246</t>
  </si>
  <si>
    <t xml:space="preserve">SFPQ Splicing factor, proline- and glutamine-rich </t>
  </si>
  <si>
    <t>HNRNPA3</t>
  </si>
  <si>
    <t>P51991</t>
  </si>
  <si>
    <t>HNRNPA3 Heterogeneous nuclear ribonucleoprotein A3 HNRNPA3 Heterogeneous nuclear ribonucleoprotein A3...</t>
  </si>
  <si>
    <t>PRKDC</t>
  </si>
  <si>
    <t>P78527</t>
  </si>
  <si>
    <t>PRKDC DNA-dependent protein kinase catalytic subunit PRKDC DNA-dependent protein kinase catalytic subun...</t>
  </si>
  <si>
    <t>RPL8</t>
  </si>
  <si>
    <t>P62917</t>
  </si>
  <si>
    <t xml:space="preserve">RPL8 60S ribosomal protein L8 </t>
  </si>
  <si>
    <t>RPL14</t>
  </si>
  <si>
    <t>P50914</t>
  </si>
  <si>
    <t xml:space="preserve">RPL14 60S ribosomal protein L14 </t>
  </si>
  <si>
    <t>DDX1</t>
  </si>
  <si>
    <t>Q92499</t>
  </si>
  <si>
    <t xml:space="preserve">DDX1 ATP-dependent RNA helicase DDX1 </t>
  </si>
  <si>
    <t>PRDX3</t>
  </si>
  <si>
    <t>P30048</t>
  </si>
  <si>
    <t>PRDX3 Thioredoxin-dependent peroxide reductase, mitochondrial PRDX3 Thioredoxin-dependent peroxide reductase, mi...</t>
  </si>
  <si>
    <t>ILF2</t>
  </si>
  <si>
    <t>Q12905</t>
  </si>
  <si>
    <t xml:space="preserve">ILF2 Interleukin enhancer-binding factor 2 </t>
  </si>
  <si>
    <t>GTF2I</t>
  </si>
  <si>
    <t>P78347</t>
  </si>
  <si>
    <t xml:space="preserve">GTF2I General transcription factor II-I </t>
  </si>
  <si>
    <t>CKB</t>
  </si>
  <si>
    <t>P12277</t>
  </si>
  <si>
    <t xml:space="preserve">CKB Creatine kinase B-type </t>
  </si>
  <si>
    <t>PA2G4</t>
  </si>
  <si>
    <t>Q9UQ80</t>
  </si>
  <si>
    <t xml:space="preserve">PA2G4 Proliferation-associated protein 2G4 </t>
  </si>
  <si>
    <t>RPL30</t>
  </si>
  <si>
    <t>P62888</t>
  </si>
  <si>
    <t xml:space="preserve">RPL30 60S ribosomal protein L30 </t>
  </si>
  <si>
    <t>PHB2</t>
  </si>
  <si>
    <t>Q99623</t>
  </si>
  <si>
    <t xml:space="preserve">PHB2 Prohibitin-2 </t>
  </si>
  <si>
    <t>CALR</t>
  </si>
  <si>
    <t>P27797</t>
  </si>
  <si>
    <t xml:space="preserve">CALR Calreticulin </t>
  </si>
  <si>
    <t>GNAI3</t>
  </si>
  <si>
    <t>P08754</t>
  </si>
  <si>
    <t>GNAI3 Guanine nucleotide-binding protein G(k) subunit alpha GNAI3 Guanine nucleotide-binding protein G(k) subu...</t>
  </si>
  <si>
    <t>NKAP</t>
  </si>
  <si>
    <t>Q8N5F7</t>
  </si>
  <si>
    <t xml:space="preserve">NKAP NF-kappa-B-activating protein </t>
  </si>
  <si>
    <t>PKP2</t>
  </si>
  <si>
    <t>Q99959</t>
  </si>
  <si>
    <t xml:space="preserve">PKP2 Plakophilin-2 </t>
  </si>
  <si>
    <t>LMAN2</t>
  </si>
  <si>
    <t>Q12907</t>
  </si>
  <si>
    <t xml:space="preserve">LMAN2 Vesicular integral-membrane protein VIP36 </t>
  </si>
  <si>
    <t>SYPL1</t>
  </si>
  <si>
    <t>Q16563</t>
  </si>
  <si>
    <t xml:space="preserve">SYPL1 Synaptophysin-like protein 1 </t>
  </si>
  <si>
    <t>SLC1A3</t>
  </si>
  <si>
    <t>P43003</t>
  </si>
  <si>
    <t xml:space="preserve">SLC1A3 Excitatory amino acid transporter 1 </t>
  </si>
  <si>
    <t>GJA1</t>
  </si>
  <si>
    <t>P17302</t>
  </si>
  <si>
    <t xml:space="preserve">GJA1 Gap junction alpha-1 protein </t>
  </si>
  <si>
    <t>SLC39A14</t>
  </si>
  <si>
    <t>Q15043</t>
  </si>
  <si>
    <t xml:space="preserve">SLC39A14 Zinc transporter ZIP14 </t>
  </si>
  <si>
    <t>NOTCH1</t>
  </si>
  <si>
    <t>P46531</t>
  </si>
  <si>
    <t xml:space="preserve">NOTCH1 Neurogenic locus notch homolog protein 1 </t>
  </si>
  <si>
    <t>ERBB4</t>
  </si>
  <si>
    <t>Q15303</t>
  </si>
  <si>
    <t xml:space="preserve">ERBB4 Receptor tyrosine-protein kinase erbB-4 </t>
  </si>
  <si>
    <t>BMPR2</t>
  </si>
  <si>
    <t>Q13873</t>
  </si>
  <si>
    <t xml:space="preserve">BMPR2 Bone morphogenetic protein receptor type-2 </t>
  </si>
  <si>
    <t>SLITRK3</t>
  </si>
  <si>
    <t>O94933</t>
  </si>
  <si>
    <t xml:space="preserve">SLITRK3 SLIT and NTRK-like protein 3 </t>
  </si>
  <si>
    <t>NGFR</t>
  </si>
  <si>
    <t>P08138</t>
  </si>
  <si>
    <t>NGFR Tumor necrosis factor receptor superfamily member 16 NGFR Tumor necrosis factor receptor superfamily me...</t>
  </si>
  <si>
    <t>FAM234B</t>
  </si>
  <si>
    <t>A2RU67</t>
  </si>
  <si>
    <t xml:space="preserve">FAM234B Protein FAM234B </t>
  </si>
  <si>
    <t>JAM2</t>
  </si>
  <si>
    <t>P57087</t>
  </si>
  <si>
    <t xml:space="preserve">JAM2 Junctional adhesion molecule B </t>
  </si>
  <si>
    <t>CDON</t>
  </si>
  <si>
    <t>Q4KMG0</t>
  </si>
  <si>
    <t>CDON Cell adhesion molecule-related/down-regulated by oncogenes CDON Cell adhesion molecule-related/down-regulated...</t>
  </si>
  <si>
    <t>ATP5A1</t>
  </si>
  <si>
    <t>P25705</t>
  </si>
  <si>
    <t xml:space="preserve">ATP5A1 ATP synthase subunit alpha, mitochondrial </t>
  </si>
  <si>
    <t>EEF1G</t>
  </si>
  <si>
    <t>P26641</t>
  </si>
  <si>
    <t xml:space="preserve">EEF1G Elongation factor 1-gamma </t>
  </si>
  <si>
    <t>ATP5B</t>
  </si>
  <si>
    <t>P06576</t>
  </si>
  <si>
    <t xml:space="preserve">ATP5B ATP synthase subunit beta, mitochondrial </t>
  </si>
  <si>
    <t>RPL17-C18orf32</t>
  </si>
  <si>
    <t>A0A0A6YYL6</t>
  </si>
  <si>
    <t xml:space="preserve">RPL17-C18orf32 Protein RPL17-C18orf32 </t>
  </si>
  <si>
    <t>RPL17-C18ORF32</t>
  </si>
  <si>
    <t>PABPC1</t>
  </si>
  <si>
    <t>P11940</t>
  </si>
  <si>
    <t xml:space="preserve">PABPC1 Polyadenylate-binding protein 1 </t>
  </si>
  <si>
    <t>RPL12</t>
  </si>
  <si>
    <t>P30050</t>
  </si>
  <si>
    <t xml:space="preserve">RPL12 60S ribosomal protein L12 </t>
  </si>
  <si>
    <t>PHGDH</t>
  </si>
  <si>
    <t>O43175</t>
  </si>
  <si>
    <t xml:space="preserve">PHGDH D-3-phosphoglycerate dehydrogenase </t>
  </si>
  <si>
    <t>SRSF3</t>
  </si>
  <si>
    <t>P84103</t>
  </si>
  <si>
    <t xml:space="preserve">SRSF3 Serine/arginine-rich splicing factor 3 </t>
  </si>
  <si>
    <t>RBBP7</t>
  </si>
  <si>
    <t>Q16576</t>
  </si>
  <si>
    <t xml:space="preserve">RBBP7 Histone-binding protein RBBP7 </t>
  </si>
  <si>
    <t>RPS24</t>
  </si>
  <si>
    <t>P62847</t>
  </si>
  <si>
    <t xml:space="preserve">RPS24 40S ribosomal protein S24 </t>
  </si>
  <si>
    <t>PRPF8</t>
  </si>
  <si>
    <t>Q6P2Q9</t>
  </si>
  <si>
    <t xml:space="preserve">PRPF8 Pre-mRNA-processing-splicing factor 8 </t>
  </si>
  <si>
    <t>LUC7L2</t>
  </si>
  <si>
    <t>Q9Y383</t>
  </si>
  <si>
    <t xml:space="preserve">LUC7L2 Putative RNA-binding protein Luc7-like 2 </t>
  </si>
  <si>
    <t>PPP1CB</t>
  </si>
  <si>
    <t>P62140</t>
  </si>
  <si>
    <t>PPP1CB Serine/threonine-protein phosphatase PP1-beta catalytic subunit PPP1CB Serine/threonine-protein phosphatase PP1-be...</t>
  </si>
  <si>
    <t>YWHAH</t>
  </si>
  <si>
    <t>Q04917</t>
  </si>
  <si>
    <t xml:space="preserve">YWHAH 14-3-3 protein eta </t>
  </si>
  <si>
    <t>RPL35</t>
  </si>
  <si>
    <t>P42766</t>
  </si>
  <si>
    <t xml:space="preserve">RPL35 60S ribosomal protein L35 </t>
  </si>
  <si>
    <t>RPL18A</t>
  </si>
  <si>
    <t>Q02543</t>
  </si>
  <si>
    <t xml:space="preserve">RPL18A 60S ribosomal protein L18a </t>
  </si>
  <si>
    <t>RANGAP1</t>
  </si>
  <si>
    <t>P46060</t>
  </si>
  <si>
    <t xml:space="preserve">RANGAP1 Ran GTPase-activating protein 1 </t>
  </si>
  <si>
    <t>RPL10A</t>
  </si>
  <si>
    <t>P62906</t>
  </si>
  <si>
    <t xml:space="preserve">RPL10A 60S ribosomal protein L10a </t>
  </si>
  <si>
    <t>RPL34</t>
  </si>
  <si>
    <t>P49207</t>
  </si>
  <si>
    <t xml:space="preserve">RPL34 60S ribosomal protein L34 </t>
  </si>
  <si>
    <t>SRSF11</t>
  </si>
  <si>
    <t>Q05519</t>
  </si>
  <si>
    <t xml:space="preserve">SRSF11 Serine/arginine-rich splicing factor 11 </t>
  </si>
  <si>
    <t>STIP1</t>
  </si>
  <si>
    <t>P31948</t>
  </si>
  <si>
    <t xml:space="preserve">STIP1 Stress-induced-phosphoprotein 1 </t>
  </si>
  <si>
    <t>PARK7</t>
  </si>
  <si>
    <t>Q99497</t>
  </si>
  <si>
    <t xml:space="preserve">PARK7 Protein deglycase DJ-1 </t>
  </si>
  <si>
    <t>U2AF2</t>
  </si>
  <si>
    <t>P26368</t>
  </si>
  <si>
    <t xml:space="preserve">U2AF2 Splicing factor U2AF 65 kDa subunit </t>
  </si>
  <si>
    <t>VDAC1</t>
  </si>
  <si>
    <t>P21796</t>
  </si>
  <si>
    <t>VDAC1 Voltage-dependent anion-selective channel protein 1 VDAC1 Voltage-dependent anion-selective channel pr...</t>
  </si>
  <si>
    <t>EPB41L2</t>
  </si>
  <si>
    <t>O43491</t>
  </si>
  <si>
    <t xml:space="preserve">EPB41L2 Band 4.1-like protein 2 </t>
  </si>
  <si>
    <t>SSBP1</t>
  </si>
  <si>
    <t>Q04837</t>
  </si>
  <si>
    <t>SSBP1 Single-stranded DNA-binding protein, mitochondrial SSBP1 Single-stranded DNA-binding protein, mitocho...</t>
  </si>
  <si>
    <t>PDIA4</t>
  </si>
  <si>
    <t>P13667</t>
  </si>
  <si>
    <t xml:space="preserve">PDIA4 Protein disulfide-isomerase A4 </t>
  </si>
  <si>
    <t>HSPE1</t>
  </si>
  <si>
    <t>P61604</t>
  </si>
  <si>
    <t xml:space="preserve">HSPE1 10 kDa heat shock protein, mitochondrial </t>
  </si>
  <si>
    <t>UCHL1</t>
  </si>
  <si>
    <t>P09936</t>
  </si>
  <si>
    <t>UCHL1 Ubiquitin carboxyl-terminal hydrolase isozyme L1 UCHL1 Ubiquitin carboxyl-terminal hydrolase isozym...</t>
  </si>
  <si>
    <t>ZCCHC17</t>
  </si>
  <si>
    <t>Q9NP64</t>
  </si>
  <si>
    <t xml:space="preserve">ZCCHC17 Nucleolar protein of 40 kDa </t>
  </si>
  <si>
    <t>ALDOC</t>
  </si>
  <si>
    <t>P09972</t>
  </si>
  <si>
    <t xml:space="preserve">ALDOC Fructose-bisphosphate aldolase C </t>
  </si>
  <si>
    <t>RHOA</t>
  </si>
  <si>
    <t>P61586</t>
  </si>
  <si>
    <t xml:space="preserve">RHOA Transforming protein RhoA </t>
  </si>
  <si>
    <t>GLG1</t>
  </si>
  <si>
    <t>Q92896</t>
  </si>
  <si>
    <t xml:space="preserve">GLG1 Golgi apparatus protein 1 </t>
  </si>
  <si>
    <t>EPHA8</t>
  </si>
  <si>
    <t>P29322</t>
  </si>
  <si>
    <t xml:space="preserve">EPHA8 Ephrin type-A receptor 8 </t>
  </si>
  <si>
    <t>SLC29A1</t>
  </si>
  <si>
    <t>Q99808</t>
  </si>
  <si>
    <t xml:space="preserve">SLC29A1 Equilibrative nucleoside transporter 1 </t>
  </si>
  <si>
    <t>LNPEP</t>
  </si>
  <si>
    <t>Q9UIQ6</t>
  </si>
  <si>
    <t xml:space="preserve">LNPEP Leucyl-cystinyl aminopeptidase </t>
  </si>
  <si>
    <t>SCAMP4</t>
  </si>
  <si>
    <t>Q969E2</t>
  </si>
  <si>
    <t>SCAMP4 Secretory carrier-associated membrane protein 4 SCAMP4 Secretory carrier-associated membrane prote...</t>
  </si>
  <si>
    <t>MME</t>
  </si>
  <si>
    <t>P08473</t>
  </si>
  <si>
    <t xml:space="preserve">MME Neprilysin </t>
  </si>
  <si>
    <t>CA12</t>
  </si>
  <si>
    <t>O43570</t>
  </si>
  <si>
    <t xml:space="preserve">CA12 Carbonic anhydrase 12 </t>
  </si>
  <si>
    <t>BTN3A3</t>
  </si>
  <si>
    <t>O00478</t>
  </si>
  <si>
    <t xml:space="preserve">BTN3A3 Butyrophilin subfamily 3 member A3 </t>
  </si>
  <si>
    <t>PCDH17</t>
  </si>
  <si>
    <t>O14917</t>
  </si>
  <si>
    <t xml:space="preserve">PCDH17 Protocadherin-17 </t>
  </si>
  <si>
    <t>SLC20A2</t>
  </si>
  <si>
    <t>Q08357</t>
  </si>
  <si>
    <t xml:space="preserve">SLC20A2 Sodium-dependent phosphate transporter 2 </t>
  </si>
  <si>
    <t>FZD2</t>
  </si>
  <si>
    <t>Q14332</t>
  </si>
  <si>
    <t xml:space="preserve">FZD2 Frizzled-2 </t>
  </si>
  <si>
    <t>LRFN3</t>
  </si>
  <si>
    <t>Q9BTN0</t>
  </si>
  <si>
    <t>LRFN3 Leucine-rich repeat and fibronectin type-III domain-containing protein 3 LRFN3 Leucine-rich repeat and fibronectin type-III...</t>
  </si>
  <si>
    <t>ITGA4</t>
  </si>
  <si>
    <t>P13612</t>
  </si>
  <si>
    <t xml:space="preserve">ITGA4 Integrin alpha-4 </t>
  </si>
  <si>
    <t>NECTIN1</t>
  </si>
  <si>
    <t>Q15223</t>
  </si>
  <si>
    <t xml:space="preserve">NECTIN1 Nectin-1 </t>
  </si>
  <si>
    <t>ACE</t>
  </si>
  <si>
    <t>P12821</t>
  </si>
  <si>
    <t xml:space="preserve">ACE Angiotensin-converting enzyme </t>
  </si>
  <si>
    <t>TGFBR1</t>
  </si>
  <si>
    <t>P36897</t>
  </si>
  <si>
    <t xml:space="preserve">TGFBR1 TGF-beta receptor type-1 </t>
  </si>
  <si>
    <t>FCGRT</t>
  </si>
  <si>
    <t>P55899</t>
  </si>
  <si>
    <t xml:space="preserve">FCGRT IgG receptor FcRn large subunit p51 </t>
  </si>
  <si>
    <t>GFRA1</t>
  </si>
  <si>
    <t>P56159</t>
  </si>
  <si>
    <t xml:space="preserve">GFRA1 GDNF family receptor alpha-1 </t>
  </si>
  <si>
    <t>PTPRJ</t>
  </si>
  <si>
    <t>Q12913</t>
  </si>
  <si>
    <t>PTPRJ Receptor-type tyrosine-protein phosphatase eta PTPRJ Receptor-type tyrosine-protein phosphatase e...</t>
  </si>
  <si>
    <t>CLMP</t>
  </si>
  <si>
    <t>Q9H6B4</t>
  </si>
  <si>
    <t xml:space="preserve">CLMP CXADR-like membrane protein </t>
  </si>
  <si>
    <t>NONO</t>
  </si>
  <si>
    <t>Q15233</t>
  </si>
  <si>
    <t>NONO Non-POU domain-containing octamer-binding protein NONO Non-POU domain-containing octamer-binding pro...</t>
  </si>
  <si>
    <t>RPL11</t>
  </si>
  <si>
    <t>P62913</t>
  </si>
  <si>
    <t xml:space="preserve">RPL11 60S ribosomal protein L11 </t>
  </si>
  <si>
    <t>PTBP1</t>
  </si>
  <si>
    <t>P26599</t>
  </si>
  <si>
    <t xml:space="preserve">PTBP1 Polypyrimidine tract-binding protein 1 </t>
  </si>
  <si>
    <t>XRCC5</t>
  </si>
  <si>
    <t>P13010</t>
  </si>
  <si>
    <t xml:space="preserve">XRCC5 X-ray repair cross-complementing protein 5 </t>
  </si>
  <si>
    <t>CCT6A</t>
  </si>
  <si>
    <t>P40227</t>
  </si>
  <si>
    <t xml:space="preserve">CCT6A T-complex protein 1 subunit zeta </t>
  </si>
  <si>
    <t>RPS23</t>
  </si>
  <si>
    <t>P62266</t>
  </si>
  <si>
    <t xml:space="preserve">RPS23 40S ribosomal protein S23 </t>
  </si>
  <si>
    <t>RPS27</t>
  </si>
  <si>
    <t>P42677</t>
  </si>
  <si>
    <t xml:space="preserve">RPS27 40S ribosomal protein S27 </t>
  </si>
  <si>
    <t>HNRNPA0</t>
  </si>
  <si>
    <t>Q13151</t>
  </si>
  <si>
    <t>HNRNPA0 Heterogeneous nuclear ribonucleoprotein A0 HNRNPA0 Heterogeneous nuclear ribonucleoprotein A0...</t>
  </si>
  <si>
    <t>HIST3H3</t>
  </si>
  <si>
    <t>Q16695</t>
  </si>
  <si>
    <t xml:space="preserve">HIST3H3 Histone H3.1t </t>
  </si>
  <si>
    <t>EFTUD2</t>
  </si>
  <si>
    <t>Q15029</t>
  </si>
  <si>
    <t>EFTUD2 116 kDa U5 small nuclear ribonucleoprotein component EFTUD2 116 kDa U5 small nuclear ribonucleoprotein ...</t>
  </si>
  <si>
    <t>PDIA6</t>
  </si>
  <si>
    <t>Q15084</t>
  </si>
  <si>
    <t xml:space="preserve">PDIA6 Protein disulfide-isomerase A6 </t>
  </si>
  <si>
    <t>RPS25</t>
  </si>
  <si>
    <t>P62851</t>
  </si>
  <si>
    <t xml:space="preserve">RPS25 40S ribosomal protein S25 </t>
  </si>
  <si>
    <t>SNRPD2</t>
  </si>
  <si>
    <t>P62316</t>
  </si>
  <si>
    <t xml:space="preserve">SNRPD2 Small nuclear ribonucleoprotein Sm D2 </t>
  </si>
  <si>
    <t>RPSA</t>
  </si>
  <si>
    <t>P08865</t>
  </si>
  <si>
    <t xml:space="preserve">RPSA 40S ribosomal protein SA </t>
  </si>
  <si>
    <t>RPS19</t>
  </si>
  <si>
    <t>P39019</t>
  </si>
  <si>
    <t xml:space="preserve">RPS19 40S ribosomal protein S19 </t>
  </si>
  <si>
    <t>MCM3</t>
  </si>
  <si>
    <t>P25205</t>
  </si>
  <si>
    <t xml:space="preserve">MCM3 DNA replication licensing factor MCM3 </t>
  </si>
  <si>
    <t>EIF5A2</t>
  </si>
  <si>
    <t>Q9GZV4</t>
  </si>
  <si>
    <t>EIF5A2 Eukaryotic translation initiation factor 5A-2 EIF5A2 Eukaryotic translation initiation factor 5A...</t>
  </si>
  <si>
    <t>PFN1</t>
  </si>
  <si>
    <t>P07737</t>
  </si>
  <si>
    <t xml:space="preserve">PFN1 Profilin-1 </t>
  </si>
  <si>
    <t>RPL13A</t>
  </si>
  <si>
    <t>P40429</t>
  </si>
  <si>
    <t xml:space="preserve">RPL13A 60S ribosomal protein L13a </t>
  </si>
  <si>
    <t>SRSF1</t>
  </si>
  <si>
    <t>Q07955</t>
  </si>
  <si>
    <t xml:space="preserve">SRSF1 Serine/arginine-rich splicing factor 1 </t>
  </si>
  <si>
    <t>PCNA</t>
  </si>
  <si>
    <t>P12004</t>
  </si>
  <si>
    <t xml:space="preserve">PCNA Proliferating cell nuclear antigen </t>
  </si>
  <si>
    <t>PRPF19</t>
  </si>
  <si>
    <t>Q9UMS4</t>
  </si>
  <si>
    <t xml:space="preserve">PRPF19 Pre-mRNA-processing factor 19 </t>
  </si>
  <si>
    <t>SF1</t>
  </si>
  <si>
    <t>Q15637</t>
  </si>
  <si>
    <t xml:space="preserve">SF1 Splicing factor 1 </t>
  </si>
  <si>
    <t>HNRNPUL1</t>
  </si>
  <si>
    <t>Q9BUJ2</t>
  </si>
  <si>
    <t>HNRNPUL1 Heterogeneous nuclear ribonucleoprotein U-like protein 1 HNRNPUL1 Heterogeneous nuclear ribonucleoprotein U...</t>
  </si>
  <si>
    <t>RPN1</t>
  </si>
  <si>
    <t>P04843</t>
  </si>
  <si>
    <t>RPN1 Dolichyl-diphosphooligosaccharide--protein glycosyltransferase subunit 1 RPN1 Dolichyl-diphosphooligosaccharide--protein gl...</t>
  </si>
  <si>
    <t>DYNLL1</t>
  </si>
  <si>
    <t>P63167</t>
  </si>
  <si>
    <t xml:space="preserve">DYNLL1 Dynein light chain 1, cytoplasmic </t>
  </si>
  <si>
    <t>EIF3L</t>
  </si>
  <si>
    <t>Q9Y262</t>
  </si>
  <si>
    <t>EIF3L Eukaryotic translation initiation factor 3 subunit L EIF3L Eukaryotic translation initiation factor 3 s...</t>
  </si>
  <si>
    <t>FKBP4</t>
  </si>
  <si>
    <t>Q02790</t>
  </si>
  <si>
    <t xml:space="preserve">FKBP4 Peptidyl-prolyl cis-trans isomerase FKBP4 </t>
  </si>
  <si>
    <t>IMPDH2</t>
  </si>
  <si>
    <t>P12268</t>
  </si>
  <si>
    <t xml:space="preserve">IMPDH2 Inosine-5'-monophosphate dehydrogenase 2 </t>
  </si>
  <si>
    <t>HACD3</t>
  </si>
  <si>
    <t>Q9P035</t>
  </si>
  <si>
    <t>HACD3 Very-long-chain (3R)-3-hydroxyacyl-CoA dehydratase 3 HACD3 Very-long-chain (3R)-3-hydroxyacyl-CoA dehyd...</t>
  </si>
  <si>
    <t>GDI2</t>
  </si>
  <si>
    <t>P50395</t>
  </si>
  <si>
    <t xml:space="preserve">GDI2 Rab GDP dissociation inhibitor beta </t>
  </si>
  <si>
    <t>CLIC1</t>
  </si>
  <si>
    <t>O00299</t>
  </si>
  <si>
    <t xml:space="preserve">CLIC1 Chloride intracellular channel protein 1 </t>
  </si>
  <si>
    <t>NPEPPS</t>
  </si>
  <si>
    <t>P55786</t>
  </si>
  <si>
    <t xml:space="preserve">NPEPPS Puromycin-sensitive aminopeptidase </t>
  </si>
  <si>
    <t>PEBP1</t>
  </si>
  <si>
    <t>P30086</t>
  </si>
  <si>
    <t xml:space="preserve">PEBP1 Phosphatidylethanolamine-binding protein 1 </t>
  </si>
  <si>
    <t>CTNNB1</t>
  </si>
  <si>
    <t>P35222</t>
  </si>
  <si>
    <t xml:space="preserve">CTNNB1 Catenin beta-1 </t>
  </si>
  <si>
    <t>RHOC</t>
  </si>
  <si>
    <t>P08134</t>
  </si>
  <si>
    <t xml:space="preserve">RHOC Rho-related GTP-binding protein RhoC </t>
  </si>
  <si>
    <t>WDR6</t>
  </si>
  <si>
    <t>Q9NNW5</t>
  </si>
  <si>
    <t xml:space="preserve">WDR6 WD repeat-containing protein 6 </t>
  </si>
  <si>
    <t>LDLR</t>
  </si>
  <si>
    <t>P01130</t>
  </si>
  <si>
    <t xml:space="preserve">LDLR Low-density lipoprotein receptor </t>
  </si>
  <si>
    <t>SYNGR2</t>
  </si>
  <si>
    <t>O43760</t>
  </si>
  <si>
    <t xml:space="preserve">SYNGR2 Synaptogyrin-2 </t>
  </si>
  <si>
    <t>ROBO2</t>
  </si>
  <si>
    <t>Q9HCK4</t>
  </si>
  <si>
    <t xml:space="preserve">ROBO2 Roundabout homolog 2 </t>
  </si>
  <si>
    <t>COLEC12</t>
  </si>
  <si>
    <t>Q5KU26</t>
  </si>
  <si>
    <t xml:space="preserve">COLEC12 Collectin-12 </t>
  </si>
  <si>
    <t>CSPG5</t>
  </si>
  <si>
    <t>O95196</t>
  </si>
  <si>
    <t xml:space="preserve">CSPG5 Chondroitin sulfate proteoglycan 5 </t>
  </si>
  <si>
    <t>GPC3</t>
  </si>
  <si>
    <t>P51654</t>
  </si>
  <si>
    <t xml:space="preserve">GPC3 Glypican-3 </t>
  </si>
  <si>
    <t>FAM234A</t>
  </si>
  <si>
    <t>Q9H0X4</t>
  </si>
  <si>
    <t xml:space="preserve">FAM234A Protein FAM234A </t>
  </si>
  <si>
    <t>GOLM1</t>
  </si>
  <si>
    <t>Q8NBJ4</t>
  </si>
  <si>
    <t xml:space="preserve">GOLM1 Golgi membrane protein 1 </t>
  </si>
  <si>
    <t>SLC26A6</t>
  </si>
  <si>
    <t>Q9BXS9</t>
  </si>
  <si>
    <t xml:space="preserve">SLC26A6 Solute carrier family 26 member 6 </t>
  </si>
  <si>
    <t>NRP2</t>
  </si>
  <si>
    <t>O60462</t>
  </si>
  <si>
    <t xml:space="preserve">NRP2 Neuropilin-2 </t>
  </si>
  <si>
    <t>TMEM206</t>
  </si>
  <si>
    <t>Q9H813</t>
  </si>
  <si>
    <t xml:space="preserve">TMEM206 Transmembrane protein 206 </t>
  </si>
  <si>
    <t>IL6ST</t>
  </si>
  <si>
    <t>P40189</t>
  </si>
  <si>
    <t xml:space="preserve">IL6ST Interleukin-6 receptor subunit beta </t>
  </si>
  <si>
    <t>CDH3</t>
  </si>
  <si>
    <t>P22223</t>
  </si>
  <si>
    <t xml:space="preserve">CDH3 Cadherin-3 </t>
  </si>
  <si>
    <t>FLT4</t>
  </si>
  <si>
    <t>P35916</t>
  </si>
  <si>
    <t>FLT4 Vascular endothelial growth factor receptor 3 FLT4 Vascular endothelial growth factor receptor 3...</t>
  </si>
  <si>
    <t>ITGA8</t>
  </si>
  <si>
    <t>P53708</t>
  </si>
  <si>
    <t xml:space="preserve">ITGA8 Integrin alpha-8 </t>
  </si>
  <si>
    <t>MICB</t>
  </si>
  <si>
    <t>A0A0G2JNW8</t>
  </si>
  <si>
    <t xml:space="preserve">MICB MHC class I polypeptide-related sequence B </t>
  </si>
  <si>
    <t>SLC22A5</t>
  </si>
  <si>
    <t>O76082</t>
  </si>
  <si>
    <t xml:space="preserve">SLC22A5 Solute carrier family 22 member 5 </t>
  </si>
  <si>
    <t>ADGRL1</t>
  </si>
  <si>
    <t>O94910</t>
  </si>
  <si>
    <t xml:space="preserve">ADGRL1 Adhesion G protein-coupled receptor L1 </t>
  </si>
  <si>
    <t>TSPAN31</t>
  </si>
  <si>
    <t>Q12999</t>
  </si>
  <si>
    <t xml:space="preserve">TSPAN31 Tetraspanin-31 </t>
  </si>
  <si>
    <t>KIAA1549</t>
  </si>
  <si>
    <t>Q9HCM3</t>
  </si>
  <si>
    <t xml:space="preserve">KIAA1549 UPF0606 protein KIAA1549 </t>
  </si>
  <si>
    <t>KIAA1161</t>
  </si>
  <si>
    <t>Q6NSJ0</t>
  </si>
  <si>
    <t>KIAA1161 Uncharacterized family 31 glucosidase KIAA1161 KIAA1161 Uncharacterized family 31 glucosidase KIA...</t>
  </si>
  <si>
    <t>ACVR2B</t>
  </si>
  <si>
    <t>Q13705</t>
  </si>
  <si>
    <t xml:space="preserve">ACVR2B Activin receptor type-2B </t>
  </si>
  <si>
    <t>SDK1</t>
  </si>
  <si>
    <t>Q7Z5N4</t>
  </si>
  <si>
    <t xml:space="preserve">SDK1 Protein sidekick-1 </t>
  </si>
  <si>
    <t>GPR50</t>
  </si>
  <si>
    <t>Q13585</t>
  </si>
  <si>
    <t xml:space="preserve">GPR50 Melatonin-related receptor </t>
  </si>
  <si>
    <t>JKAMP</t>
  </si>
  <si>
    <t>Q9P055</t>
  </si>
  <si>
    <t xml:space="preserve">JKAMP JNK1/MAPK8-associated membrane protein </t>
  </si>
  <si>
    <t>CDH7</t>
  </si>
  <si>
    <t>Q9ULB5</t>
  </si>
  <si>
    <t xml:space="preserve">CDH7 Cadherin-7 </t>
  </si>
  <si>
    <t>HSPA5</t>
  </si>
  <si>
    <t>P11021</t>
  </si>
  <si>
    <t xml:space="preserve">HSPA5 78 kDa glucose-regulated protein </t>
  </si>
  <si>
    <t>HNRNPM</t>
  </si>
  <si>
    <t>P52272</t>
  </si>
  <si>
    <t xml:space="preserve">HNRNPM Heterogeneous nuclear ribonucleoprotein M </t>
  </si>
  <si>
    <t>RPS14</t>
  </si>
  <si>
    <t>P62263</t>
  </si>
  <si>
    <t xml:space="preserve">RPS14 40S ribosomal protein S14 </t>
  </si>
  <si>
    <t>MYH9</t>
  </si>
  <si>
    <t>P35579</t>
  </si>
  <si>
    <t xml:space="preserve">MYH9 Myosin-9 </t>
  </si>
  <si>
    <t>DHX15</t>
  </si>
  <si>
    <t>O43143</t>
  </si>
  <si>
    <t>DHX15 Pre-mRNA-splicing factor ATP-dependent RNA helicase DHX15 DHX15 Pre-mRNA-splicing factor ATP-dependent RNA h...</t>
  </si>
  <si>
    <t>CCT2</t>
  </si>
  <si>
    <t>P78371</t>
  </si>
  <si>
    <t xml:space="preserve">CCT2 T-complex protein 1 subunit beta </t>
  </si>
  <si>
    <t>C1QBP</t>
  </si>
  <si>
    <t>Q07021</t>
  </si>
  <si>
    <t>C1QBP Complement component 1 Q subcomponent-binding protein, mitochondrial C1QBP Complement component 1 Q subcomponent-bindin...</t>
  </si>
  <si>
    <t>EIF4A3</t>
  </si>
  <si>
    <t>P38919</t>
  </si>
  <si>
    <t xml:space="preserve">EIF4A3 Eukaryotic initiation factor 4A-III </t>
  </si>
  <si>
    <t>RPS15A</t>
  </si>
  <si>
    <t>P62244</t>
  </si>
  <si>
    <t xml:space="preserve">RPS15A 40S ribosomal protein S15a </t>
  </si>
  <si>
    <t>RPS20</t>
  </si>
  <si>
    <t>P60866</t>
  </si>
  <si>
    <t xml:space="preserve">RPS20 40S ribosomal protein S20 </t>
  </si>
  <si>
    <t>H3BN98</t>
  </si>
  <si>
    <t>ILF3</t>
  </si>
  <si>
    <t>Q12906</t>
  </si>
  <si>
    <t xml:space="preserve">ILF3 Interleukin enhancer-binding factor 3 </t>
  </si>
  <si>
    <t>RPL10</t>
  </si>
  <si>
    <t>P27635</t>
  </si>
  <si>
    <t xml:space="preserve">RPL10 60S ribosomal protein L10 </t>
  </si>
  <si>
    <t>RBM39</t>
  </si>
  <si>
    <t>Q14498</t>
  </si>
  <si>
    <t xml:space="preserve">RBM39 RNA-binding protein 39 </t>
  </si>
  <si>
    <t>SLC25A3</t>
  </si>
  <si>
    <t>Q00325</t>
  </si>
  <si>
    <t xml:space="preserve">SLC25A3 Phosphate carrier protein, mitochondrial </t>
  </si>
  <si>
    <t>GART</t>
  </si>
  <si>
    <t>P22102</t>
  </si>
  <si>
    <t>GART Trifunctional purine biosynthetic protein adenosine-3 GART Trifunctional purine biosynthetic protein ade...</t>
  </si>
  <si>
    <t>RPL31</t>
  </si>
  <si>
    <t>P62899</t>
  </si>
  <si>
    <t xml:space="preserve">RPL31 60S ribosomal protein L31 </t>
  </si>
  <si>
    <t>RARS</t>
  </si>
  <si>
    <t>P54136</t>
  </si>
  <si>
    <t xml:space="preserve">RARS Arginine--tRNA ligase, cytoplasmic </t>
  </si>
  <si>
    <t>SNRNP200</t>
  </si>
  <si>
    <t>O75643</t>
  </si>
  <si>
    <t>SNRNP200 U5 small nuclear ribonucleoprotein 200 kDa helicase SNRNP200 U5 small nuclear ribonucleoprotein 200 kD...</t>
  </si>
  <si>
    <t>DSP</t>
  </si>
  <si>
    <t>P15924</t>
  </si>
  <si>
    <t xml:space="preserve">DSP Desmoplakin </t>
  </si>
  <si>
    <t>RPS5</t>
  </si>
  <si>
    <t>P46782</t>
  </si>
  <si>
    <t xml:space="preserve">RPS5 40S ribosomal protein S5 </t>
  </si>
  <si>
    <t>CSE1L</t>
  </si>
  <si>
    <t>P55060</t>
  </si>
  <si>
    <t xml:space="preserve">CSE1L Exportin-2 </t>
  </si>
  <si>
    <t>PPP2R1A</t>
  </si>
  <si>
    <t>P30153</t>
  </si>
  <si>
    <t>PPP2R1A Serine/threonine-protein phosphatase 2A 65 kDa regulatory subunit A alpha isoform PPP2R1A Serine/threonine-protein phosphatase 2A 65...</t>
  </si>
  <si>
    <t>MTHFD1</t>
  </si>
  <si>
    <t>P11586</t>
  </si>
  <si>
    <t xml:space="preserve">MTHFD1 C-1-tetrahydrofolate synthase, cytoplasmic </t>
  </si>
  <si>
    <t>RUVBL2</t>
  </si>
  <si>
    <t>Q9Y230</t>
  </si>
  <si>
    <t xml:space="preserve">RUVBL2 RuvB-like 2 </t>
  </si>
  <si>
    <t>BUB3</t>
  </si>
  <si>
    <t>O43684</t>
  </si>
  <si>
    <t xml:space="preserve">BUB3 Mitotic checkpoint protein BUB3 </t>
  </si>
  <si>
    <t>MARS</t>
  </si>
  <si>
    <t>P56192</t>
  </si>
  <si>
    <t xml:space="preserve">MARS Methionine--tRNA ligase, cytoplasmic </t>
  </si>
  <si>
    <t>EIF4G1</t>
  </si>
  <si>
    <t>Q04637</t>
  </si>
  <si>
    <t>EIF4G1 Eukaryotic translation initiation factor 4 gamma 1 EIF4G1 Eukaryotic translation initiation factor 4 ...</t>
  </si>
  <si>
    <t>HSD17B10</t>
  </si>
  <si>
    <t>Q99714</t>
  </si>
  <si>
    <t xml:space="preserve">HSD17B10 3-hydroxyacyl-CoA dehydrogenase type-2 </t>
  </si>
  <si>
    <t>MARCKS</t>
  </si>
  <si>
    <t>P29966</t>
  </si>
  <si>
    <t>MARCKS Myristoylated alanine-rich C-kinase substrate MARCKS Myristoylated alanine-rich C-kinase substra...</t>
  </si>
  <si>
    <t>EIF3I</t>
  </si>
  <si>
    <t>Q13347</t>
  </si>
  <si>
    <t>EIF3I Eukaryotic translation initiation factor 3 subunit I EIF3I Eukaryotic translation initiation factor 3 s...</t>
  </si>
  <si>
    <t>C14orf166</t>
  </si>
  <si>
    <t>Q9Y224</t>
  </si>
  <si>
    <t xml:space="preserve">C14orf166 UPF0568 protein C14orf166 </t>
  </si>
  <si>
    <t>C14ORF166</t>
  </si>
  <si>
    <t>SPTBN1</t>
  </si>
  <si>
    <t>Q01082</t>
  </si>
  <si>
    <t xml:space="preserve">SPTBN1 Spectrin beta chain, non-erythrocytic 1 </t>
  </si>
  <si>
    <t>PGAM1</t>
  </si>
  <si>
    <t>P18669</t>
  </si>
  <si>
    <t xml:space="preserve">PGAM1 Phosphoglycerate mutase 1 </t>
  </si>
  <si>
    <t>RPL35A</t>
  </si>
  <si>
    <t>P18077</t>
  </si>
  <si>
    <t xml:space="preserve">RPL35A 60S ribosomal protein L35a </t>
  </si>
  <si>
    <t>GANAB</t>
  </si>
  <si>
    <t>Q14697</t>
  </si>
  <si>
    <t xml:space="preserve">GANAB Neutral alpha-glucosidase AB </t>
  </si>
  <si>
    <t>RPL36A-HNRNPH2</t>
  </si>
  <si>
    <t>H7BZ11</t>
  </si>
  <si>
    <t xml:space="preserve">RPL36A-HNRNPH2 Protein RPL36A-HNRNPH2 </t>
  </si>
  <si>
    <t>RPL36AL</t>
  </si>
  <si>
    <t>Q969Q0</t>
  </si>
  <si>
    <t xml:space="preserve">RPL36AL 60S ribosomal protein L36a-like </t>
  </si>
  <si>
    <t>PSME3</t>
  </si>
  <si>
    <t>P61289</t>
  </si>
  <si>
    <t xml:space="preserve">PSME3 Proteasome activator complex subunit 3 </t>
  </si>
  <si>
    <t>CS</t>
  </si>
  <si>
    <t>O75390</t>
  </si>
  <si>
    <t xml:space="preserve">CS Citrate synthase, mitochondrial </t>
  </si>
  <si>
    <t>RAB1B</t>
  </si>
  <si>
    <t>Q9H0U4</t>
  </si>
  <si>
    <t xml:space="preserve">RAB1B Ras-related protein Rab-1B </t>
  </si>
  <si>
    <t>HSPA4L</t>
  </si>
  <si>
    <t>O95757</t>
  </si>
  <si>
    <t xml:space="preserve">HSPA4L Heat shock 70 kDa protein 4L </t>
  </si>
  <si>
    <t>YES1</t>
  </si>
  <si>
    <t>P07947</t>
  </si>
  <si>
    <t xml:space="preserve">YES1 Tyrosine-protein kinase Yes </t>
  </si>
  <si>
    <t>LYN</t>
  </si>
  <si>
    <t>P07948</t>
  </si>
  <si>
    <t xml:space="preserve">LYN Tyrosine-protein kinase Lyn </t>
  </si>
  <si>
    <t>GSTP1</t>
  </si>
  <si>
    <t>P09211</t>
  </si>
  <si>
    <t xml:space="preserve">GSTP1 Glutathione S-transferase P </t>
  </si>
  <si>
    <t>HADHA</t>
  </si>
  <si>
    <t>P40939</t>
  </si>
  <si>
    <t>HADHA Trifunctional enzyme subunit alpha, mitochondrial HADHA Trifunctional enzyme subunit alpha, mitochon...</t>
  </si>
  <si>
    <t>H2AFY</t>
  </si>
  <si>
    <t>O75367</t>
  </si>
  <si>
    <t xml:space="preserve">H2AFY Core histone macro-H2A.1 </t>
  </si>
  <si>
    <t>DSTN</t>
  </si>
  <si>
    <t>P60981</t>
  </si>
  <si>
    <t xml:space="preserve">DSTN Destrin </t>
  </si>
  <si>
    <t>PGD</t>
  </si>
  <si>
    <t>P52209</t>
  </si>
  <si>
    <t>PGD 6-phosphogluconate dehydrogenase, decarboxylating PGD 6-phosphogluconate dehydrogenase, decarboxylat...</t>
  </si>
  <si>
    <t>BASP1</t>
  </si>
  <si>
    <t>P80723</t>
  </si>
  <si>
    <t xml:space="preserve">BASP1 Brain acid soluble protein 1 </t>
  </si>
  <si>
    <t>CTNNA1</t>
  </si>
  <si>
    <t>P35221</t>
  </si>
  <si>
    <t xml:space="preserve">CTNNA1 Catenin alpha-1 </t>
  </si>
  <si>
    <t>CTSD</t>
  </si>
  <si>
    <t>P07339</t>
  </si>
  <si>
    <t xml:space="preserve">CTSD Cathepsin D </t>
  </si>
  <si>
    <t>CNP</t>
  </si>
  <si>
    <t>P09543</t>
  </si>
  <si>
    <t xml:space="preserve">CNP 2',3'-cyclic-nucleotide 3'-phosphodiesterase </t>
  </si>
  <si>
    <t>AMOT</t>
  </si>
  <si>
    <t>Q4VCS5</t>
  </si>
  <si>
    <t xml:space="preserve">AMOT Angiomotin </t>
  </si>
  <si>
    <t>RAC3</t>
  </si>
  <si>
    <t>P60763</t>
  </si>
  <si>
    <t xml:space="preserve">RAC3 Ras-related C3 botulinum toxin substrate 3 </t>
  </si>
  <si>
    <t>KDELR2</t>
  </si>
  <si>
    <t>P33947</t>
  </si>
  <si>
    <t xml:space="preserve">KDELR2 ER lumen protein-retaining receptor 2 </t>
  </si>
  <si>
    <t>SLC12A2</t>
  </si>
  <si>
    <t>P55011</t>
  </si>
  <si>
    <t xml:space="preserve">SLC12A2 Solute carrier family 12 member 2 </t>
  </si>
  <si>
    <t>STXBP3</t>
  </si>
  <si>
    <t>O00186</t>
  </si>
  <si>
    <t xml:space="preserve">STXBP3 Syntaxin-binding protein 3 </t>
  </si>
  <si>
    <t>FAT1</t>
  </si>
  <si>
    <t>Q14517</t>
  </si>
  <si>
    <t xml:space="preserve">FAT1 Protocadherin Fat 1 </t>
  </si>
  <si>
    <t>MELTF</t>
  </si>
  <si>
    <t>P08582</t>
  </si>
  <si>
    <t xml:space="preserve">MELTF Melanotransferrin </t>
  </si>
  <si>
    <t>SLC2A14</t>
  </si>
  <si>
    <t>Q8TDB8</t>
  </si>
  <si>
    <t>SLC2A14 Solute carrier family 2, facilitated glucose transporter member 14 SLC2A14 Solute carrier family 2, facilitated gluco...</t>
  </si>
  <si>
    <t>SPINT2</t>
  </si>
  <si>
    <t>O43291</t>
  </si>
  <si>
    <t xml:space="preserve">SPINT2 Kunitz-type protease inhibitor 2 </t>
  </si>
  <si>
    <t>ADAM11</t>
  </si>
  <si>
    <t>O75078</t>
  </si>
  <si>
    <t>ADAM11 Disintegrin and metalloproteinase domain-containing protein 11 ADAM11 Disintegrin and metalloproteinase domain-co...</t>
  </si>
  <si>
    <t>CXCR4</t>
  </si>
  <si>
    <t>P61073</t>
  </si>
  <si>
    <t xml:space="preserve">CXCR4 C-X-C chemokine receptor type 4 </t>
  </si>
  <si>
    <t>ASIC1</t>
  </si>
  <si>
    <t>P78348</t>
  </si>
  <si>
    <t xml:space="preserve">ASIC1 Acid-sensing ion channel 1 </t>
  </si>
  <si>
    <t>LSAMP</t>
  </si>
  <si>
    <t>Q13449</t>
  </si>
  <si>
    <t xml:space="preserve">LSAMP Limbic system-associated membrane protein </t>
  </si>
  <si>
    <t>C1orf159</t>
  </si>
  <si>
    <t>Q96HA4</t>
  </si>
  <si>
    <t xml:space="preserve">C1orf159 Uncharacterized protein C1orf159 </t>
  </si>
  <si>
    <t>C1ORF159</t>
  </si>
  <si>
    <t>LRRC8D</t>
  </si>
  <si>
    <t>Q7L1W4</t>
  </si>
  <si>
    <t>LRRC8D Volume-regulated anion channel subunit LRRC8D LRRC8D Volume-regulated anion channel subunit LRRC...</t>
  </si>
  <si>
    <t>SLC26A2</t>
  </si>
  <si>
    <t>P50443</t>
  </si>
  <si>
    <t xml:space="preserve">SLC26A2 Sulfate transporter </t>
  </si>
  <si>
    <t>CD302</t>
  </si>
  <si>
    <t>Q8IX05</t>
  </si>
  <si>
    <t xml:space="preserve">CD302 CD302 antigen </t>
  </si>
  <si>
    <t>SLC23A2</t>
  </si>
  <si>
    <t>Q9UGH3</t>
  </si>
  <si>
    <t xml:space="preserve">SLC23A2 Solute carrier family 23 member 2 </t>
  </si>
  <si>
    <t>WNT5A</t>
  </si>
  <si>
    <t>P41221</t>
  </si>
  <si>
    <t xml:space="preserve">WNT5A Protein Wnt-5a </t>
  </si>
  <si>
    <t>SLC19A2</t>
  </si>
  <si>
    <t>O60779</t>
  </si>
  <si>
    <t xml:space="preserve">SLC19A2 Thiamine transporter 1 </t>
  </si>
  <si>
    <t>ESAM</t>
  </si>
  <si>
    <t>Q96AP7</t>
  </si>
  <si>
    <t xml:space="preserve">ESAM Endothelial cell-selective adhesion molecule </t>
  </si>
  <si>
    <t>LHFPL2</t>
  </si>
  <si>
    <t>Q6ZUX7</t>
  </si>
  <si>
    <t xml:space="preserve">LHFPL2 Lipoma HMGIC fusion partner-like 2 protein </t>
  </si>
  <si>
    <t>LINGO1</t>
  </si>
  <si>
    <t>Q96FE5</t>
  </si>
  <si>
    <t>LINGO1 Leucine-rich repeat and immunoglobulin-like domain-containing nogo receptor-interacting protein 1 LINGO1 Leucine-rich repeat and immunoglobulin-like...</t>
  </si>
  <si>
    <t>SIRPB1</t>
  </si>
  <si>
    <t>Q5TFQ8</t>
  </si>
  <si>
    <t xml:space="preserve">SIRPB1 Signal-regulatory protein beta-1 isoform 3 </t>
  </si>
  <si>
    <t>LMLN</t>
  </si>
  <si>
    <t>Q96KR4</t>
  </si>
  <si>
    <t xml:space="preserve">LMLN Leishmanolysin-like peptidase </t>
  </si>
  <si>
    <t>IGSF1</t>
  </si>
  <si>
    <t>Q8N6C5</t>
  </si>
  <si>
    <t xml:space="preserve">IGSF1 Immunoglobulin superfamily member 1 </t>
  </si>
  <si>
    <t>PCDHGA11</t>
  </si>
  <si>
    <t>Q9Y5H2</t>
  </si>
  <si>
    <t xml:space="preserve">PCDHGA11 Protocadherin gamma-A11 </t>
  </si>
  <si>
    <t>PLXND1</t>
  </si>
  <si>
    <t>Q9Y4D7</t>
  </si>
  <si>
    <t xml:space="preserve">PLXND1 Plexin-D1 </t>
  </si>
  <si>
    <t>RPL19</t>
  </si>
  <si>
    <t>P84098</t>
  </si>
  <si>
    <t xml:space="preserve">RPL19 60S ribosomal protein L19 </t>
  </si>
  <si>
    <t>TXN</t>
  </si>
  <si>
    <t>P10599</t>
  </si>
  <si>
    <t xml:space="preserve">TXN Thioredoxin </t>
  </si>
  <si>
    <t>RPL27A</t>
  </si>
  <si>
    <t>P46776</t>
  </si>
  <si>
    <t xml:space="preserve">RPL27A 60S ribosomal protein L27a </t>
  </si>
  <si>
    <t>RPL22</t>
  </si>
  <si>
    <t>P35268</t>
  </si>
  <si>
    <t xml:space="preserve">RPL22 60S ribosomal protein L22 </t>
  </si>
  <si>
    <t>FUS</t>
  </si>
  <si>
    <t>P35637</t>
  </si>
  <si>
    <t xml:space="preserve">FUS RNA-binding protein FUS </t>
  </si>
  <si>
    <t>RPL23A</t>
  </si>
  <si>
    <t>P62750</t>
  </si>
  <si>
    <t xml:space="preserve">RPL23A 60S ribosomal protein L23a </t>
  </si>
  <si>
    <t>RPS18</t>
  </si>
  <si>
    <t>P62269</t>
  </si>
  <si>
    <t xml:space="preserve">RPS18 40S ribosomal protein S18 </t>
  </si>
  <si>
    <t>ANXA2</t>
  </si>
  <si>
    <t>P07355</t>
  </si>
  <si>
    <t xml:space="preserve">ANXA2 Annexin A2 </t>
  </si>
  <si>
    <t>PRDX4</t>
  </si>
  <si>
    <t>Q13162</t>
  </si>
  <si>
    <t xml:space="preserve">PRDX4 Peroxiredoxin-4 </t>
  </si>
  <si>
    <t>EPRS</t>
  </si>
  <si>
    <t>P07814</t>
  </si>
  <si>
    <t xml:space="preserve">EPRS Bifunctional glutamate/proline--tRNA ligase </t>
  </si>
  <si>
    <t>PRDX6</t>
  </si>
  <si>
    <t>P30041</t>
  </si>
  <si>
    <t xml:space="preserve">PRDX6 Peroxiredoxin-6 </t>
  </si>
  <si>
    <t>KPNA2</t>
  </si>
  <si>
    <t>P52292</t>
  </si>
  <si>
    <t xml:space="preserve">KPNA2 Importin subunit alpha-1 </t>
  </si>
  <si>
    <t>SRSF7</t>
  </si>
  <si>
    <t>Q16629</t>
  </si>
  <si>
    <t xml:space="preserve">SRSF7 Serine/arginine-rich splicing factor 7 </t>
  </si>
  <si>
    <t>U2AF1</t>
  </si>
  <si>
    <t>Q01081</t>
  </si>
  <si>
    <t xml:space="preserve">U2AF1 Splicing factor U2AF 35 kDa subunit </t>
  </si>
  <si>
    <t>IGF2BP1</t>
  </si>
  <si>
    <t>Q9NZI8</t>
  </si>
  <si>
    <t>IGF2BP1 Insulin-like growth factor 2 mRNA-binding protein 1 IGF2BP1 Insulin-like growth factor 2 mRNA-binding ...</t>
  </si>
  <si>
    <t>ACTN4</t>
  </si>
  <si>
    <t>O43707</t>
  </si>
  <si>
    <t xml:space="preserve">ACTN4 Alpha-actinin-4 </t>
  </si>
  <si>
    <t>SRSF6</t>
  </si>
  <si>
    <t>Q13247</t>
  </si>
  <si>
    <t xml:space="preserve">SRSF6 Serine/arginine-rich splicing factor 6 </t>
  </si>
  <si>
    <t>SPTAN1</t>
  </si>
  <si>
    <t>Q13813</t>
  </si>
  <si>
    <t xml:space="preserve">SPTAN1 Spectrin alpha chain, non-erythrocytic 1 </t>
  </si>
  <si>
    <t>LUC7L3</t>
  </si>
  <si>
    <t>O95232</t>
  </si>
  <si>
    <t xml:space="preserve">LUC7L3 Luc7-like protein 3 </t>
  </si>
  <si>
    <t>SF3B3</t>
  </si>
  <si>
    <t>Q15393</t>
  </si>
  <si>
    <t xml:space="preserve">SF3B3 Splicing factor 3B subunit 3 </t>
  </si>
  <si>
    <t>ELAVL1</t>
  </si>
  <si>
    <t>Q15717</t>
  </si>
  <si>
    <t xml:space="preserve">ELAVL1 ELAV-like protein 1 </t>
  </si>
  <si>
    <t>FAU</t>
  </si>
  <si>
    <t>P62861</t>
  </si>
  <si>
    <t xml:space="preserve">FAU 40S ribosomal protein S30 </t>
  </si>
  <si>
    <t>ATP2A2</t>
  </si>
  <si>
    <t>P16615</t>
  </si>
  <si>
    <t>ATP2A2 Sarcoplasmic/endoplasmic reticulum calcium ATPase 2 ATP2A2 Sarcoplasmic/endoplasmic reticulum calcium ...</t>
  </si>
  <si>
    <t>DDX46</t>
  </si>
  <si>
    <t>Q7L014</t>
  </si>
  <si>
    <t xml:space="preserve">DDX46 Probable ATP-dependent RNA helicase DDX46 </t>
  </si>
  <si>
    <t>MCM4</t>
  </si>
  <si>
    <t>P33991</t>
  </si>
  <si>
    <t xml:space="preserve">MCM4 DNA replication licensing factor MCM4 </t>
  </si>
  <si>
    <t>ALDH18A1</t>
  </si>
  <si>
    <t>P54886</t>
  </si>
  <si>
    <t xml:space="preserve">ALDH18A1 Delta-1-pyrroline-5-carboxylate synthase </t>
  </si>
  <si>
    <t>EIF3A</t>
  </si>
  <si>
    <t>Q14152</t>
  </si>
  <si>
    <t>EIF3A Eukaryotic translation initiation factor 3 subunit A EIF3A Eukaryotic translation initiation factor 3 s...</t>
  </si>
  <si>
    <t>DCD</t>
  </si>
  <si>
    <t>P81605</t>
  </si>
  <si>
    <t xml:space="preserve">DCD Dermcidin </t>
  </si>
  <si>
    <t>EIF3CL</t>
  </si>
  <si>
    <t>B5ME19</t>
  </si>
  <si>
    <t>EIF3CL Eukaryotic translation initiation factor 3 subunit C-like protein EIF3CL Eukaryotic translation initiation factor 3 ...</t>
  </si>
  <si>
    <t>EMD</t>
  </si>
  <si>
    <t>P50402</t>
  </si>
  <si>
    <t xml:space="preserve">EMD Emerin </t>
  </si>
  <si>
    <t>SNRNP70</t>
  </si>
  <si>
    <t>P08621</t>
  </si>
  <si>
    <t xml:space="preserve">SNRNP70 U1 small nuclear ribonucleoprotein 70 kDa </t>
  </si>
  <si>
    <t>ARF1</t>
  </si>
  <si>
    <t>P84077</t>
  </si>
  <si>
    <t xml:space="preserve">ARF1 ADP-ribosylation factor 1 </t>
  </si>
  <si>
    <t>IARS</t>
  </si>
  <si>
    <t>P41252</t>
  </si>
  <si>
    <t xml:space="preserve">IARS Isoleucine--tRNA ligase, cytoplasmic </t>
  </si>
  <si>
    <t>NSUN2</t>
  </si>
  <si>
    <t>Q08J23</t>
  </si>
  <si>
    <t xml:space="preserve">NSUN2 tRNA (cytosine(34)-C(5))-methyltransferase </t>
  </si>
  <si>
    <t>LRPPRC</t>
  </si>
  <si>
    <t>P42704</t>
  </si>
  <si>
    <t>LRPPRC Leucine-rich PPR motif-containing protein, mitochondrial LRPPRC Leucine-rich PPR motif-containing protein, ...</t>
  </si>
  <si>
    <t>EIF3D</t>
  </si>
  <si>
    <t>O15371</t>
  </si>
  <si>
    <t>EIF3D Eukaryotic translation initiation factor 3 subunit D EIF3D Eukaryotic translation initiation factor 3 s...</t>
  </si>
  <si>
    <t>DLD</t>
  </si>
  <si>
    <t>P09622</t>
  </si>
  <si>
    <t xml:space="preserve">DLD Dihydrolipoyl dehydrogenase, mitochondrial </t>
  </si>
  <si>
    <t>H3BVE0</t>
  </si>
  <si>
    <t>PSMC3</t>
  </si>
  <si>
    <t>P17980</t>
  </si>
  <si>
    <t xml:space="preserve">PSMC3 26S protease regulatory subunit 6A </t>
  </si>
  <si>
    <t>HRNR</t>
  </si>
  <si>
    <t>Q86YZ3</t>
  </si>
  <si>
    <t xml:space="preserve">HRNR Hornerin </t>
  </si>
  <si>
    <t>RPL36</t>
  </si>
  <si>
    <t>Q9Y3U8</t>
  </si>
  <si>
    <t xml:space="preserve">RPL36 60S ribosomal protein L36 </t>
  </si>
  <si>
    <t>PSMD1</t>
  </si>
  <si>
    <t>Q99460</t>
  </si>
  <si>
    <t>PSMD1 26S proteasome non-ATPase regulatory subunit 1 PSMD1 26S proteasome non-ATPase regulatory subunit...</t>
  </si>
  <si>
    <t>DDB1</t>
  </si>
  <si>
    <t>Q16531</t>
  </si>
  <si>
    <t xml:space="preserve">DDB1 DNA damage-binding protein 1 </t>
  </si>
  <si>
    <t>SMARCA5</t>
  </si>
  <si>
    <t>O60264</t>
  </si>
  <si>
    <t>SMARCA5 SWI/SNF-related matrix-associated actin-dependent regulator of chromatin subfamily A member 5 SMARCA5 SWI/SNF-related matrix-associated actin-de...</t>
  </si>
  <si>
    <t>EIF3E</t>
  </si>
  <si>
    <t>P60228</t>
  </si>
  <si>
    <t>EIF3E Eukaryotic translation initiation factor 3 subunit E EIF3E Eukaryotic translation initiation factor 3 s...</t>
  </si>
  <si>
    <t>MCM5</t>
  </si>
  <si>
    <t>P33992</t>
  </si>
  <si>
    <t xml:space="preserve">MCM5 DNA replication licensing factor MCM5 </t>
  </si>
  <si>
    <t>NOP56</t>
  </si>
  <si>
    <t>O00567</t>
  </si>
  <si>
    <t xml:space="preserve">NOP56 Nucleolar protein 56 </t>
  </si>
  <si>
    <t>PSMD11</t>
  </si>
  <si>
    <t>O00231</t>
  </si>
  <si>
    <t>PSMD11 26S proteasome non-ATPase regulatory subunit 11 PSMD11 26S proteasome non-ATPase regulatory subuni...</t>
  </si>
  <si>
    <t>ARF4</t>
  </si>
  <si>
    <t>P18085</t>
  </si>
  <si>
    <t xml:space="preserve">ARF4 ADP-ribosylation factor 4 </t>
  </si>
  <si>
    <t>NAT10</t>
  </si>
  <si>
    <t>Q9H0A0</t>
  </si>
  <si>
    <t xml:space="preserve">NAT10 RNA cytidine acetyltransferase </t>
  </si>
  <si>
    <t>SNU13</t>
  </si>
  <si>
    <t>P55769</t>
  </si>
  <si>
    <t xml:space="preserve">SNU13 NHP2-like protein 1 </t>
  </si>
  <si>
    <t>PSMA6</t>
  </si>
  <si>
    <t>P60900</t>
  </si>
  <si>
    <t xml:space="preserve">PSMA6 Proteasome subunit alpha type-6 </t>
  </si>
  <si>
    <t>PFN2</t>
  </si>
  <si>
    <t>P35080</t>
  </si>
  <si>
    <t xml:space="preserve">PFN2 Profilin-2 </t>
  </si>
  <si>
    <t>EPB41L3</t>
  </si>
  <si>
    <t>Q9Y2J2</t>
  </si>
  <si>
    <t xml:space="preserve">EPB41L3 Band 4.1-like protein 3 </t>
  </si>
  <si>
    <t>CAP1</t>
  </si>
  <si>
    <t>Q01518</t>
  </si>
  <si>
    <t xml:space="preserve">CAP1 Adenylyl cyclase-associated protein 1 </t>
  </si>
  <si>
    <t>RPN2</t>
  </si>
  <si>
    <t>P04844</t>
  </si>
  <si>
    <t>RPN2 Dolichyl-diphosphooligosaccharide--protein glycosyltransferase subunit 2 RPN2 Dolichyl-diphosphooligosaccharide--protein gl...</t>
  </si>
  <si>
    <t>PSMA3</t>
  </si>
  <si>
    <t>P25788</t>
  </si>
  <si>
    <t xml:space="preserve">PSMA3 Proteasome subunit alpha type-3 </t>
  </si>
  <si>
    <t>SAP18</t>
  </si>
  <si>
    <t>O00422</t>
  </si>
  <si>
    <t xml:space="preserve">SAP18 Histone deacetylase complex subunit SAP18 </t>
  </si>
  <si>
    <t>HAT1</t>
  </si>
  <si>
    <t>O14929</t>
  </si>
  <si>
    <t>HAT1 Histone acetyltransferase type B catalytic subunit HAT1 Histone acetyltransferase type B catalytic su...</t>
  </si>
  <si>
    <t>SDHA</t>
  </si>
  <si>
    <t>P31040</t>
  </si>
  <si>
    <t>SDHA Succinate dehydrogenase [ubiquinone] flavoprotein subunit, mitochondrial [REVIEWED] ENSG00000073578;P31040;A8K5J6;B4DJ60;E9PBJ5;Q16395;Q59GW8;Q8IW48;Q9UMY5 SDHA Succinate dehydrogenase [ubiquinone] flavopro...</t>
  </si>
  <si>
    <t>MYO1B</t>
  </si>
  <si>
    <t>O43795</t>
  </si>
  <si>
    <t xml:space="preserve">MYO1B Unconventional myosin-Ib </t>
  </si>
  <si>
    <t>SURF4</t>
  </si>
  <si>
    <t>O15260</t>
  </si>
  <si>
    <t xml:space="preserve">SURF4 Surfeit locus protein 4 </t>
  </si>
  <si>
    <t>FGFR3</t>
  </si>
  <si>
    <t>P22607</t>
  </si>
  <si>
    <t xml:space="preserve">FGFR3 Fibroblast growth factor receptor 3 </t>
  </si>
  <si>
    <t>ST13</t>
  </si>
  <si>
    <t>P50502</t>
  </si>
  <si>
    <t xml:space="preserve">ST13 Hsc70-interacting protein </t>
  </si>
  <si>
    <t>ABCD3</t>
  </si>
  <si>
    <t>P28288</t>
  </si>
  <si>
    <t xml:space="preserve">ABCD3 ATP-binding cassette sub-family D member 3 </t>
  </si>
  <si>
    <t>DDOST</t>
  </si>
  <si>
    <t>P39656</t>
  </si>
  <si>
    <t>DDOST Dolichyl-diphosphooligosaccharide--protein glycosyltransferase 48 kDa subunit DDOST Dolichyl-diphosphooligosaccharide--protein g...</t>
  </si>
  <si>
    <t>TOP2B</t>
  </si>
  <si>
    <t>Q02880</t>
  </si>
  <si>
    <t xml:space="preserve">TOP2B DNA topoisomerase 2-beta </t>
  </si>
  <si>
    <t>SFXN1</t>
  </si>
  <si>
    <t>Q9H9B4</t>
  </si>
  <si>
    <t xml:space="preserve">SFXN1 Sideroflexin-1 </t>
  </si>
  <si>
    <t>UBE2M</t>
  </si>
  <si>
    <t>P61081</t>
  </si>
  <si>
    <t xml:space="preserve">UBE2M NEDD8-conjugating enzyme Ubc12 </t>
  </si>
  <si>
    <t>SQSTM1</t>
  </si>
  <si>
    <t>Q13501</t>
  </si>
  <si>
    <t xml:space="preserve">SQSTM1 Sequestosome-1 </t>
  </si>
  <si>
    <t>SEC61A1</t>
  </si>
  <si>
    <t>P61619</t>
  </si>
  <si>
    <t>SEC61A1 Protein transport protein Sec61 subunit alpha isoform 1 SEC61A1 Protein transport protein Sec61 subunit al...</t>
  </si>
  <si>
    <t>XPO5</t>
  </si>
  <si>
    <t>Q9HAV4</t>
  </si>
  <si>
    <t xml:space="preserve">XPO5 Exportin-5 </t>
  </si>
  <si>
    <t>RFC3</t>
  </si>
  <si>
    <t>P40938</t>
  </si>
  <si>
    <t xml:space="preserve">RFC3 Replication factor C subunit 3 </t>
  </si>
  <si>
    <t>DSG1</t>
  </si>
  <si>
    <t>Q02413</t>
  </si>
  <si>
    <t xml:space="preserve">DSG1 Desmoglein-1 </t>
  </si>
  <si>
    <t>ACBD3</t>
  </si>
  <si>
    <t>Q9H3P7</t>
  </si>
  <si>
    <t xml:space="preserve">ACBD3 Golgi resident protein GCP60 </t>
  </si>
  <si>
    <t>MDH1</t>
  </si>
  <si>
    <t>P40925</t>
  </si>
  <si>
    <t xml:space="preserve">MDH1 Malate dehydrogenase, cytoplasmic </t>
  </si>
  <si>
    <t>GOT2</t>
  </si>
  <si>
    <t>P00505</t>
  </si>
  <si>
    <t xml:space="preserve">GOT2 Aspartate aminotransferase, mitochondrial </t>
  </si>
  <si>
    <t>ANXA6</t>
  </si>
  <si>
    <t>P08133</t>
  </si>
  <si>
    <t xml:space="preserve">ANXA6 Annexin A6 </t>
  </si>
  <si>
    <t>ACAT2</t>
  </si>
  <si>
    <t>Q9BWD1</t>
  </si>
  <si>
    <t xml:space="preserve">ACAT2 Acetyl-CoA acetyltransferase, cytosolic </t>
  </si>
  <si>
    <t>AKR1B1</t>
  </si>
  <si>
    <t>P15121</t>
  </si>
  <si>
    <t xml:space="preserve">AKR1B1 Aldose reductase </t>
  </si>
  <si>
    <t>CYCS</t>
  </si>
  <si>
    <t>P99999</t>
  </si>
  <si>
    <t xml:space="preserve">CYCS Cytochrome c </t>
  </si>
  <si>
    <t>NAA15</t>
  </si>
  <si>
    <t>Q9BXJ9</t>
  </si>
  <si>
    <t>NAA15 N-alpha-acetyltransferase 15, NatA auxiliary subunit NAA15 N-alpha-acetyltransferase 15, NatA auxiliary...</t>
  </si>
  <si>
    <t>BLMH</t>
  </si>
  <si>
    <t>Q13867</t>
  </si>
  <si>
    <t xml:space="preserve">BLMH Bleomycin hydrolase </t>
  </si>
  <si>
    <t>DDT</t>
  </si>
  <si>
    <t>P30046</t>
  </si>
  <si>
    <t xml:space="preserve">DDT D-dopachrome decarboxylase </t>
  </si>
  <si>
    <t>ANXA11</t>
  </si>
  <si>
    <t>P50995</t>
  </si>
  <si>
    <t xml:space="preserve">ANXA11 Annexin A11 </t>
  </si>
  <si>
    <t>CNIH4</t>
  </si>
  <si>
    <t>Q9P003</t>
  </si>
  <si>
    <t xml:space="preserve">CNIH4 Protein cornichon homolog 4 </t>
  </si>
  <si>
    <t>ANXA7</t>
  </si>
  <si>
    <t>P20073</t>
  </si>
  <si>
    <t xml:space="preserve">ANXA7 Annexin A7 </t>
  </si>
  <si>
    <t>TOMM20</t>
  </si>
  <si>
    <t>Q15388</t>
  </si>
  <si>
    <t>TOMM20 Mitochondrial import receptor subunit TOM20 homolog TOMM20 Mitochondrial import receptor subunit TOM20...</t>
  </si>
  <si>
    <t>SLC38A1</t>
  </si>
  <si>
    <t>Q9H2H9</t>
  </si>
  <si>
    <t>SLC38A1 Sodium-coupled neutral amino acid transporter 1 SLC38A1 Sodium-coupled neutral amino acid transpor...</t>
  </si>
  <si>
    <t>FAM168A</t>
  </si>
  <si>
    <t>Q92567</t>
  </si>
  <si>
    <t xml:space="preserve">FAM168A Protein FAM168A </t>
  </si>
  <si>
    <t>TOMM70</t>
  </si>
  <si>
    <t>O94826</t>
  </si>
  <si>
    <t>TOMM70 Mitochondrial import receptor subunit TOM70 TOMM70 Mitochondrial import receptor subunit TOM70...</t>
  </si>
  <si>
    <t>HLA-F</t>
  </si>
  <si>
    <t>A0A0G2JPA3</t>
  </si>
  <si>
    <t>HLA-F HLA class I histocompatibility antigen, alpha chain F HLA-F HLA class I histocompatibility antigen, alph...</t>
  </si>
  <si>
    <t>PRKCA</t>
  </si>
  <si>
    <t>P17252</t>
  </si>
  <si>
    <t xml:space="preserve">PRKCA Protein kinase C alpha type </t>
  </si>
  <si>
    <t>SCAMP2</t>
  </si>
  <si>
    <t>O15127</t>
  </si>
  <si>
    <t>SCAMP2 Secretory carrier-associated membrane protein 2 SCAMP2 Secretory carrier-associated membrane prote...</t>
  </si>
  <si>
    <t>PLG</t>
  </si>
  <si>
    <t>P00747</t>
  </si>
  <si>
    <t xml:space="preserve">PLG Plasminogen </t>
  </si>
  <si>
    <t>XPR1</t>
  </si>
  <si>
    <t>Q9UBH6</t>
  </si>
  <si>
    <t>XPR1 Xenotropic and polytropic retrovirus receptor 1 XPR1 Xenotropic and polytropic retrovirus receptor...</t>
  </si>
  <si>
    <t>M6PR</t>
  </si>
  <si>
    <t>P20645</t>
  </si>
  <si>
    <t>M6PR Cation-dependent mannose-6-phosphate receptor M6PR Cation-dependent mannose-6-phosphate receptor...</t>
  </si>
  <si>
    <t>FBLN1</t>
  </si>
  <si>
    <t>P23142</t>
  </si>
  <si>
    <t xml:space="preserve">FBLN1 Fibulin-1 </t>
  </si>
  <si>
    <t>LRP8</t>
  </si>
  <si>
    <t>Q14114</t>
  </si>
  <si>
    <t>LRP8 Low-density lipoprotein receptor-related protein 8 LRP8 Low-density lipoprotein receptor-related prot...</t>
  </si>
  <si>
    <t>APLP2</t>
  </si>
  <si>
    <t>Q06481</t>
  </si>
  <si>
    <t xml:space="preserve">APLP2 Amyloid-like protein 2 </t>
  </si>
  <si>
    <t>ADGRA3</t>
  </si>
  <si>
    <t>Q8IWK6</t>
  </si>
  <si>
    <t xml:space="preserve">ADGRA3 Adhesion G protein-coupled receptor A3 </t>
  </si>
  <si>
    <t>NTN1</t>
  </si>
  <si>
    <t>O95631</t>
  </si>
  <si>
    <t xml:space="preserve">NTN1 Netrin-1 </t>
  </si>
  <si>
    <t>AOC1</t>
  </si>
  <si>
    <t>P19801</t>
  </si>
  <si>
    <t>AOC1 Amiloride-sensitive amine oxidase [copper-containing] [REVIEWED] ENSG00000002726;P19801;C9J690;Q16683;Q16684;Q56II4;Q6GU42 AOC1 Amiloride-sensitive amine oxidase [copper-con...</t>
  </si>
  <si>
    <t>PLXDC2</t>
  </si>
  <si>
    <t>Q6UX71</t>
  </si>
  <si>
    <t xml:space="preserve">PLXDC2 Plexin domain-containing protein 2 </t>
  </si>
  <si>
    <t>ATP1B2</t>
  </si>
  <si>
    <t>P14415</t>
  </si>
  <si>
    <t>ATP1B2 Sodium/potassium-transporting ATPase subunit beta-2 ATP1B2 Sodium/potassium-transporting ATPase subuni...</t>
  </si>
  <si>
    <t>ANOS1</t>
  </si>
  <si>
    <t>P23352</t>
  </si>
  <si>
    <t xml:space="preserve">ANOS1 Anosmin-1 </t>
  </si>
  <si>
    <t>SGCE</t>
  </si>
  <si>
    <t>O43556</t>
  </si>
  <si>
    <t xml:space="preserve">SGCE Epsilon-sarcoglycan </t>
  </si>
  <si>
    <t>TSPAN15</t>
  </si>
  <si>
    <t>O95858</t>
  </si>
  <si>
    <t xml:space="preserve">TSPAN15 Tetraspanin-15 </t>
  </si>
  <si>
    <t>MPZL2</t>
  </si>
  <si>
    <t>O60487</t>
  </si>
  <si>
    <t xml:space="preserve">MPZL2 Myelin protein zero-like protein 2 </t>
  </si>
  <si>
    <t>SEMA7A</t>
  </si>
  <si>
    <t>O75326</t>
  </si>
  <si>
    <t xml:space="preserve">SEMA7A Semaphorin-7A </t>
  </si>
  <si>
    <t>GALNT1</t>
  </si>
  <si>
    <t>Q10472</t>
  </si>
  <si>
    <t>GALNT1 Polypeptide N-acetylgalactosaminyltransferase 1 GALNT1 Polypeptide N-acetylgalactosaminyltransfera...</t>
  </si>
  <si>
    <t>PLAUR</t>
  </si>
  <si>
    <t>Q03405</t>
  </si>
  <si>
    <t>PLAUR Urokinase plasminogen activator surface receptor PLAUR Urokinase plasminogen activator surface rece...</t>
  </si>
  <si>
    <t>IL13RA1</t>
  </si>
  <si>
    <t>P78552</t>
  </si>
  <si>
    <t xml:space="preserve">IL13RA1 Interleukin-13 receptor subunit alpha-1 </t>
  </si>
  <si>
    <t>SLC19A3</t>
  </si>
  <si>
    <t>Q9BZV2</t>
  </si>
  <si>
    <t xml:space="preserve">SLC19A3 Thiamine transporter 2 </t>
  </si>
  <si>
    <t>NRXN3</t>
  </si>
  <si>
    <t>Q9HDB5</t>
  </si>
  <si>
    <t xml:space="preserve">NRXN3 Neurexin-3-beta </t>
  </si>
  <si>
    <t>TMEM132A</t>
  </si>
  <si>
    <t>Q24JP5</t>
  </si>
  <si>
    <t xml:space="preserve">TMEM132A Transmembrane protein 132A </t>
  </si>
  <si>
    <t>SLC16A10</t>
  </si>
  <si>
    <t>Q8TF71</t>
  </si>
  <si>
    <t xml:space="preserve">SLC16A10 Monocarboxylate transporter 10 </t>
  </si>
  <si>
    <t>MARVELD3</t>
  </si>
  <si>
    <t>Q96A59</t>
  </si>
  <si>
    <t xml:space="preserve">MARVELD3 MARVEL domain-containing protein 3 </t>
  </si>
  <si>
    <t>LRRTM4</t>
  </si>
  <si>
    <t>Q86VH4</t>
  </si>
  <si>
    <t>LRRTM4 Leucine-rich repeat transmembrane neuronal protein 4 LRRTM4 Leucine-rich repeat transmembrane neuronal ...</t>
  </si>
  <si>
    <t>TM2D1</t>
  </si>
  <si>
    <t>Q9BX74</t>
  </si>
  <si>
    <t xml:space="preserve">TM2D1 TM2 domain-containing protein 1 </t>
  </si>
  <si>
    <t>SEMA4B</t>
  </si>
  <si>
    <t>Q9NPR2</t>
  </si>
  <si>
    <t xml:space="preserve">SEMA4B Semaphorin-4B </t>
  </si>
  <si>
    <t>SEMA4C</t>
  </si>
  <si>
    <t>Q9C0C4</t>
  </si>
  <si>
    <t xml:space="preserve">SEMA4C Semaphorin-4C </t>
  </si>
  <si>
    <t>FZD3</t>
  </si>
  <si>
    <t>Q9NPG1</t>
  </si>
  <si>
    <t xml:space="preserve">FZD3 Frizzled-3 </t>
  </si>
  <si>
    <t>PCDHGB6</t>
  </si>
  <si>
    <t>Q9Y5F9</t>
  </si>
  <si>
    <t xml:space="preserve">PCDHGB6 Protocadherin gamma-B6 </t>
  </si>
  <si>
    <t>HEG1</t>
  </si>
  <si>
    <t>Q9ULI3</t>
  </si>
  <si>
    <t xml:space="preserve">HEG1 Protein HEG homolog 1 </t>
  </si>
  <si>
    <t>PCDHB2</t>
  </si>
  <si>
    <t>Q9Y5E7</t>
  </si>
  <si>
    <t xml:space="preserve">PCDHB2 Protocadherin beta-2 </t>
  </si>
  <si>
    <t>Gene</t>
  </si>
  <si>
    <t>HEK293F mPIEZO1-BBS (CAP) stable cell line</t>
  </si>
  <si>
    <t>PIEZO1 interactome</t>
  </si>
  <si>
    <t>Is the protein in REP3?</t>
  </si>
  <si>
    <t>UniProt Accession</t>
  </si>
  <si>
    <t>Ave SC in CRAPome datasets</t>
  </si>
  <si>
    <t>Max SC in CRAPome datasets</t>
  </si>
  <si>
    <t>N</t>
  </si>
  <si>
    <t>Cytoplasmic/Nuclear/Intracellular?</t>
  </si>
  <si>
    <t>How many overexpression TMT datasets is the protein in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color rgb="FF0070C0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0" fontId="4" fillId="0" borderId="0" xfId="0" applyFont="1"/>
    <xf numFmtId="0" fontId="1" fillId="0" borderId="0" xfId="0" applyFont="1"/>
    <xf numFmtId="0" fontId="0" fillId="2" borderId="0" xfId="0" applyFill="1"/>
    <xf numFmtId="2" fontId="0" fillId="2" borderId="0" xfId="0" applyNumberFormat="1" applyFill="1"/>
    <xf numFmtId="0" fontId="1" fillId="2" borderId="0" xfId="0" applyFont="1" applyFill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0</xdr:colOff>
      <xdr:row>2</xdr:row>
      <xdr:rowOff>87630</xdr:rowOff>
    </xdr:from>
    <xdr:to>
      <xdr:col>15</xdr:col>
      <xdr:colOff>190500</xdr:colOff>
      <xdr:row>31</xdr:row>
      <xdr:rowOff>1693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8F0C66B-EEC0-4F0A-9CDB-8A640335CE4A}"/>
            </a:ext>
          </a:extLst>
        </xdr:cNvPr>
        <xdr:cNvSpPr txBox="1"/>
      </xdr:nvSpPr>
      <xdr:spPr>
        <a:xfrm>
          <a:off x="1066800" y="460163"/>
          <a:ext cx="8267700" cy="5331038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EK293F mPIEZO1-BBS (CAP) stable cell line: How</a:t>
          </a:r>
          <a:r>
            <a:rPr lang="en-US" sz="1100" b="1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o read this spreadsheet</a:t>
          </a:r>
          <a:endParaRPr lang="en-US" sz="1100" b="1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'PIEZO1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teractome, HEK stable' tab shows all proteins identified in a single multiplexed TMT proximity labeling dataset prior to any filtering to the final 185 high-confidence proteins shown in Fig. 1 and the 'Final 185 proteins' tab (3 separately treated biological replicates for each condition). TMT1-3  are 3 biological replicates performed with a DMSO vehicle control, while TMT4-6 are 3 biological replicates performed in the presence of 10 </a:t>
          </a:r>
          <a:r>
            <a:rPr lang="el-GR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μ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 Yoda1 agonist (~1-2 minute application). Normalized signal from each TMT channel is indicated for each protein in columns F-K (Sum of TMT1-6 = 100%). Column M is the ratio of average signal coming from TMT4-6 (Yoda1)/ the average from TMT1-3 (DMSO control) and is illustrated in Fig. S1, E. </a:t>
          </a:r>
        </a:p>
        <a:p>
          <a:endParaRPr lang="en-US" sz="1100" b="0" i="0" u="none" strike="noStrik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or coding indicates which proteins were omitted with each filter and why: </a:t>
          </a:r>
        </a:p>
        <a:p>
          <a:endParaRPr lang="en-US" sz="1100" b="0" i="0" u="none" strike="noStrik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·Yellow highlight (Columns A-M): Eliminated because spectral count (Column D) was &lt;5 (our cutoff for reliable protein ID)</a:t>
          </a:r>
        </a:p>
        <a:p>
          <a:endParaRPr lang="en-US" sz="1100" b="0" i="0" u="none" strike="noStrik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·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d text (Columns A-M): Eliminated because the protein was not captured in all four TMT datasets in HEK cells (3 with transient overexpression, 1 with the stable cell line, representing 9 total biological replicates). If a protein was not seen in all 4 independent TMT experiments, this is indicated by a 'FALSE' in column 'L'). Columns Y-AA indicate whether a protein was captured ('TRUE') or not ('FALSE') in each of three transient PIEZO1 overexpression TMT datasets in HEK cells in addition to the stable cell line. </a:t>
          </a:r>
        </a:p>
        <a:p>
          <a:endParaRPr lang="en-US" sz="1100" b="0" i="0" u="none" strike="noStrik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·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lue text (Columns A-M): Eliminated because the protein was equally enriched by PIEZO1 lacking a BBS tag (these are primarily endogenous biotin-associated proteins that were captured during pull-down with streptavidin)</a:t>
          </a:r>
        </a:p>
        <a:p>
          <a:endParaRPr lang="en-US" sz="1100" b="0" i="0" u="none" strike="noStrik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·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d text (Columns R-V):  Eliminated because the protein is present in &gt;25% (179/716) of CRAPome datasets. Column T indicates this number out of 716. Column W indicates which of the CRAPome filtered proteins are annotated to be intracellular or cytoplasmic (Y = YES, N = NO) based on GO analysis (https://geneontology.org/) and the Human Protein Atlas (https://www.proteinatlas.org/), which suggests they are coming from dead cells and debris instead of specific labeling on the cell surface.  </a:t>
          </a:r>
        </a:p>
        <a:p>
          <a:endParaRPr lang="en-US" sz="1100" b="0" i="0" u="none" strike="noStrik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Note: </a:t>
          </a:r>
          <a:r>
            <a:rPr lang="en-US" sz="1100" b="0" i="1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use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IEZO1-BBS (cap) is being stably expressed in a </a:t>
          </a:r>
          <a:r>
            <a:rPr lang="en-US" sz="1100" b="0" i="1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uman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ell line; therefore, peptide quantification for PIEZO1 (due to self-labeling) appears lower than would be expected for this type of experiment (only common tryptic peptides between mouse and human PIEZO1 are being counted). Using a mouse proteome search algorithm instead of human for this same dataset, PIEZO1 goes from 4.4% sequence coverage (spectral count 36) up to 25.25% sequence coverage (spectral count 177), indicating that this difference is only due to species.  </a:t>
          </a:r>
          <a:endParaRPr lang="en-US" sz="11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2E673-11DB-45E3-A46F-289F0BC189B8}">
  <dimension ref="A1"/>
  <sheetViews>
    <sheetView tabSelected="1" zoomScale="90" zoomScaleNormal="90" workbookViewId="0">
      <selection activeCell="Q3" sqref="Q3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8BB6A-8D4F-4573-95B7-AA9F6434E771}">
  <dimension ref="A1:AA769"/>
  <sheetViews>
    <sheetView zoomScale="70" zoomScaleNormal="70" workbookViewId="0">
      <selection activeCell="D3" sqref="D3"/>
    </sheetView>
  </sheetViews>
  <sheetFormatPr defaultRowHeight="14.4" x14ac:dyDescent="0.3"/>
  <cols>
    <col min="17" max="17" width="8.88671875" customWidth="1"/>
  </cols>
  <sheetData>
    <row r="1" spans="1:27" ht="21" x14ac:dyDescent="0.4">
      <c r="A1" s="10" t="s">
        <v>2311</v>
      </c>
      <c r="R1" t="s">
        <v>0</v>
      </c>
    </row>
    <row r="2" spans="1:27" ht="18" x14ac:dyDescent="0.35">
      <c r="A2" s="1" t="s">
        <v>2312</v>
      </c>
      <c r="B2" s="1"/>
      <c r="C2" s="1"/>
      <c r="D2" s="1"/>
      <c r="E2" s="1"/>
      <c r="F2" s="1" t="s">
        <v>1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/>
      <c r="M2" s="1"/>
      <c r="N2" s="1"/>
      <c r="O2" s="1"/>
      <c r="R2" s="1" t="s">
        <v>7</v>
      </c>
      <c r="S2" s="1"/>
      <c r="T2" s="1"/>
      <c r="U2" s="1"/>
      <c r="V2" s="1"/>
      <c r="W2" s="1"/>
      <c r="X2" s="1"/>
      <c r="Y2" s="1" t="s">
        <v>2319</v>
      </c>
      <c r="Z2" s="1"/>
      <c r="AA2" s="1"/>
    </row>
    <row r="3" spans="1:27" x14ac:dyDescent="0.3">
      <c r="A3" s="2" t="s">
        <v>2310</v>
      </c>
      <c r="B3" s="2" t="s">
        <v>2314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1</v>
      </c>
      <c r="H3" s="2" t="s">
        <v>11</v>
      </c>
      <c r="I3" s="2" t="s">
        <v>12</v>
      </c>
      <c r="J3" s="2" t="s">
        <v>12</v>
      </c>
      <c r="K3" s="2" t="s">
        <v>12</v>
      </c>
      <c r="L3" s="2" t="s">
        <v>13</v>
      </c>
      <c r="M3" s="2" t="s">
        <v>14</v>
      </c>
      <c r="N3" s="2"/>
      <c r="O3" s="2"/>
      <c r="R3" s="2" t="s">
        <v>15</v>
      </c>
      <c r="S3" s="2" t="s">
        <v>16</v>
      </c>
      <c r="T3" s="2" t="s">
        <v>17</v>
      </c>
      <c r="U3" s="2" t="s">
        <v>2315</v>
      </c>
      <c r="V3" s="2" t="s">
        <v>2316</v>
      </c>
      <c r="W3" s="2" t="s">
        <v>2318</v>
      </c>
      <c r="Y3" s="2" t="s">
        <v>18</v>
      </c>
      <c r="Z3" s="2" t="s">
        <v>19</v>
      </c>
      <c r="AA3" s="2" t="s">
        <v>2313</v>
      </c>
    </row>
    <row r="4" spans="1:27" x14ac:dyDescent="0.3">
      <c r="A4" t="s">
        <v>20</v>
      </c>
      <c r="B4" t="s">
        <v>21</v>
      </c>
      <c r="C4" t="s">
        <v>22</v>
      </c>
      <c r="D4">
        <v>358</v>
      </c>
      <c r="E4">
        <v>20.9</v>
      </c>
      <c r="F4">
        <v>18.59</v>
      </c>
      <c r="G4">
        <v>19.309999999999999</v>
      </c>
      <c r="H4">
        <v>20.9</v>
      </c>
      <c r="I4">
        <v>10.84</v>
      </c>
      <c r="J4">
        <v>13.88</v>
      </c>
      <c r="K4">
        <v>16.48</v>
      </c>
      <c r="L4" t="b">
        <v>1</v>
      </c>
      <c r="M4" s="3">
        <v>0.70068027210884365</v>
      </c>
      <c r="N4" s="4"/>
      <c r="O4" s="4"/>
      <c r="R4" t="s">
        <v>21</v>
      </c>
      <c r="S4" t="s">
        <v>20</v>
      </c>
      <c r="T4">
        <v>113</v>
      </c>
      <c r="U4">
        <v>10.8</v>
      </c>
      <c r="V4">
        <v>62</v>
      </c>
      <c r="Y4" t="b">
        <v>1</v>
      </c>
      <c r="Z4" t="b">
        <v>1</v>
      </c>
      <c r="AA4" t="b">
        <v>1</v>
      </c>
    </row>
    <row r="5" spans="1:27" x14ac:dyDescent="0.3">
      <c r="A5" s="5" t="s">
        <v>23</v>
      </c>
      <c r="B5" s="5" t="s">
        <v>24</v>
      </c>
      <c r="C5" s="5" t="s">
        <v>25</v>
      </c>
      <c r="D5" s="5">
        <v>353</v>
      </c>
      <c r="E5" s="5">
        <v>20.53</v>
      </c>
      <c r="F5" s="5">
        <v>16.670000000000002</v>
      </c>
      <c r="G5" s="5">
        <v>20.53</v>
      </c>
      <c r="H5" s="5">
        <v>17.48</v>
      </c>
      <c r="I5" s="5">
        <v>11.93</v>
      </c>
      <c r="J5" s="5">
        <v>14.97</v>
      </c>
      <c r="K5" s="5">
        <v>18.420000000000002</v>
      </c>
      <c r="L5" s="5" t="b">
        <v>1</v>
      </c>
      <c r="M5" s="3">
        <v>0.82882223847841985</v>
      </c>
      <c r="N5" s="4"/>
      <c r="O5" s="4"/>
      <c r="R5" s="6" t="s">
        <v>24</v>
      </c>
      <c r="S5" s="6" t="s">
        <v>23</v>
      </c>
      <c r="T5" s="6">
        <v>306</v>
      </c>
      <c r="U5" s="6">
        <v>290.8</v>
      </c>
      <c r="V5" s="6">
        <v>3116</v>
      </c>
      <c r="W5" t="s">
        <v>643</v>
      </c>
      <c r="X5" s="6"/>
      <c r="Y5" t="b">
        <v>1</v>
      </c>
      <c r="Z5" t="b">
        <v>1</v>
      </c>
      <c r="AA5" t="b">
        <v>1</v>
      </c>
    </row>
    <row r="6" spans="1:27" x14ac:dyDescent="0.3">
      <c r="A6" s="5" t="s">
        <v>26</v>
      </c>
      <c r="B6" s="5" t="s">
        <v>27</v>
      </c>
      <c r="C6" s="5" t="s">
        <v>28</v>
      </c>
      <c r="D6" s="5">
        <v>338</v>
      </c>
      <c r="E6" s="5">
        <v>23.91</v>
      </c>
      <c r="F6" s="5">
        <v>20.059999999999999</v>
      </c>
      <c r="G6" s="5">
        <v>23.91</v>
      </c>
      <c r="H6" s="5">
        <v>16.86</v>
      </c>
      <c r="I6" s="5">
        <v>12.38</v>
      </c>
      <c r="J6" s="5">
        <v>12.35</v>
      </c>
      <c r="K6" s="5">
        <v>14.43</v>
      </c>
      <c r="L6" s="5" t="b">
        <v>1</v>
      </c>
      <c r="M6" s="3">
        <v>0.64376130198915005</v>
      </c>
      <c r="N6" s="4"/>
      <c r="O6" s="4"/>
      <c r="R6" s="6" t="s">
        <v>27</v>
      </c>
      <c r="S6" s="6" t="s">
        <v>26</v>
      </c>
      <c r="T6" s="6">
        <v>296</v>
      </c>
      <c r="U6" s="6">
        <v>315.2</v>
      </c>
      <c r="V6" s="6">
        <v>3552</v>
      </c>
      <c r="W6" t="s">
        <v>643</v>
      </c>
      <c r="X6" s="6"/>
      <c r="Y6" t="b">
        <v>1</v>
      </c>
      <c r="Z6" t="b">
        <v>1</v>
      </c>
      <c r="AA6" t="b">
        <v>1</v>
      </c>
    </row>
    <row r="7" spans="1:27" x14ac:dyDescent="0.3">
      <c r="A7" t="s">
        <v>29</v>
      </c>
      <c r="B7" t="s">
        <v>30</v>
      </c>
      <c r="C7" t="s">
        <v>31</v>
      </c>
      <c r="D7">
        <v>208</v>
      </c>
      <c r="E7">
        <v>22.04</v>
      </c>
      <c r="F7">
        <v>21.59</v>
      </c>
      <c r="G7">
        <v>19.510000000000002</v>
      </c>
      <c r="H7">
        <v>22.04</v>
      </c>
      <c r="I7">
        <v>8.4499999999999993</v>
      </c>
      <c r="J7">
        <v>12.52</v>
      </c>
      <c r="K7">
        <v>15.88</v>
      </c>
      <c r="L7" t="b">
        <v>1</v>
      </c>
      <c r="M7" s="3">
        <v>0.58362369337979092</v>
      </c>
      <c r="N7" s="4"/>
      <c r="O7" s="4"/>
      <c r="R7" s="6" t="s">
        <v>30</v>
      </c>
      <c r="S7" s="6" t="s">
        <v>29</v>
      </c>
      <c r="T7" s="6">
        <v>478</v>
      </c>
      <c r="U7" s="6">
        <v>5.8</v>
      </c>
      <c r="V7" s="6">
        <v>84</v>
      </c>
      <c r="W7" t="s">
        <v>643</v>
      </c>
      <c r="X7" s="6"/>
      <c r="Y7" t="b">
        <v>1</v>
      </c>
      <c r="Z7" t="b">
        <v>1</v>
      </c>
      <c r="AA7" t="b">
        <v>1</v>
      </c>
    </row>
    <row r="8" spans="1:27" x14ac:dyDescent="0.3">
      <c r="A8" t="s">
        <v>32</v>
      </c>
      <c r="B8" t="s">
        <v>33</v>
      </c>
      <c r="C8" t="s">
        <v>34</v>
      </c>
      <c r="D8">
        <v>185</v>
      </c>
      <c r="E8">
        <v>21.6</v>
      </c>
      <c r="F8">
        <v>15.84</v>
      </c>
      <c r="G8">
        <v>21.6</v>
      </c>
      <c r="H8">
        <v>18.84</v>
      </c>
      <c r="I8">
        <v>12.65</v>
      </c>
      <c r="J8">
        <v>15.22</v>
      </c>
      <c r="K8">
        <v>15.85</v>
      </c>
      <c r="L8" t="b">
        <v>1</v>
      </c>
      <c r="M8" s="3">
        <v>0.77683013503909026</v>
      </c>
      <c r="N8" s="4"/>
      <c r="O8" s="4"/>
      <c r="R8" t="s">
        <v>33</v>
      </c>
      <c r="S8" t="s">
        <v>32</v>
      </c>
      <c r="T8">
        <v>1</v>
      </c>
      <c r="U8">
        <v>1</v>
      </c>
      <c r="V8">
        <v>1</v>
      </c>
      <c r="Y8" t="b">
        <v>1</v>
      </c>
      <c r="Z8" t="b">
        <v>1</v>
      </c>
      <c r="AA8" t="b">
        <v>1</v>
      </c>
    </row>
    <row r="9" spans="1:27" x14ac:dyDescent="0.3">
      <c r="A9" t="s">
        <v>35</v>
      </c>
      <c r="B9" t="s">
        <v>36</v>
      </c>
      <c r="C9" t="s">
        <v>37</v>
      </c>
      <c r="D9">
        <v>179</v>
      </c>
      <c r="E9">
        <v>20.03</v>
      </c>
      <c r="F9">
        <v>16.84</v>
      </c>
      <c r="G9">
        <v>18.97</v>
      </c>
      <c r="H9">
        <v>20.03</v>
      </c>
      <c r="I9">
        <v>10.64</v>
      </c>
      <c r="J9">
        <v>15.45</v>
      </c>
      <c r="K9">
        <v>18.07</v>
      </c>
      <c r="L9" t="b">
        <v>1</v>
      </c>
      <c r="M9" s="3">
        <v>0.79083094555873912</v>
      </c>
      <c r="N9" s="4"/>
      <c r="O9" s="4"/>
      <c r="R9" t="s">
        <v>36</v>
      </c>
      <c r="S9" t="s">
        <v>35</v>
      </c>
      <c r="T9">
        <v>16</v>
      </c>
      <c r="U9">
        <v>2.6</v>
      </c>
      <c r="V9">
        <v>16</v>
      </c>
      <c r="Y9" t="b">
        <v>1</v>
      </c>
      <c r="Z9" t="b">
        <v>1</v>
      </c>
      <c r="AA9" t="b">
        <v>1</v>
      </c>
    </row>
    <row r="10" spans="1:27" x14ac:dyDescent="0.3">
      <c r="A10" t="s">
        <v>38</v>
      </c>
      <c r="B10" t="s">
        <v>39</v>
      </c>
      <c r="C10" t="s">
        <v>40</v>
      </c>
      <c r="D10">
        <v>153</v>
      </c>
      <c r="E10">
        <v>20.63</v>
      </c>
      <c r="F10">
        <v>17.55</v>
      </c>
      <c r="G10">
        <v>18.23</v>
      </c>
      <c r="H10">
        <v>20.63</v>
      </c>
      <c r="I10">
        <v>10.09</v>
      </c>
      <c r="J10">
        <v>15.17</v>
      </c>
      <c r="K10">
        <v>18.32</v>
      </c>
      <c r="L10" t="b">
        <v>1</v>
      </c>
      <c r="M10" s="3">
        <v>0.7725580570820777</v>
      </c>
      <c r="N10" s="4"/>
      <c r="O10" s="4"/>
      <c r="R10" t="s">
        <v>39</v>
      </c>
      <c r="S10" t="s">
        <v>38</v>
      </c>
      <c r="T10">
        <v>38</v>
      </c>
      <c r="U10">
        <v>2.5</v>
      </c>
      <c r="V10">
        <v>10</v>
      </c>
      <c r="Y10" t="b">
        <v>1</v>
      </c>
      <c r="Z10" t="b">
        <v>1</v>
      </c>
      <c r="AA10" t="b">
        <v>1</v>
      </c>
    </row>
    <row r="11" spans="1:27" x14ac:dyDescent="0.3">
      <c r="A11" s="5" t="s">
        <v>41</v>
      </c>
      <c r="B11" s="5" t="s">
        <v>42</v>
      </c>
      <c r="C11" s="5" t="s">
        <v>43</v>
      </c>
      <c r="D11" s="5">
        <v>145</v>
      </c>
      <c r="E11" s="5">
        <v>20.27</v>
      </c>
      <c r="F11" s="5">
        <v>16.579999999999998</v>
      </c>
      <c r="G11" s="5">
        <v>20.27</v>
      </c>
      <c r="H11" s="5">
        <v>17.73</v>
      </c>
      <c r="I11" s="5">
        <v>11.84</v>
      </c>
      <c r="J11" s="5">
        <v>14.71</v>
      </c>
      <c r="K11" s="5">
        <v>18.87</v>
      </c>
      <c r="L11" s="5" t="b">
        <v>1</v>
      </c>
      <c r="M11" s="3">
        <v>0.83217295712715289</v>
      </c>
      <c r="N11" s="4"/>
      <c r="O11" s="4"/>
      <c r="R11" s="6" t="s">
        <v>42</v>
      </c>
      <c r="S11" s="6" t="s">
        <v>41</v>
      </c>
      <c r="T11" s="6">
        <v>280</v>
      </c>
      <c r="U11" s="6">
        <v>175.8</v>
      </c>
      <c r="V11" s="6">
        <v>1179</v>
      </c>
      <c r="W11" t="s">
        <v>643</v>
      </c>
      <c r="X11" s="6"/>
      <c r="Y11" t="b">
        <v>1</v>
      </c>
      <c r="Z11" t="b">
        <v>1</v>
      </c>
      <c r="AA11" t="b">
        <v>1</v>
      </c>
    </row>
    <row r="12" spans="1:27" x14ac:dyDescent="0.3">
      <c r="A12" t="s">
        <v>44</v>
      </c>
      <c r="B12" t="s">
        <v>45</v>
      </c>
      <c r="C12" t="s">
        <v>46</v>
      </c>
      <c r="D12">
        <v>140</v>
      </c>
      <c r="E12">
        <v>23.7</v>
      </c>
      <c r="F12">
        <v>19.45</v>
      </c>
      <c r="G12">
        <v>19.46</v>
      </c>
      <c r="H12">
        <v>23.7</v>
      </c>
      <c r="I12">
        <v>9.02</v>
      </c>
      <c r="J12">
        <v>12.75</v>
      </c>
      <c r="K12">
        <v>15.62</v>
      </c>
      <c r="L12" t="b">
        <v>1</v>
      </c>
      <c r="M12" s="3">
        <v>0.59718894745248363</v>
      </c>
      <c r="N12" s="4"/>
      <c r="O12" s="4"/>
      <c r="R12" t="s">
        <v>45</v>
      </c>
      <c r="S12" t="s">
        <v>44</v>
      </c>
      <c r="T12">
        <v>1</v>
      </c>
      <c r="U12">
        <v>1</v>
      </c>
      <c r="V12">
        <v>1</v>
      </c>
      <c r="Y12" t="b">
        <v>1</v>
      </c>
      <c r="Z12" t="b">
        <v>1</v>
      </c>
      <c r="AA12" t="b">
        <v>1</v>
      </c>
    </row>
    <row r="13" spans="1:27" x14ac:dyDescent="0.3">
      <c r="A13" t="s">
        <v>47</v>
      </c>
      <c r="B13" t="s">
        <v>48</v>
      </c>
      <c r="C13" t="s">
        <v>49</v>
      </c>
      <c r="D13">
        <v>137</v>
      </c>
      <c r="E13">
        <v>20.7</v>
      </c>
      <c r="F13">
        <v>16.52</v>
      </c>
      <c r="G13">
        <v>20.7</v>
      </c>
      <c r="H13">
        <v>19.71</v>
      </c>
      <c r="I13">
        <v>11.34</v>
      </c>
      <c r="J13">
        <v>15.06</v>
      </c>
      <c r="K13">
        <v>16.66</v>
      </c>
      <c r="L13" t="b">
        <v>1</v>
      </c>
      <c r="M13" s="3">
        <v>0.75636746882135963</v>
      </c>
      <c r="N13" s="4"/>
      <c r="O13" s="4"/>
      <c r="R13" t="s">
        <v>48</v>
      </c>
      <c r="S13" t="s">
        <v>47</v>
      </c>
      <c r="T13">
        <v>14</v>
      </c>
      <c r="U13">
        <v>1.4</v>
      </c>
      <c r="V13">
        <v>4</v>
      </c>
      <c r="Y13" t="b">
        <v>1</v>
      </c>
      <c r="Z13" t="b">
        <v>1</v>
      </c>
      <c r="AA13" t="b">
        <v>1</v>
      </c>
    </row>
    <row r="14" spans="1:27" x14ac:dyDescent="0.3">
      <c r="A14" s="5" t="s">
        <v>50</v>
      </c>
      <c r="B14" s="5" t="s">
        <v>51</v>
      </c>
      <c r="C14" s="5" t="s">
        <v>52</v>
      </c>
      <c r="D14" s="5">
        <v>130</v>
      </c>
      <c r="E14" s="5">
        <v>20.48</v>
      </c>
      <c r="F14" s="5">
        <v>16.190000000000001</v>
      </c>
      <c r="G14" s="5">
        <v>20.48</v>
      </c>
      <c r="H14" s="5">
        <v>17.54</v>
      </c>
      <c r="I14" s="5">
        <v>11.79</v>
      </c>
      <c r="J14" s="5">
        <v>15.34</v>
      </c>
      <c r="K14" s="5">
        <v>18.670000000000002</v>
      </c>
      <c r="L14" s="5" t="b">
        <v>1</v>
      </c>
      <c r="M14" s="3">
        <v>0.84486257148127641</v>
      </c>
      <c r="N14" s="4"/>
      <c r="O14" s="4"/>
      <c r="R14" s="6" t="s">
        <v>51</v>
      </c>
      <c r="S14" s="6" t="s">
        <v>50</v>
      </c>
      <c r="T14" s="6">
        <v>284</v>
      </c>
      <c r="U14" s="6">
        <v>151.80000000000001</v>
      </c>
      <c r="V14" s="6">
        <v>869</v>
      </c>
      <c r="W14" t="s">
        <v>643</v>
      </c>
      <c r="X14" s="6"/>
      <c r="Y14" t="b">
        <v>1</v>
      </c>
      <c r="Z14" t="b">
        <v>1</v>
      </c>
      <c r="AA14" t="b">
        <v>1</v>
      </c>
    </row>
    <row r="15" spans="1:27" x14ac:dyDescent="0.3">
      <c r="A15" t="s">
        <v>53</v>
      </c>
      <c r="B15" t="s">
        <v>54</v>
      </c>
      <c r="C15" t="s">
        <v>55</v>
      </c>
      <c r="D15">
        <v>125</v>
      </c>
      <c r="E15">
        <v>20.16</v>
      </c>
      <c r="F15">
        <v>17.78</v>
      </c>
      <c r="G15">
        <v>16.38</v>
      </c>
      <c r="H15">
        <v>17.850000000000001</v>
      </c>
      <c r="I15">
        <v>12.95</v>
      </c>
      <c r="J15">
        <v>14.89</v>
      </c>
      <c r="K15">
        <v>20.16</v>
      </c>
      <c r="L15" t="b">
        <v>1</v>
      </c>
      <c r="M15" s="3">
        <v>0.92289944241492028</v>
      </c>
      <c r="N15" s="4"/>
      <c r="O15" s="4"/>
      <c r="R15" t="s">
        <v>54</v>
      </c>
      <c r="S15" t="s">
        <v>53</v>
      </c>
      <c r="T15">
        <v>87</v>
      </c>
      <c r="U15">
        <v>2.4</v>
      </c>
      <c r="V15">
        <v>21</v>
      </c>
      <c r="Y15" t="b">
        <v>1</v>
      </c>
      <c r="Z15" t="b">
        <v>1</v>
      </c>
      <c r="AA15" t="b">
        <v>1</v>
      </c>
    </row>
    <row r="16" spans="1:27" x14ac:dyDescent="0.3">
      <c r="A16" t="s">
        <v>56</v>
      </c>
      <c r="B16" t="s">
        <v>57</v>
      </c>
      <c r="C16" t="s">
        <v>58</v>
      </c>
      <c r="D16">
        <v>125</v>
      </c>
      <c r="E16">
        <v>20.99</v>
      </c>
      <c r="F16">
        <v>19.309999999999999</v>
      </c>
      <c r="G16">
        <v>15.25</v>
      </c>
      <c r="H16">
        <v>20.99</v>
      </c>
      <c r="I16">
        <v>9.39</v>
      </c>
      <c r="J16">
        <v>15.41</v>
      </c>
      <c r="K16">
        <v>19.649999999999999</v>
      </c>
      <c r="L16" t="b">
        <v>1</v>
      </c>
      <c r="M16" s="3">
        <v>0.80018001800180028</v>
      </c>
      <c r="N16" s="4"/>
      <c r="O16" s="4"/>
      <c r="R16" t="s">
        <v>57</v>
      </c>
      <c r="S16" t="s">
        <v>56</v>
      </c>
      <c r="T16">
        <v>55</v>
      </c>
      <c r="U16">
        <v>2.2999999999999998</v>
      </c>
      <c r="V16">
        <v>7</v>
      </c>
      <c r="Y16" t="b">
        <v>1</v>
      </c>
      <c r="Z16" t="b">
        <v>1</v>
      </c>
      <c r="AA16" t="b">
        <v>1</v>
      </c>
    </row>
    <row r="17" spans="1:27" x14ac:dyDescent="0.3">
      <c r="A17" t="s">
        <v>59</v>
      </c>
      <c r="B17" t="s">
        <v>60</v>
      </c>
      <c r="C17" t="s">
        <v>61</v>
      </c>
      <c r="D17">
        <v>123</v>
      </c>
      <c r="E17">
        <v>22.04</v>
      </c>
      <c r="F17">
        <v>19.03</v>
      </c>
      <c r="G17">
        <v>21.23</v>
      </c>
      <c r="H17">
        <v>22.04</v>
      </c>
      <c r="I17">
        <v>9.0399999999999991</v>
      </c>
      <c r="J17">
        <v>12.32</v>
      </c>
      <c r="K17">
        <v>16.34</v>
      </c>
      <c r="L17" t="b">
        <v>1</v>
      </c>
      <c r="M17" s="3">
        <v>0.60513643659711081</v>
      </c>
      <c r="N17" s="4"/>
      <c r="O17" s="4"/>
      <c r="R17" t="s">
        <v>60</v>
      </c>
      <c r="S17" t="s">
        <v>59</v>
      </c>
      <c r="T17">
        <v>3</v>
      </c>
      <c r="U17">
        <v>1.3</v>
      </c>
      <c r="V17">
        <v>2</v>
      </c>
      <c r="Y17" t="b">
        <v>1</v>
      </c>
      <c r="Z17" t="b">
        <v>1</v>
      </c>
      <c r="AA17" t="b">
        <v>1</v>
      </c>
    </row>
    <row r="18" spans="1:27" x14ac:dyDescent="0.3">
      <c r="A18" t="s">
        <v>62</v>
      </c>
      <c r="B18" t="s">
        <v>63</v>
      </c>
      <c r="C18" t="s">
        <v>64</v>
      </c>
      <c r="D18">
        <v>117</v>
      </c>
      <c r="E18">
        <v>20.66</v>
      </c>
      <c r="F18">
        <v>18.559999999999999</v>
      </c>
      <c r="G18">
        <v>17.489999999999998</v>
      </c>
      <c r="H18">
        <v>20.66</v>
      </c>
      <c r="I18">
        <v>9.1300000000000008</v>
      </c>
      <c r="J18">
        <v>13.6</v>
      </c>
      <c r="K18">
        <v>20.57</v>
      </c>
      <c r="L18" t="b">
        <v>1</v>
      </c>
      <c r="M18" s="3">
        <v>0.76353376829483344</v>
      </c>
      <c r="N18" s="4"/>
      <c r="O18" s="4"/>
      <c r="R18" s="6" t="s">
        <v>63</v>
      </c>
      <c r="S18" s="6" t="s">
        <v>62</v>
      </c>
      <c r="T18" s="6">
        <v>335</v>
      </c>
      <c r="U18" s="6">
        <v>7.3</v>
      </c>
      <c r="V18" s="6">
        <v>88</v>
      </c>
      <c r="W18" t="s">
        <v>2317</v>
      </c>
      <c r="X18" s="6"/>
      <c r="Y18" t="b">
        <v>1</v>
      </c>
      <c r="Z18" t="b">
        <v>1</v>
      </c>
      <c r="AA18" t="b">
        <v>1</v>
      </c>
    </row>
    <row r="19" spans="1:27" x14ac:dyDescent="0.3">
      <c r="A19" t="s">
        <v>65</v>
      </c>
      <c r="B19" t="s">
        <v>66</v>
      </c>
      <c r="C19" t="s">
        <v>67</v>
      </c>
      <c r="D19">
        <v>113</v>
      </c>
      <c r="E19">
        <v>20.34</v>
      </c>
      <c r="F19">
        <v>16.98</v>
      </c>
      <c r="G19">
        <v>18.739999999999998</v>
      </c>
      <c r="H19">
        <v>20.34</v>
      </c>
      <c r="I19">
        <v>10.36</v>
      </c>
      <c r="J19">
        <v>15.01</v>
      </c>
      <c r="K19">
        <v>18.559999999999999</v>
      </c>
      <c r="L19" t="b">
        <v>1</v>
      </c>
      <c r="M19" s="3">
        <v>0.78362468783446293</v>
      </c>
      <c r="N19" s="4"/>
      <c r="O19" s="4"/>
      <c r="R19" t="s">
        <v>66</v>
      </c>
      <c r="S19" t="s">
        <v>65</v>
      </c>
      <c r="T19">
        <v>2</v>
      </c>
      <c r="U19">
        <v>1.5</v>
      </c>
      <c r="V19">
        <v>2</v>
      </c>
      <c r="Y19" t="b">
        <v>1</v>
      </c>
      <c r="Z19" t="b">
        <v>1</v>
      </c>
      <c r="AA19" t="b">
        <v>1</v>
      </c>
    </row>
    <row r="20" spans="1:27" x14ac:dyDescent="0.3">
      <c r="A20" t="s">
        <v>68</v>
      </c>
      <c r="B20" t="s">
        <v>69</v>
      </c>
      <c r="C20" t="s">
        <v>70</v>
      </c>
      <c r="D20">
        <v>112</v>
      </c>
      <c r="E20">
        <v>20.07</v>
      </c>
      <c r="F20">
        <v>17.47</v>
      </c>
      <c r="G20">
        <v>18.37</v>
      </c>
      <c r="H20">
        <v>20.07</v>
      </c>
      <c r="I20">
        <v>10.89</v>
      </c>
      <c r="J20">
        <v>16.04</v>
      </c>
      <c r="K20">
        <v>17.16</v>
      </c>
      <c r="L20" t="b">
        <v>1</v>
      </c>
      <c r="M20" s="3">
        <v>0.78858880343409055</v>
      </c>
      <c r="N20" s="4"/>
      <c r="O20" s="4"/>
      <c r="R20" t="s">
        <v>69</v>
      </c>
      <c r="S20" t="s">
        <v>68</v>
      </c>
      <c r="T20">
        <v>5</v>
      </c>
      <c r="U20">
        <v>1.8</v>
      </c>
      <c r="V20">
        <v>3</v>
      </c>
      <c r="Y20" t="b">
        <v>1</v>
      </c>
      <c r="Z20" t="b">
        <v>1</v>
      </c>
      <c r="AA20" t="b">
        <v>1</v>
      </c>
    </row>
    <row r="21" spans="1:27" x14ac:dyDescent="0.3">
      <c r="A21" t="s">
        <v>71</v>
      </c>
      <c r="B21" t="s">
        <v>72</v>
      </c>
      <c r="C21" t="s">
        <v>73</v>
      </c>
      <c r="D21">
        <v>107</v>
      </c>
      <c r="E21">
        <v>21.23</v>
      </c>
      <c r="F21">
        <v>14.7</v>
      </c>
      <c r="G21">
        <v>21.23</v>
      </c>
      <c r="H21">
        <v>18.71</v>
      </c>
      <c r="I21">
        <v>10.81</v>
      </c>
      <c r="J21">
        <v>17.28</v>
      </c>
      <c r="K21">
        <v>17.29</v>
      </c>
      <c r="L21" t="b">
        <v>1</v>
      </c>
      <c r="M21" s="3">
        <v>0.83052708638360184</v>
      </c>
      <c r="N21" s="4"/>
      <c r="O21" s="4"/>
      <c r="R21" t="s">
        <v>72</v>
      </c>
      <c r="S21" t="s">
        <v>71</v>
      </c>
      <c r="T21">
        <v>3</v>
      </c>
      <c r="U21">
        <v>2.2999999999999998</v>
      </c>
      <c r="V21">
        <v>5</v>
      </c>
      <c r="Y21" t="b">
        <v>1</v>
      </c>
      <c r="Z21" t="b">
        <v>1</v>
      </c>
      <c r="AA21" t="b">
        <v>1</v>
      </c>
    </row>
    <row r="22" spans="1:27" x14ac:dyDescent="0.3">
      <c r="A22" t="s">
        <v>74</v>
      </c>
      <c r="B22" t="s">
        <v>75</v>
      </c>
      <c r="C22" t="s">
        <v>76</v>
      </c>
      <c r="D22">
        <v>104</v>
      </c>
      <c r="E22">
        <v>22.13</v>
      </c>
      <c r="F22">
        <v>18.940000000000001</v>
      </c>
      <c r="G22">
        <v>21.65</v>
      </c>
      <c r="H22">
        <v>18.809999999999999</v>
      </c>
      <c r="I22">
        <v>7.93</v>
      </c>
      <c r="J22">
        <v>10.53</v>
      </c>
      <c r="K22">
        <v>22.13</v>
      </c>
      <c r="L22" t="b">
        <v>1</v>
      </c>
      <c r="M22" s="3">
        <v>0.68333333333333335</v>
      </c>
      <c r="N22" s="4"/>
      <c r="O22" s="4"/>
      <c r="R22" s="6" t="s">
        <v>75</v>
      </c>
      <c r="S22" s="6" t="s">
        <v>74</v>
      </c>
      <c r="T22" s="6">
        <v>698</v>
      </c>
      <c r="U22" s="6">
        <v>49.4</v>
      </c>
      <c r="V22" s="6">
        <v>319</v>
      </c>
      <c r="W22" t="s">
        <v>643</v>
      </c>
      <c r="X22" s="6"/>
      <c r="Y22" t="b">
        <v>1</v>
      </c>
      <c r="Z22" t="b">
        <v>1</v>
      </c>
      <c r="AA22" t="b">
        <v>1</v>
      </c>
    </row>
    <row r="23" spans="1:27" x14ac:dyDescent="0.3">
      <c r="A23" t="s">
        <v>77</v>
      </c>
      <c r="B23" t="s">
        <v>78</v>
      </c>
      <c r="C23" t="s">
        <v>79</v>
      </c>
      <c r="D23">
        <v>100</v>
      </c>
      <c r="E23">
        <v>20.53</v>
      </c>
      <c r="F23">
        <v>16.89</v>
      </c>
      <c r="G23">
        <v>20.53</v>
      </c>
      <c r="H23">
        <v>18.77</v>
      </c>
      <c r="I23">
        <v>11.83</v>
      </c>
      <c r="J23">
        <v>15.33</v>
      </c>
      <c r="K23">
        <v>16.649999999999999</v>
      </c>
      <c r="L23" t="b">
        <v>1</v>
      </c>
      <c r="M23" s="3">
        <v>0.77967609894999113</v>
      </c>
      <c r="N23" s="4"/>
      <c r="O23" s="4"/>
      <c r="R23" t="s">
        <v>78</v>
      </c>
      <c r="S23" t="s">
        <v>77</v>
      </c>
      <c r="T23">
        <v>10</v>
      </c>
      <c r="U23">
        <v>3.2</v>
      </c>
      <c r="V23">
        <v>16</v>
      </c>
      <c r="Y23" t="b">
        <v>1</v>
      </c>
      <c r="Z23" t="b">
        <v>1</v>
      </c>
      <c r="AA23" t="b">
        <v>1</v>
      </c>
    </row>
    <row r="24" spans="1:27" x14ac:dyDescent="0.3">
      <c r="A24" t="s">
        <v>80</v>
      </c>
      <c r="B24" t="s">
        <v>81</v>
      </c>
      <c r="C24" t="s">
        <v>82</v>
      </c>
      <c r="D24">
        <v>94</v>
      </c>
      <c r="E24">
        <v>22.23</v>
      </c>
      <c r="F24">
        <v>17.96</v>
      </c>
      <c r="G24">
        <v>17.579999999999998</v>
      </c>
      <c r="H24">
        <v>21.26</v>
      </c>
      <c r="I24">
        <v>8.1999999999999993</v>
      </c>
      <c r="J24">
        <v>12.77</v>
      </c>
      <c r="K24">
        <v>22.23</v>
      </c>
      <c r="L24" t="b">
        <v>1</v>
      </c>
      <c r="M24" s="3">
        <v>0.76056338028169024</v>
      </c>
      <c r="N24" s="4"/>
      <c r="O24" s="4"/>
      <c r="R24" s="6" t="s">
        <v>81</v>
      </c>
      <c r="S24" s="6" t="s">
        <v>80</v>
      </c>
      <c r="T24" s="6">
        <v>667</v>
      </c>
      <c r="U24" s="6">
        <v>49.7</v>
      </c>
      <c r="V24" s="6">
        <v>1008</v>
      </c>
      <c r="W24" t="s">
        <v>643</v>
      </c>
      <c r="X24" s="6"/>
      <c r="Y24" t="b">
        <v>1</v>
      </c>
      <c r="Z24" t="b">
        <v>1</v>
      </c>
      <c r="AA24" t="b">
        <v>1</v>
      </c>
    </row>
    <row r="25" spans="1:27" x14ac:dyDescent="0.3">
      <c r="A25" t="s">
        <v>83</v>
      </c>
      <c r="B25" t="s">
        <v>84</v>
      </c>
      <c r="C25" t="s">
        <v>85</v>
      </c>
      <c r="D25">
        <v>91</v>
      </c>
      <c r="E25">
        <v>19.829999999999998</v>
      </c>
      <c r="F25">
        <v>18.27</v>
      </c>
      <c r="G25">
        <v>19.21</v>
      </c>
      <c r="H25">
        <v>19.829999999999998</v>
      </c>
      <c r="I25">
        <v>10.86</v>
      </c>
      <c r="J25">
        <v>13.87</v>
      </c>
      <c r="K25">
        <v>17.96</v>
      </c>
      <c r="L25" t="b">
        <v>1</v>
      </c>
      <c r="M25" s="3">
        <v>0.74489617867736868</v>
      </c>
      <c r="N25" s="4"/>
      <c r="O25" s="4"/>
      <c r="R25" t="s">
        <v>84</v>
      </c>
      <c r="S25" t="s">
        <v>83</v>
      </c>
      <c r="T25">
        <v>76</v>
      </c>
      <c r="U25">
        <v>4.4000000000000004</v>
      </c>
      <c r="V25">
        <v>12</v>
      </c>
      <c r="Y25" t="b">
        <v>1</v>
      </c>
      <c r="Z25" t="b">
        <v>1</v>
      </c>
      <c r="AA25" t="b">
        <v>1</v>
      </c>
    </row>
    <row r="26" spans="1:27" x14ac:dyDescent="0.3">
      <c r="A26" t="s">
        <v>86</v>
      </c>
      <c r="B26" t="s">
        <v>87</v>
      </c>
      <c r="C26" t="s">
        <v>88</v>
      </c>
      <c r="D26">
        <v>89</v>
      </c>
      <c r="E26">
        <v>20.399999999999999</v>
      </c>
      <c r="F26">
        <v>17.32</v>
      </c>
      <c r="G26">
        <v>16.97</v>
      </c>
      <c r="H26">
        <v>20.399999999999999</v>
      </c>
      <c r="I26">
        <v>10.050000000000001</v>
      </c>
      <c r="J26">
        <v>16.2</v>
      </c>
      <c r="K26">
        <v>19.059999999999999</v>
      </c>
      <c r="L26" t="b">
        <v>1</v>
      </c>
      <c r="M26" s="3">
        <v>0.82848784055586033</v>
      </c>
      <c r="N26" s="4"/>
      <c r="O26" s="4"/>
      <c r="R26" t="s">
        <v>87</v>
      </c>
      <c r="S26" t="s">
        <v>86</v>
      </c>
      <c r="T26">
        <v>2</v>
      </c>
      <c r="U26">
        <v>1.5</v>
      </c>
      <c r="V26">
        <v>2</v>
      </c>
      <c r="Y26" t="b">
        <v>1</v>
      </c>
      <c r="Z26" t="b">
        <v>1</v>
      </c>
      <c r="AA26" t="b">
        <v>1</v>
      </c>
    </row>
    <row r="27" spans="1:27" x14ac:dyDescent="0.3">
      <c r="A27" t="s">
        <v>89</v>
      </c>
      <c r="B27" t="s">
        <v>90</v>
      </c>
      <c r="C27" t="s">
        <v>91</v>
      </c>
      <c r="D27">
        <v>88</v>
      </c>
      <c r="E27">
        <v>20.16</v>
      </c>
      <c r="F27">
        <v>17.45</v>
      </c>
      <c r="G27">
        <v>17.309999999999999</v>
      </c>
      <c r="H27">
        <v>20.16</v>
      </c>
      <c r="I27">
        <v>10.31</v>
      </c>
      <c r="J27">
        <v>16.13</v>
      </c>
      <c r="K27">
        <v>18.63</v>
      </c>
      <c r="L27" t="b">
        <v>1</v>
      </c>
      <c r="M27" s="3">
        <v>0.82064821558630718</v>
      </c>
      <c r="N27" s="4"/>
      <c r="O27" s="4"/>
      <c r="R27" t="s">
        <v>90</v>
      </c>
      <c r="S27" t="s">
        <v>89</v>
      </c>
      <c r="T27">
        <v>1</v>
      </c>
      <c r="U27">
        <v>1</v>
      </c>
      <c r="V27">
        <v>1</v>
      </c>
      <c r="Y27" t="b">
        <v>1</v>
      </c>
      <c r="Z27" t="b">
        <v>1</v>
      </c>
      <c r="AA27" t="b">
        <v>1</v>
      </c>
    </row>
    <row r="28" spans="1:27" x14ac:dyDescent="0.3">
      <c r="A28" t="s">
        <v>92</v>
      </c>
      <c r="B28" t="s">
        <v>93</v>
      </c>
      <c r="C28" t="s">
        <v>94</v>
      </c>
      <c r="D28">
        <v>81</v>
      </c>
      <c r="E28">
        <v>20.81</v>
      </c>
      <c r="F28">
        <v>18.809999999999999</v>
      </c>
      <c r="G28">
        <v>15.41</v>
      </c>
      <c r="H28">
        <v>20.81</v>
      </c>
      <c r="I28">
        <v>10.5</v>
      </c>
      <c r="J28">
        <v>15.06</v>
      </c>
      <c r="K28">
        <v>19.41</v>
      </c>
      <c r="L28" t="b">
        <v>1</v>
      </c>
      <c r="M28" s="3">
        <v>0.8171906232963837</v>
      </c>
      <c r="N28" s="4"/>
      <c r="O28" s="4"/>
      <c r="R28" t="s">
        <v>93</v>
      </c>
      <c r="S28" t="s">
        <v>92</v>
      </c>
      <c r="T28">
        <v>16</v>
      </c>
      <c r="U28">
        <v>4.2</v>
      </c>
      <c r="V28">
        <v>11</v>
      </c>
      <c r="Y28" t="b">
        <v>1</v>
      </c>
      <c r="Z28" t="b">
        <v>1</v>
      </c>
      <c r="AA28" t="b">
        <v>1</v>
      </c>
    </row>
    <row r="29" spans="1:27" x14ac:dyDescent="0.3">
      <c r="A29" t="s">
        <v>95</v>
      </c>
      <c r="B29" t="s">
        <v>96</v>
      </c>
      <c r="C29" t="s">
        <v>97</v>
      </c>
      <c r="D29">
        <v>81</v>
      </c>
      <c r="E29">
        <v>21.05</v>
      </c>
      <c r="F29">
        <v>17.54</v>
      </c>
      <c r="G29">
        <v>18.16</v>
      </c>
      <c r="H29">
        <v>21.05</v>
      </c>
      <c r="I29">
        <v>9.9600000000000009</v>
      </c>
      <c r="J29">
        <v>15.44</v>
      </c>
      <c r="K29">
        <v>17.84</v>
      </c>
      <c r="L29" t="b">
        <v>1</v>
      </c>
      <c r="M29" s="3">
        <v>0.76193832599118938</v>
      </c>
      <c r="N29" s="4"/>
      <c r="O29" s="4"/>
      <c r="R29" t="s">
        <v>96</v>
      </c>
      <c r="S29" t="s">
        <v>95</v>
      </c>
      <c r="T29">
        <v>0</v>
      </c>
      <c r="U29">
        <v>0</v>
      </c>
      <c r="Y29" t="b">
        <v>1</v>
      </c>
      <c r="Z29" t="b">
        <v>1</v>
      </c>
      <c r="AA29" t="b">
        <v>1</v>
      </c>
    </row>
    <row r="30" spans="1:27" x14ac:dyDescent="0.3">
      <c r="A30" t="s">
        <v>98</v>
      </c>
      <c r="B30" t="s">
        <v>99</v>
      </c>
      <c r="C30" t="s">
        <v>100</v>
      </c>
      <c r="D30">
        <v>80</v>
      </c>
      <c r="E30">
        <v>22.32</v>
      </c>
      <c r="F30">
        <v>19.48</v>
      </c>
      <c r="G30">
        <v>19.66</v>
      </c>
      <c r="H30">
        <v>22.32</v>
      </c>
      <c r="I30">
        <v>10.68</v>
      </c>
      <c r="J30">
        <v>13.23</v>
      </c>
      <c r="K30">
        <v>14.63</v>
      </c>
      <c r="L30" t="b">
        <v>1</v>
      </c>
      <c r="M30" s="3">
        <v>0.62707452001301656</v>
      </c>
      <c r="N30" s="4"/>
      <c r="O30" s="4"/>
      <c r="R30" t="s">
        <v>99</v>
      </c>
      <c r="S30" t="s">
        <v>98</v>
      </c>
      <c r="T30">
        <v>19</v>
      </c>
      <c r="U30">
        <v>1.6</v>
      </c>
      <c r="V30">
        <v>12</v>
      </c>
      <c r="Y30" t="b">
        <v>1</v>
      </c>
      <c r="Z30" t="b">
        <v>1</v>
      </c>
      <c r="AA30" t="b">
        <v>1</v>
      </c>
    </row>
    <row r="31" spans="1:27" x14ac:dyDescent="0.3">
      <c r="A31" t="s">
        <v>101</v>
      </c>
      <c r="B31" t="s">
        <v>102</v>
      </c>
      <c r="C31" t="s">
        <v>103</v>
      </c>
      <c r="D31">
        <v>79</v>
      </c>
      <c r="E31">
        <v>22.15</v>
      </c>
      <c r="F31">
        <v>19.149999999999999</v>
      </c>
      <c r="G31">
        <v>15.21</v>
      </c>
      <c r="H31">
        <v>22.15</v>
      </c>
      <c r="I31">
        <v>8.64</v>
      </c>
      <c r="J31">
        <v>13.41</v>
      </c>
      <c r="K31">
        <v>21.45</v>
      </c>
      <c r="L31" t="b">
        <v>1</v>
      </c>
      <c r="M31" s="3">
        <v>0.76977526101574945</v>
      </c>
      <c r="N31" s="4"/>
      <c r="O31" s="4"/>
      <c r="R31" s="6" t="s">
        <v>102</v>
      </c>
      <c r="S31" s="6" t="s">
        <v>101</v>
      </c>
      <c r="T31" s="6">
        <v>189</v>
      </c>
      <c r="U31" s="6">
        <v>4.5</v>
      </c>
      <c r="V31" s="6">
        <v>37</v>
      </c>
      <c r="W31" t="s">
        <v>2317</v>
      </c>
      <c r="X31" s="6"/>
      <c r="Y31" t="b">
        <v>1</v>
      </c>
      <c r="Z31" t="b">
        <v>1</v>
      </c>
      <c r="AA31" t="b">
        <v>1</v>
      </c>
    </row>
    <row r="32" spans="1:27" x14ac:dyDescent="0.3">
      <c r="A32" t="s">
        <v>104</v>
      </c>
      <c r="B32" t="s">
        <v>105</v>
      </c>
      <c r="C32" t="s">
        <v>106</v>
      </c>
      <c r="D32">
        <v>79</v>
      </c>
      <c r="E32">
        <v>19.989999999999998</v>
      </c>
      <c r="F32">
        <v>17.22</v>
      </c>
      <c r="G32">
        <v>19.82</v>
      </c>
      <c r="H32">
        <v>19.989999999999998</v>
      </c>
      <c r="I32">
        <v>10.98</v>
      </c>
      <c r="J32">
        <v>15.08</v>
      </c>
      <c r="K32">
        <v>16.899999999999999</v>
      </c>
      <c r="L32" t="b">
        <v>1</v>
      </c>
      <c r="M32" s="3">
        <v>0.75328774329300363</v>
      </c>
      <c r="N32" s="4"/>
      <c r="O32" s="4"/>
      <c r="R32" t="s">
        <v>105</v>
      </c>
      <c r="S32" t="s">
        <v>104</v>
      </c>
      <c r="T32">
        <v>1</v>
      </c>
      <c r="U32">
        <v>1</v>
      </c>
      <c r="V32">
        <v>1</v>
      </c>
      <c r="Y32" t="b">
        <v>1</v>
      </c>
      <c r="Z32" t="b">
        <v>1</v>
      </c>
      <c r="AA32" t="b">
        <v>1</v>
      </c>
    </row>
    <row r="33" spans="1:27" x14ac:dyDescent="0.3">
      <c r="A33" t="s">
        <v>107</v>
      </c>
      <c r="B33" t="s">
        <v>108</v>
      </c>
      <c r="C33" t="s">
        <v>109</v>
      </c>
      <c r="D33">
        <v>77</v>
      </c>
      <c r="E33">
        <v>20.13</v>
      </c>
      <c r="F33">
        <v>16.940000000000001</v>
      </c>
      <c r="G33">
        <v>20.13</v>
      </c>
      <c r="H33">
        <v>19.5</v>
      </c>
      <c r="I33">
        <v>11.06</v>
      </c>
      <c r="J33">
        <v>15.57</v>
      </c>
      <c r="K33">
        <v>16.79</v>
      </c>
      <c r="L33" t="b">
        <v>1</v>
      </c>
      <c r="M33" s="3">
        <v>0.76754463496552949</v>
      </c>
      <c r="N33" s="4"/>
      <c r="O33" s="4"/>
      <c r="R33" t="s">
        <v>108</v>
      </c>
      <c r="S33" t="s">
        <v>107</v>
      </c>
      <c r="T33">
        <v>2</v>
      </c>
      <c r="U33">
        <v>1.5</v>
      </c>
      <c r="V33">
        <v>2</v>
      </c>
      <c r="Y33" t="b">
        <v>1</v>
      </c>
      <c r="Z33" t="b">
        <v>1</v>
      </c>
      <c r="AA33" t="b">
        <v>1</v>
      </c>
    </row>
    <row r="34" spans="1:27" x14ac:dyDescent="0.3">
      <c r="A34" t="s">
        <v>110</v>
      </c>
      <c r="B34" t="s">
        <v>111</v>
      </c>
      <c r="C34" t="s">
        <v>112</v>
      </c>
      <c r="D34">
        <v>76</v>
      </c>
      <c r="E34">
        <v>20.29</v>
      </c>
      <c r="F34">
        <v>18.07</v>
      </c>
      <c r="G34">
        <v>18.89</v>
      </c>
      <c r="H34">
        <v>20.29</v>
      </c>
      <c r="I34">
        <v>10.1</v>
      </c>
      <c r="J34">
        <v>14.04</v>
      </c>
      <c r="K34">
        <v>18.600000000000001</v>
      </c>
      <c r="L34" t="b">
        <v>1</v>
      </c>
      <c r="M34" s="3">
        <v>0.74655021834061142</v>
      </c>
      <c r="N34" s="4"/>
      <c r="O34" s="4"/>
      <c r="R34" t="s">
        <v>111</v>
      </c>
      <c r="S34" t="s">
        <v>110</v>
      </c>
      <c r="T34">
        <v>11</v>
      </c>
      <c r="U34">
        <v>1.3</v>
      </c>
      <c r="V34">
        <v>2</v>
      </c>
      <c r="Y34" t="b">
        <v>1</v>
      </c>
      <c r="Z34" t="b">
        <v>1</v>
      </c>
      <c r="AA34" t="b">
        <v>1</v>
      </c>
    </row>
    <row r="35" spans="1:27" x14ac:dyDescent="0.3">
      <c r="A35" t="s">
        <v>113</v>
      </c>
      <c r="B35" t="s">
        <v>114</v>
      </c>
      <c r="C35" t="s">
        <v>115</v>
      </c>
      <c r="D35">
        <v>76</v>
      </c>
      <c r="E35">
        <v>22.04</v>
      </c>
      <c r="F35">
        <v>17.63</v>
      </c>
      <c r="G35">
        <v>18.010000000000002</v>
      </c>
      <c r="H35">
        <v>22.04</v>
      </c>
      <c r="I35">
        <v>10.220000000000001</v>
      </c>
      <c r="J35">
        <v>14.31</v>
      </c>
      <c r="K35">
        <v>17.78</v>
      </c>
      <c r="L35" t="b">
        <v>1</v>
      </c>
      <c r="M35" s="3">
        <v>0.7335298196948683</v>
      </c>
      <c r="N35" s="4"/>
      <c r="O35" s="4"/>
      <c r="R35" t="s">
        <v>114</v>
      </c>
      <c r="S35" t="s">
        <v>113</v>
      </c>
      <c r="T35">
        <v>1</v>
      </c>
      <c r="U35">
        <v>1</v>
      </c>
      <c r="V35">
        <v>1</v>
      </c>
      <c r="Y35" t="b">
        <v>1</v>
      </c>
      <c r="Z35" t="b">
        <v>1</v>
      </c>
      <c r="AA35" t="b">
        <v>1</v>
      </c>
    </row>
    <row r="36" spans="1:27" x14ac:dyDescent="0.3">
      <c r="A36" t="s">
        <v>116</v>
      </c>
      <c r="B36" t="s">
        <v>117</v>
      </c>
      <c r="C36" t="s">
        <v>118</v>
      </c>
      <c r="D36">
        <v>76</v>
      </c>
      <c r="E36">
        <v>21.43</v>
      </c>
      <c r="F36">
        <v>18.14</v>
      </c>
      <c r="G36">
        <v>17.920000000000002</v>
      </c>
      <c r="H36">
        <v>21.43</v>
      </c>
      <c r="I36">
        <v>9.67</v>
      </c>
      <c r="J36">
        <v>14.79</v>
      </c>
      <c r="K36">
        <v>18.04</v>
      </c>
      <c r="L36" t="b">
        <v>1</v>
      </c>
      <c r="M36" s="3">
        <v>0.73925900156548963</v>
      </c>
      <c r="N36" s="4"/>
      <c r="O36" s="4"/>
      <c r="R36" t="s">
        <v>117</v>
      </c>
      <c r="S36" t="s">
        <v>116</v>
      </c>
      <c r="T36">
        <v>0</v>
      </c>
      <c r="U36">
        <v>0</v>
      </c>
      <c r="Y36" t="b">
        <v>1</v>
      </c>
      <c r="Z36" t="b">
        <v>1</v>
      </c>
      <c r="AA36" t="b">
        <v>1</v>
      </c>
    </row>
    <row r="37" spans="1:27" x14ac:dyDescent="0.3">
      <c r="A37" t="s">
        <v>119</v>
      </c>
      <c r="B37" t="s">
        <v>120</v>
      </c>
      <c r="C37" t="s">
        <v>121</v>
      </c>
      <c r="D37">
        <v>74</v>
      </c>
      <c r="E37">
        <v>20.43</v>
      </c>
      <c r="F37">
        <v>18.579999999999998</v>
      </c>
      <c r="G37">
        <v>18.420000000000002</v>
      </c>
      <c r="H37">
        <v>20.43</v>
      </c>
      <c r="I37">
        <v>9.99</v>
      </c>
      <c r="J37">
        <v>15.18</v>
      </c>
      <c r="K37">
        <v>17.399999999999999</v>
      </c>
      <c r="L37" t="b">
        <v>1</v>
      </c>
      <c r="M37" s="3">
        <v>0.74125021765627719</v>
      </c>
      <c r="N37" s="4"/>
      <c r="O37" s="4"/>
      <c r="R37" t="s">
        <v>120</v>
      </c>
      <c r="S37" t="s">
        <v>119</v>
      </c>
      <c r="T37">
        <v>6</v>
      </c>
      <c r="U37">
        <v>1.7</v>
      </c>
      <c r="V37">
        <v>2</v>
      </c>
      <c r="Y37" t="b">
        <v>1</v>
      </c>
      <c r="Z37" t="b">
        <v>1</v>
      </c>
      <c r="AA37" t="b">
        <v>1</v>
      </c>
    </row>
    <row r="38" spans="1:27" x14ac:dyDescent="0.3">
      <c r="A38" t="s">
        <v>122</v>
      </c>
      <c r="B38" t="s">
        <v>123</v>
      </c>
      <c r="C38" t="s">
        <v>124</v>
      </c>
      <c r="D38">
        <v>69</v>
      </c>
      <c r="E38">
        <v>20.48</v>
      </c>
      <c r="F38">
        <v>16.29</v>
      </c>
      <c r="G38">
        <v>18.98</v>
      </c>
      <c r="H38">
        <v>20.48</v>
      </c>
      <c r="I38">
        <v>9.8000000000000007</v>
      </c>
      <c r="J38">
        <v>15.85</v>
      </c>
      <c r="K38">
        <v>18.600000000000001</v>
      </c>
      <c r="L38" t="b">
        <v>1</v>
      </c>
      <c r="M38" s="3">
        <v>0.79372197309417036</v>
      </c>
      <c r="N38" s="4"/>
      <c r="O38" s="4"/>
      <c r="R38" t="s">
        <v>123</v>
      </c>
      <c r="S38" t="s">
        <v>122</v>
      </c>
      <c r="T38">
        <v>21</v>
      </c>
      <c r="U38">
        <v>7.1</v>
      </c>
      <c r="V38">
        <v>53</v>
      </c>
      <c r="Y38" t="b">
        <v>1</v>
      </c>
      <c r="Z38" t="b">
        <v>1</v>
      </c>
      <c r="AA38" t="b">
        <v>1</v>
      </c>
    </row>
    <row r="39" spans="1:27" x14ac:dyDescent="0.3">
      <c r="A39" t="s">
        <v>125</v>
      </c>
      <c r="B39" t="s">
        <v>126</v>
      </c>
      <c r="C39" t="s">
        <v>127</v>
      </c>
      <c r="D39">
        <v>69</v>
      </c>
      <c r="E39">
        <v>21.07</v>
      </c>
      <c r="F39">
        <v>18.18</v>
      </c>
      <c r="G39">
        <v>17.34</v>
      </c>
      <c r="H39">
        <v>21.07</v>
      </c>
      <c r="I39">
        <v>10.06</v>
      </c>
      <c r="J39">
        <v>14.8</v>
      </c>
      <c r="K39">
        <v>18.559999999999999</v>
      </c>
      <c r="L39" t="b">
        <v>1</v>
      </c>
      <c r="M39" s="3">
        <v>0.76727336985333106</v>
      </c>
      <c r="N39" s="4"/>
      <c r="O39" s="4"/>
      <c r="R39" t="s">
        <v>126</v>
      </c>
      <c r="S39" t="s">
        <v>125</v>
      </c>
      <c r="T39">
        <v>0</v>
      </c>
      <c r="U39">
        <v>0</v>
      </c>
      <c r="Y39" t="b">
        <v>1</v>
      </c>
      <c r="Z39" t="b">
        <v>1</v>
      </c>
      <c r="AA39" t="b">
        <v>1</v>
      </c>
    </row>
    <row r="40" spans="1:27" x14ac:dyDescent="0.3">
      <c r="A40" t="s">
        <v>128</v>
      </c>
      <c r="B40" t="s">
        <v>129</v>
      </c>
      <c r="C40" t="s">
        <v>130</v>
      </c>
      <c r="D40">
        <v>68</v>
      </c>
      <c r="E40">
        <v>22.7</v>
      </c>
      <c r="F40">
        <v>19.89</v>
      </c>
      <c r="G40">
        <v>22.7</v>
      </c>
      <c r="H40">
        <v>22.51</v>
      </c>
      <c r="I40">
        <v>9.4700000000000006</v>
      </c>
      <c r="J40">
        <v>12.46</v>
      </c>
      <c r="K40">
        <v>12.97</v>
      </c>
      <c r="L40" t="b">
        <v>1</v>
      </c>
      <c r="M40" s="3">
        <v>0.53609831029185862</v>
      </c>
      <c r="N40" s="4"/>
      <c r="O40" s="4"/>
      <c r="R40" t="s">
        <v>129</v>
      </c>
      <c r="S40" t="s">
        <v>128</v>
      </c>
      <c r="T40">
        <v>22</v>
      </c>
      <c r="U40">
        <v>1</v>
      </c>
      <c r="V40">
        <v>1</v>
      </c>
      <c r="Y40" t="b">
        <v>1</v>
      </c>
      <c r="Z40" t="b">
        <v>1</v>
      </c>
      <c r="AA40" t="b">
        <v>1</v>
      </c>
    </row>
    <row r="41" spans="1:27" x14ac:dyDescent="0.3">
      <c r="A41" t="s">
        <v>131</v>
      </c>
      <c r="B41" t="s">
        <v>132</v>
      </c>
      <c r="C41" t="s">
        <v>133</v>
      </c>
      <c r="D41">
        <v>67</v>
      </c>
      <c r="E41">
        <v>20.010000000000002</v>
      </c>
      <c r="F41">
        <v>18.18</v>
      </c>
      <c r="G41">
        <v>16.62</v>
      </c>
      <c r="H41">
        <v>20.010000000000002</v>
      </c>
      <c r="I41">
        <v>10.95</v>
      </c>
      <c r="J41">
        <v>16.25</v>
      </c>
      <c r="K41">
        <v>18</v>
      </c>
      <c r="L41" t="b">
        <v>1</v>
      </c>
      <c r="M41" s="3">
        <v>0.82466703156358334</v>
      </c>
      <c r="N41" s="4"/>
      <c r="O41" s="4"/>
      <c r="R41" t="s">
        <v>132</v>
      </c>
      <c r="S41" t="s">
        <v>131</v>
      </c>
      <c r="T41">
        <v>0</v>
      </c>
      <c r="U41">
        <v>0</v>
      </c>
      <c r="Y41" t="b">
        <v>1</v>
      </c>
      <c r="Z41" t="b">
        <v>1</v>
      </c>
      <c r="AA41" t="b">
        <v>1</v>
      </c>
    </row>
    <row r="42" spans="1:27" x14ac:dyDescent="0.3">
      <c r="A42" t="s">
        <v>134</v>
      </c>
      <c r="B42" t="s">
        <v>135</v>
      </c>
      <c r="C42" t="s">
        <v>136</v>
      </c>
      <c r="D42">
        <v>66</v>
      </c>
      <c r="E42">
        <v>20.21</v>
      </c>
      <c r="F42">
        <v>17.89</v>
      </c>
      <c r="G42">
        <v>20.21</v>
      </c>
      <c r="H42">
        <v>19.12</v>
      </c>
      <c r="I42">
        <v>10.89</v>
      </c>
      <c r="J42">
        <v>14.66</v>
      </c>
      <c r="K42">
        <v>17.23</v>
      </c>
      <c r="L42" t="b">
        <v>1</v>
      </c>
      <c r="M42" s="3">
        <v>0.74764068507514858</v>
      </c>
      <c r="N42" s="4"/>
      <c r="O42" s="4"/>
      <c r="R42" t="s">
        <v>135</v>
      </c>
      <c r="S42" t="s">
        <v>134</v>
      </c>
      <c r="T42">
        <v>1</v>
      </c>
      <c r="U42">
        <v>2</v>
      </c>
      <c r="V42">
        <v>2</v>
      </c>
      <c r="Y42" t="b">
        <v>1</v>
      </c>
      <c r="Z42" t="b">
        <v>1</v>
      </c>
      <c r="AA42" t="b">
        <v>1</v>
      </c>
    </row>
    <row r="43" spans="1:27" x14ac:dyDescent="0.3">
      <c r="A43" t="s">
        <v>137</v>
      </c>
      <c r="B43" t="s">
        <v>138</v>
      </c>
      <c r="C43" t="s">
        <v>139</v>
      </c>
      <c r="D43">
        <v>66</v>
      </c>
      <c r="E43">
        <v>20.51</v>
      </c>
      <c r="F43">
        <v>16.87</v>
      </c>
      <c r="G43">
        <v>18.2</v>
      </c>
      <c r="H43">
        <v>20.51</v>
      </c>
      <c r="I43">
        <v>10.82</v>
      </c>
      <c r="J43">
        <v>14.94</v>
      </c>
      <c r="K43">
        <v>18.66</v>
      </c>
      <c r="L43" t="b">
        <v>1</v>
      </c>
      <c r="M43" s="3">
        <v>0.79920834832673626</v>
      </c>
      <c r="N43" s="4"/>
      <c r="O43" s="4"/>
      <c r="R43" t="s">
        <v>138</v>
      </c>
      <c r="S43" t="s">
        <v>137</v>
      </c>
      <c r="T43">
        <v>0</v>
      </c>
      <c r="U43">
        <v>0</v>
      </c>
      <c r="Y43" t="b">
        <v>1</v>
      </c>
      <c r="Z43" t="b">
        <v>1</v>
      </c>
      <c r="AA43" t="b">
        <v>1</v>
      </c>
    </row>
    <row r="44" spans="1:27" x14ac:dyDescent="0.3">
      <c r="A44" t="s">
        <v>140</v>
      </c>
      <c r="B44" t="s">
        <v>141</v>
      </c>
      <c r="C44" t="s">
        <v>142</v>
      </c>
      <c r="D44">
        <v>62</v>
      </c>
      <c r="E44">
        <v>20.98</v>
      </c>
      <c r="F44">
        <v>18.86</v>
      </c>
      <c r="G44">
        <v>17.7</v>
      </c>
      <c r="H44">
        <v>20.98</v>
      </c>
      <c r="I44">
        <v>10.210000000000001</v>
      </c>
      <c r="J44">
        <v>14.04</v>
      </c>
      <c r="K44">
        <v>18.2</v>
      </c>
      <c r="L44" t="b">
        <v>1</v>
      </c>
      <c r="M44" s="3">
        <v>0.7377476538060479</v>
      </c>
      <c r="N44" s="4"/>
      <c r="O44" s="4"/>
      <c r="R44" t="s">
        <v>141</v>
      </c>
      <c r="S44" t="s">
        <v>140</v>
      </c>
      <c r="T44">
        <v>5</v>
      </c>
      <c r="U44">
        <v>3.6</v>
      </c>
      <c r="V44">
        <v>12</v>
      </c>
      <c r="Y44" t="b">
        <v>1</v>
      </c>
      <c r="Z44" t="b">
        <v>1</v>
      </c>
      <c r="AA44" t="b">
        <v>1</v>
      </c>
    </row>
    <row r="45" spans="1:27" x14ac:dyDescent="0.3">
      <c r="A45" t="s">
        <v>143</v>
      </c>
      <c r="B45" t="s">
        <v>144</v>
      </c>
      <c r="C45" t="s">
        <v>145</v>
      </c>
      <c r="D45">
        <v>62</v>
      </c>
      <c r="E45">
        <v>20.51</v>
      </c>
      <c r="F45">
        <v>17.52</v>
      </c>
      <c r="G45">
        <v>19.760000000000002</v>
      </c>
      <c r="H45">
        <v>20.51</v>
      </c>
      <c r="I45">
        <v>10.1</v>
      </c>
      <c r="J45">
        <v>14.48</v>
      </c>
      <c r="K45">
        <v>17.62</v>
      </c>
      <c r="L45" t="b">
        <v>1</v>
      </c>
      <c r="M45" s="3">
        <v>0.73023014362346428</v>
      </c>
      <c r="N45" s="4"/>
      <c r="O45" s="4"/>
      <c r="R45" t="s">
        <v>144</v>
      </c>
      <c r="S45" t="s">
        <v>143</v>
      </c>
      <c r="T45">
        <v>0</v>
      </c>
      <c r="U45">
        <v>0</v>
      </c>
      <c r="Y45" t="b">
        <v>1</v>
      </c>
      <c r="Z45" t="b">
        <v>1</v>
      </c>
      <c r="AA45" t="b">
        <v>1</v>
      </c>
    </row>
    <row r="46" spans="1:27" x14ac:dyDescent="0.3">
      <c r="A46" t="s">
        <v>146</v>
      </c>
      <c r="B46" t="s">
        <v>147</v>
      </c>
      <c r="C46" t="s">
        <v>148</v>
      </c>
      <c r="D46">
        <v>60</v>
      </c>
      <c r="E46">
        <v>21.92</v>
      </c>
      <c r="F46">
        <v>20.37</v>
      </c>
      <c r="G46">
        <v>13.92</v>
      </c>
      <c r="H46">
        <v>20.329999999999998</v>
      </c>
      <c r="I46">
        <v>12</v>
      </c>
      <c r="J46">
        <v>11.45</v>
      </c>
      <c r="K46">
        <v>21.92</v>
      </c>
      <c r="L46" t="b">
        <v>1</v>
      </c>
      <c r="M46" s="3">
        <v>0.83064811424386686</v>
      </c>
      <c r="N46" s="4"/>
      <c r="O46" s="4"/>
      <c r="R46" s="6" t="s">
        <v>147</v>
      </c>
      <c r="S46" s="6" t="s">
        <v>146</v>
      </c>
      <c r="T46" s="6">
        <v>694</v>
      </c>
      <c r="U46" s="6">
        <v>41.7</v>
      </c>
      <c r="V46" s="6">
        <v>261</v>
      </c>
      <c r="W46" t="s">
        <v>643</v>
      </c>
      <c r="X46" s="6"/>
      <c r="Y46" t="b">
        <v>1</v>
      </c>
      <c r="Z46" t="b">
        <v>1</v>
      </c>
      <c r="AA46" t="b">
        <v>1</v>
      </c>
    </row>
    <row r="47" spans="1:27" x14ac:dyDescent="0.3">
      <c r="A47" t="s">
        <v>149</v>
      </c>
      <c r="B47" t="s">
        <v>150</v>
      </c>
      <c r="C47" t="s">
        <v>151</v>
      </c>
      <c r="D47">
        <v>58</v>
      </c>
      <c r="E47">
        <v>20.97</v>
      </c>
      <c r="F47">
        <v>20.38</v>
      </c>
      <c r="G47">
        <v>19.440000000000001</v>
      </c>
      <c r="H47">
        <v>19.46</v>
      </c>
      <c r="I47">
        <v>8.24</v>
      </c>
      <c r="J47">
        <v>11.51</v>
      </c>
      <c r="K47">
        <v>20.97</v>
      </c>
      <c r="L47" t="b">
        <v>1</v>
      </c>
      <c r="M47" s="3">
        <v>0.68690958164642368</v>
      </c>
      <c r="N47" s="4"/>
      <c r="O47" s="4"/>
      <c r="R47" s="6" t="s">
        <v>150</v>
      </c>
      <c r="S47" s="6" t="s">
        <v>149</v>
      </c>
      <c r="T47" s="6">
        <v>488</v>
      </c>
      <c r="U47" s="6">
        <v>20.8</v>
      </c>
      <c r="V47" s="6">
        <v>223</v>
      </c>
      <c r="W47" t="s">
        <v>643</v>
      </c>
      <c r="X47" s="6"/>
      <c r="Y47" t="b">
        <v>1</v>
      </c>
      <c r="Z47" t="b">
        <v>1</v>
      </c>
      <c r="AA47" t="b">
        <v>1</v>
      </c>
    </row>
    <row r="48" spans="1:27" x14ac:dyDescent="0.3">
      <c r="A48" t="s">
        <v>152</v>
      </c>
      <c r="B48" t="s">
        <v>153</v>
      </c>
      <c r="C48" t="s">
        <v>154</v>
      </c>
      <c r="D48">
        <v>58</v>
      </c>
      <c r="E48">
        <v>23.05</v>
      </c>
      <c r="F48">
        <v>17.27</v>
      </c>
      <c r="G48">
        <v>14</v>
      </c>
      <c r="H48">
        <v>23.05</v>
      </c>
      <c r="I48">
        <v>9.1300000000000008</v>
      </c>
      <c r="J48">
        <v>15.71</v>
      </c>
      <c r="K48">
        <v>20.84</v>
      </c>
      <c r="L48" t="b">
        <v>1</v>
      </c>
      <c r="M48" s="3">
        <v>0.84094256259204725</v>
      </c>
      <c r="N48" s="4"/>
      <c r="O48" s="4"/>
      <c r="R48" t="s">
        <v>153</v>
      </c>
      <c r="S48" t="s">
        <v>152</v>
      </c>
      <c r="T48">
        <v>4</v>
      </c>
      <c r="U48">
        <v>3.3</v>
      </c>
      <c r="V48">
        <v>10</v>
      </c>
      <c r="Y48" t="b">
        <v>1</v>
      </c>
      <c r="Z48" t="b">
        <v>1</v>
      </c>
      <c r="AA48" t="b">
        <v>1</v>
      </c>
    </row>
    <row r="49" spans="1:27" x14ac:dyDescent="0.3">
      <c r="A49" t="s">
        <v>155</v>
      </c>
      <c r="B49" t="s">
        <v>156</v>
      </c>
      <c r="C49" t="s">
        <v>157</v>
      </c>
      <c r="D49">
        <v>58</v>
      </c>
      <c r="E49">
        <v>22.34</v>
      </c>
      <c r="F49">
        <v>18.77</v>
      </c>
      <c r="G49">
        <v>19.309999999999999</v>
      </c>
      <c r="H49">
        <v>22.34</v>
      </c>
      <c r="I49">
        <v>9.5500000000000007</v>
      </c>
      <c r="J49">
        <v>13.16</v>
      </c>
      <c r="K49">
        <v>16.86</v>
      </c>
      <c r="L49" t="b">
        <v>1</v>
      </c>
      <c r="M49" s="3">
        <v>0.65491559086395235</v>
      </c>
      <c r="N49" s="4"/>
      <c r="O49" s="4"/>
      <c r="R49" t="s">
        <v>156</v>
      </c>
      <c r="S49" t="s">
        <v>155</v>
      </c>
      <c r="T49">
        <v>0</v>
      </c>
      <c r="U49">
        <v>0</v>
      </c>
      <c r="Y49" t="b">
        <v>1</v>
      </c>
      <c r="Z49" t="b">
        <v>1</v>
      </c>
      <c r="AA49" t="b">
        <v>1</v>
      </c>
    </row>
    <row r="50" spans="1:27" x14ac:dyDescent="0.3">
      <c r="A50" t="s">
        <v>158</v>
      </c>
      <c r="B50" t="s">
        <v>159</v>
      </c>
      <c r="C50" t="s">
        <v>160</v>
      </c>
      <c r="D50">
        <v>56</v>
      </c>
      <c r="E50">
        <v>22.27</v>
      </c>
      <c r="F50">
        <v>18.14</v>
      </c>
      <c r="G50">
        <v>17.45</v>
      </c>
      <c r="H50">
        <v>21.27</v>
      </c>
      <c r="I50">
        <v>8.1199999999999992</v>
      </c>
      <c r="J50">
        <v>12.75</v>
      </c>
      <c r="K50">
        <v>22.27</v>
      </c>
      <c r="L50" t="b">
        <v>1</v>
      </c>
      <c r="M50" s="3">
        <v>0.75870559268378479</v>
      </c>
      <c r="N50" s="4"/>
      <c r="O50" s="4"/>
      <c r="R50" s="6" t="s">
        <v>159</v>
      </c>
      <c r="S50" s="6" t="s">
        <v>158</v>
      </c>
      <c r="T50" s="6">
        <v>656</v>
      </c>
      <c r="U50" s="6">
        <v>26.4</v>
      </c>
      <c r="V50" s="6">
        <v>411</v>
      </c>
      <c r="W50" t="s">
        <v>643</v>
      </c>
      <c r="X50" s="6"/>
      <c r="Y50" t="b">
        <v>1</v>
      </c>
      <c r="Z50" t="b">
        <v>1</v>
      </c>
      <c r="AA50" t="b">
        <v>1</v>
      </c>
    </row>
    <row r="51" spans="1:27" x14ac:dyDescent="0.3">
      <c r="A51" t="s">
        <v>161</v>
      </c>
      <c r="B51" t="s">
        <v>162</v>
      </c>
      <c r="C51" t="s">
        <v>163</v>
      </c>
      <c r="D51">
        <v>56</v>
      </c>
      <c r="E51">
        <v>20.46</v>
      </c>
      <c r="F51">
        <v>15.6</v>
      </c>
      <c r="G51">
        <v>20.46</v>
      </c>
      <c r="H51">
        <v>19.54</v>
      </c>
      <c r="I51">
        <v>9.0299999999999994</v>
      </c>
      <c r="J51">
        <v>18.690000000000001</v>
      </c>
      <c r="K51">
        <v>16.68</v>
      </c>
      <c r="L51" t="b">
        <v>1</v>
      </c>
      <c r="M51" s="3">
        <v>0.79856115107913661</v>
      </c>
      <c r="N51" s="4"/>
      <c r="O51" s="4"/>
      <c r="R51" t="s">
        <v>162</v>
      </c>
      <c r="S51" t="s">
        <v>161</v>
      </c>
      <c r="T51">
        <v>18</v>
      </c>
      <c r="U51">
        <v>2.7</v>
      </c>
      <c r="V51">
        <v>9</v>
      </c>
      <c r="Y51" t="b">
        <v>1</v>
      </c>
      <c r="Z51" t="b">
        <v>1</v>
      </c>
      <c r="AA51" t="b">
        <v>1</v>
      </c>
    </row>
    <row r="52" spans="1:27" x14ac:dyDescent="0.3">
      <c r="A52" t="s">
        <v>164</v>
      </c>
      <c r="B52" t="s">
        <v>165</v>
      </c>
      <c r="C52" t="s">
        <v>166</v>
      </c>
      <c r="D52">
        <v>55</v>
      </c>
      <c r="E52">
        <v>20.190000000000001</v>
      </c>
      <c r="F52">
        <v>20.190000000000001</v>
      </c>
      <c r="G52">
        <v>18.059999999999999</v>
      </c>
      <c r="H52">
        <v>20.11</v>
      </c>
      <c r="I52">
        <v>9.76</v>
      </c>
      <c r="J52">
        <v>11.75</v>
      </c>
      <c r="K52">
        <v>20.12</v>
      </c>
      <c r="L52" t="b">
        <v>1</v>
      </c>
      <c r="M52" s="3">
        <v>0.71333104866346808</v>
      </c>
      <c r="N52" s="4"/>
      <c r="O52" s="4"/>
      <c r="R52" s="6" t="s">
        <v>165</v>
      </c>
      <c r="S52" s="6" t="s">
        <v>164</v>
      </c>
      <c r="T52" s="6">
        <v>653</v>
      </c>
      <c r="U52" s="6">
        <v>30</v>
      </c>
      <c r="V52" s="6">
        <v>239</v>
      </c>
      <c r="W52" t="s">
        <v>643</v>
      </c>
      <c r="X52" s="6"/>
      <c r="Y52" t="b">
        <v>1</v>
      </c>
      <c r="Z52" t="b">
        <v>1</v>
      </c>
      <c r="AA52" t="b">
        <v>1</v>
      </c>
    </row>
    <row r="53" spans="1:27" x14ac:dyDescent="0.3">
      <c r="A53" s="6" t="s">
        <v>167</v>
      </c>
      <c r="B53" s="6" t="s">
        <v>168</v>
      </c>
      <c r="C53" s="6" t="s">
        <v>169</v>
      </c>
      <c r="D53" s="6">
        <v>54</v>
      </c>
      <c r="E53" s="6">
        <v>20.89</v>
      </c>
      <c r="F53" s="6">
        <v>19.13</v>
      </c>
      <c r="G53" s="6">
        <v>20.59</v>
      </c>
      <c r="H53" s="6">
        <v>16.84</v>
      </c>
      <c r="I53" s="6">
        <v>12.93</v>
      </c>
      <c r="J53" s="6">
        <v>9.6199999999999992</v>
      </c>
      <c r="K53" s="6">
        <v>20.89</v>
      </c>
      <c r="L53" s="6" t="b">
        <v>0</v>
      </c>
      <c r="M53" s="3">
        <v>0.76803394625176802</v>
      </c>
      <c r="N53" s="4"/>
      <c r="O53" s="4"/>
      <c r="R53" s="6" t="s">
        <v>168</v>
      </c>
      <c r="S53" s="6" t="s">
        <v>167</v>
      </c>
      <c r="T53" s="6">
        <v>605</v>
      </c>
      <c r="U53" s="6">
        <v>13.1</v>
      </c>
      <c r="V53" s="6">
        <v>125</v>
      </c>
      <c r="W53" t="s">
        <v>643</v>
      </c>
      <c r="X53" s="6"/>
      <c r="Y53" t="b">
        <v>0</v>
      </c>
      <c r="Z53" t="b">
        <v>0</v>
      </c>
      <c r="AA53" t="b">
        <v>0</v>
      </c>
    </row>
    <row r="54" spans="1:27" x14ac:dyDescent="0.3">
      <c r="A54" t="s">
        <v>170</v>
      </c>
      <c r="B54" t="s">
        <v>171</v>
      </c>
      <c r="C54" t="s">
        <v>172</v>
      </c>
      <c r="D54">
        <v>53</v>
      </c>
      <c r="E54">
        <v>21.83</v>
      </c>
      <c r="F54">
        <v>18.71</v>
      </c>
      <c r="G54">
        <v>16.690000000000001</v>
      </c>
      <c r="H54">
        <v>21.83</v>
      </c>
      <c r="I54">
        <v>10.31</v>
      </c>
      <c r="J54">
        <v>14.31</v>
      </c>
      <c r="K54">
        <v>18.149999999999999</v>
      </c>
      <c r="L54" t="b">
        <v>1</v>
      </c>
      <c r="M54" s="3">
        <v>0.7473353136466887</v>
      </c>
      <c r="N54" s="4"/>
      <c r="O54" s="4"/>
      <c r="R54" t="s">
        <v>171</v>
      </c>
      <c r="S54" t="s">
        <v>170</v>
      </c>
      <c r="T54">
        <v>1</v>
      </c>
      <c r="U54">
        <v>2</v>
      </c>
      <c r="V54">
        <v>2</v>
      </c>
      <c r="Y54" t="b">
        <v>1</v>
      </c>
      <c r="Z54" t="b">
        <v>1</v>
      </c>
      <c r="AA54" t="b">
        <v>1</v>
      </c>
    </row>
    <row r="55" spans="1:27" x14ac:dyDescent="0.3">
      <c r="A55" s="6" t="s">
        <v>173</v>
      </c>
      <c r="B55" s="6" t="s">
        <v>174</v>
      </c>
      <c r="C55" s="6" t="s">
        <v>175</v>
      </c>
      <c r="D55" s="6">
        <v>52</v>
      </c>
      <c r="E55" s="6">
        <v>17.79</v>
      </c>
      <c r="F55" s="6">
        <v>17.11</v>
      </c>
      <c r="G55" s="6">
        <v>16.14</v>
      </c>
      <c r="H55" s="6">
        <v>13.96</v>
      </c>
      <c r="I55" s="6">
        <v>17.79</v>
      </c>
      <c r="J55" s="6">
        <v>17.52</v>
      </c>
      <c r="K55" s="6">
        <v>17.48</v>
      </c>
      <c r="L55" s="6" t="b">
        <v>0</v>
      </c>
      <c r="M55" s="3">
        <v>1.1181952976064393</v>
      </c>
      <c r="N55" s="4"/>
      <c r="O55" s="4"/>
      <c r="R55" t="s">
        <v>174</v>
      </c>
      <c r="S55" t="s">
        <v>173</v>
      </c>
      <c r="T55">
        <v>91</v>
      </c>
      <c r="U55">
        <v>2.7</v>
      </c>
      <c r="V55">
        <v>38</v>
      </c>
      <c r="Y55" t="b">
        <v>0</v>
      </c>
      <c r="Z55" t="b">
        <v>1</v>
      </c>
      <c r="AA55" t="b">
        <v>1</v>
      </c>
    </row>
    <row r="56" spans="1:27" x14ac:dyDescent="0.3">
      <c r="A56" t="s">
        <v>176</v>
      </c>
      <c r="B56" t="s">
        <v>177</v>
      </c>
      <c r="C56" t="s">
        <v>178</v>
      </c>
      <c r="D56">
        <v>52</v>
      </c>
      <c r="E56">
        <v>22.13</v>
      </c>
      <c r="F56">
        <v>15.58</v>
      </c>
      <c r="G56">
        <v>22.13</v>
      </c>
      <c r="H56">
        <v>17.739999999999998</v>
      </c>
      <c r="I56">
        <v>11.53</v>
      </c>
      <c r="J56">
        <v>16.440000000000001</v>
      </c>
      <c r="K56">
        <v>16.579999999999998</v>
      </c>
      <c r="L56" t="b">
        <v>1</v>
      </c>
      <c r="M56" s="3">
        <v>0.80342651036970236</v>
      </c>
      <c r="N56" s="4"/>
      <c r="O56" s="4"/>
      <c r="R56" t="s">
        <v>177</v>
      </c>
      <c r="S56" t="s">
        <v>176</v>
      </c>
      <c r="T56">
        <v>1</v>
      </c>
      <c r="U56">
        <v>1</v>
      </c>
      <c r="V56">
        <v>1</v>
      </c>
      <c r="Y56" t="b">
        <v>1</v>
      </c>
      <c r="Z56" t="b">
        <v>1</v>
      </c>
      <c r="AA56" t="b">
        <v>1</v>
      </c>
    </row>
    <row r="57" spans="1:27" x14ac:dyDescent="0.3">
      <c r="A57" t="s">
        <v>179</v>
      </c>
      <c r="B57" t="s">
        <v>180</v>
      </c>
      <c r="C57" t="s">
        <v>181</v>
      </c>
      <c r="D57">
        <v>52</v>
      </c>
      <c r="E57">
        <v>20.239999999999998</v>
      </c>
      <c r="F57">
        <v>18.11</v>
      </c>
      <c r="G57">
        <v>18.45</v>
      </c>
      <c r="H57">
        <v>20.239999999999998</v>
      </c>
      <c r="I57">
        <v>10.28</v>
      </c>
      <c r="J57">
        <v>13.28</v>
      </c>
      <c r="K57">
        <v>19.649999999999999</v>
      </c>
      <c r="L57" t="b">
        <v>1</v>
      </c>
      <c r="M57" s="3">
        <v>0.76073943661971821</v>
      </c>
      <c r="N57" s="4"/>
      <c r="O57" s="4"/>
      <c r="R57" t="s">
        <v>180</v>
      </c>
      <c r="S57" t="s">
        <v>179</v>
      </c>
      <c r="T57">
        <v>1</v>
      </c>
      <c r="U57">
        <v>1</v>
      </c>
      <c r="V57">
        <v>1</v>
      </c>
      <c r="Y57" t="b">
        <v>1</v>
      </c>
      <c r="Z57" t="b">
        <v>1</v>
      </c>
      <c r="AA57" t="b">
        <v>1</v>
      </c>
    </row>
    <row r="58" spans="1:27" x14ac:dyDescent="0.3">
      <c r="A58" t="s">
        <v>182</v>
      </c>
      <c r="B58" t="s">
        <v>183</v>
      </c>
      <c r="C58" t="s">
        <v>184</v>
      </c>
      <c r="D58">
        <v>52</v>
      </c>
      <c r="E58">
        <v>22.79</v>
      </c>
      <c r="F58">
        <v>19.75</v>
      </c>
      <c r="G58">
        <v>19.100000000000001</v>
      </c>
      <c r="H58">
        <v>22.79</v>
      </c>
      <c r="I58">
        <v>10.45</v>
      </c>
      <c r="J58">
        <v>15.65</v>
      </c>
      <c r="K58">
        <v>12.26</v>
      </c>
      <c r="L58" t="b">
        <v>1</v>
      </c>
      <c r="M58" s="3">
        <v>0.62232316677482158</v>
      </c>
      <c r="N58" s="4"/>
      <c r="O58" s="4"/>
      <c r="R58" t="s">
        <v>183</v>
      </c>
      <c r="S58" t="s">
        <v>182</v>
      </c>
      <c r="T58">
        <v>0</v>
      </c>
      <c r="U58">
        <v>0</v>
      </c>
      <c r="Y58" t="b">
        <v>1</v>
      </c>
      <c r="Z58" t="b">
        <v>1</v>
      </c>
      <c r="AA58" t="b">
        <v>1</v>
      </c>
    </row>
    <row r="59" spans="1:27" x14ac:dyDescent="0.3">
      <c r="A59" t="s">
        <v>185</v>
      </c>
      <c r="B59" t="s">
        <v>186</v>
      </c>
      <c r="C59" t="s">
        <v>187</v>
      </c>
      <c r="D59">
        <v>50</v>
      </c>
      <c r="E59">
        <v>20.62</v>
      </c>
      <c r="F59">
        <v>17.3</v>
      </c>
      <c r="G59">
        <v>20.62</v>
      </c>
      <c r="H59">
        <v>20.05</v>
      </c>
      <c r="I59">
        <v>10.35</v>
      </c>
      <c r="J59">
        <v>14.91</v>
      </c>
      <c r="K59">
        <v>16.75</v>
      </c>
      <c r="L59" t="b">
        <v>1</v>
      </c>
      <c r="M59" s="3">
        <v>0.72468518199068477</v>
      </c>
      <c r="N59" s="4"/>
      <c r="O59" s="4"/>
      <c r="R59" t="s">
        <v>186</v>
      </c>
      <c r="S59" t="s">
        <v>185</v>
      </c>
      <c r="T59">
        <v>32</v>
      </c>
      <c r="U59">
        <v>3.6</v>
      </c>
      <c r="V59">
        <v>15</v>
      </c>
      <c r="Y59" t="b">
        <v>1</v>
      </c>
      <c r="Z59" t="b">
        <v>1</v>
      </c>
      <c r="AA59" t="b">
        <v>1</v>
      </c>
    </row>
    <row r="60" spans="1:27" x14ac:dyDescent="0.3">
      <c r="A60" t="s">
        <v>188</v>
      </c>
      <c r="B60" t="s">
        <v>189</v>
      </c>
      <c r="C60" t="s">
        <v>190</v>
      </c>
      <c r="D60">
        <v>49</v>
      </c>
      <c r="E60">
        <v>21.2</v>
      </c>
      <c r="F60">
        <v>17.52</v>
      </c>
      <c r="G60">
        <v>18.649999999999999</v>
      </c>
      <c r="H60">
        <v>21.2</v>
      </c>
      <c r="I60">
        <v>9.77</v>
      </c>
      <c r="J60">
        <v>14.31</v>
      </c>
      <c r="K60">
        <v>18.55</v>
      </c>
      <c r="L60" t="b">
        <v>1</v>
      </c>
      <c r="M60" s="3">
        <v>0.74307129161582697</v>
      </c>
      <c r="N60" s="4"/>
      <c r="O60" s="4"/>
      <c r="R60" t="s">
        <v>189</v>
      </c>
      <c r="S60" t="s">
        <v>188</v>
      </c>
      <c r="T60">
        <v>3</v>
      </c>
      <c r="U60">
        <v>1</v>
      </c>
      <c r="V60">
        <v>1</v>
      </c>
      <c r="Y60" t="b">
        <v>1</v>
      </c>
      <c r="Z60" t="b">
        <v>1</v>
      </c>
      <c r="AA60" t="b">
        <v>1</v>
      </c>
    </row>
    <row r="61" spans="1:27" x14ac:dyDescent="0.3">
      <c r="A61" s="6" t="s">
        <v>191</v>
      </c>
      <c r="B61" s="6" t="s">
        <v>192</v>
      </c>
      <c r="C61" s="6" t="s">
        <v>193</v>
      </c>
      <c r="D61" s="6">
        <v>48</v>
      </c>
      <c r="E61" s="6">
        <v>18.5</v>
      </c>
      <c r="F61" s="6">
        <v>16.95</v>
      </c>
      <c r="G61" s="6">
        <v>16.559999999999999</v>
      </c>
      <c r="H61" s="6">
        <v>13.54</v>
      </c>
      <c r="I61" s="6">
        <v>17.96</v>
      </c>
      <c r="J61" s="6">
        <v>18.5</v>
      </c>
      <c r="K61" s="6">
        <v>16.489999999999998</v>
      </c>
      <c r="L61" s="6" t="b">
        <v>0</v>
      </c>
      <c r="M61" s="3">
        <v>1.1253985122210415</v>
      </c>
      <c r="N61" s="4"/>
      <c r="O61" s="4"/>
      <c r="R61" t="s">
        <v>192</v>
      </c>
      <c r="S61" t="s">
        <v>191</v>
      </c>
      <c r="T61">
        <v>57</v>
      </c>
      <c r="U61">
        <v>1.3</v>
      </c>
      <c r="V61">
        <v>2</v>
      </c>
      <c r="Y61" t="b">
        <v>0</v>
      </c>
      <c r="Z61" t="b">
        <v>1</v>
      </c>
      <c r="AA61" t="b">
        <v>1</v>
      </c>
    </row>
    <row r="62" spans="1:27" x14ac:dyDescent="0.3">
      <c r="A62" t="s">
        <v>194</v>
      </c>
      <c r="B62" t="s">
        <v>195</v>
      </c>
      <c r="C62" t="s">
        <v>196</v>
      </c>
      <c r="D62">
        <v>48</v>
      </c>
      <c r="E62">
        <v>21.11</v>
      </c>
      <c r="F62">
        <v>18.559999999999999</v>
      </c>
      <c r="G62">
        <v>18.39</v>
      </c>
      <c r="H62">
        <v>21.11</v>
      </c>
      <c r="I62">
        <v>9.07</v>
      </c>
      <c r="J62">
        <v>14.75</v>
      </c>
      <c r="K62">
        <v>18.12</v>
      </c>
      <c r="L62" t="b">
        <v>1</v>
      </c>
      <c r="M62" s="3">
        <v>0.72235618325869788</v>
      </c>
      <c r="N62" s="4"/>
      <c r="O62" s="4"/>
      <c r="R62" t="s">
        <v>195</v>
      </c>
      <c r="S62" t="s">
        <v>194</v>
      </c>
      <c r="T62">
        <v>2</v>
      </c>
      <c r="U62">
        <v>8</v>
      </c>
      <c r="V62">
        <v>8</v>
      </c>
      <c r="Y62" t="b">
        <v>1</v>
      </c>
      <c r="Z62" t="b">
        <v>1</v>
      </c>
      <c r="AA62" t="b">
        <v>1</v>
      </c>
    </row>
    <row r="63" spans="1:27" x14ac:dyDescent="0.3">
      <c r="A63" t="s">
        <v>197</v>
      </c>
      <c r="B63" t="s">
        <v>198</v>
      </c>
      <c r="C63" t="s">
        <v>199</v>
      </c>
      <c r="D63">
        <v>48</v>
      </c>
      <c r="E63">
        <v>21.48</v>
      </c>
      <c r="F63">
        <v>19.89</v>
      </c>
      <c r="G63">
        <v>17.43</v>
      </c>
      <c r="H63">
        <v>21.48</v>
      </c>
      <c r="I63">
        <v>9.8800000000000008</v>
      </c>
      <c r="J63">
        <v>14.41</v>
      </c>
      <c r="K63">
        <v>16.91</v>
      </c>
      <c r="L63" t="b">
        <v>1</v>
      </c>
      <c r="M63" s="3">
        <v>0.70068027210884365</v>
      </c>
      <c r="N63" s="4"/>
      <c r="O63" s="4"/>
      <c r="R63" t="s">
        <v>198</v>
      </c>
      <c r="S63" t="s">
        <v>197</v>
      </c>
      <c r="T63">
        <v>0</v>
      </c>
      <c r="U63">
        <v>0</v>
      </c>
      <c r="Y63" t="b">
        <v>1</v>
      </c>
      <c r="Z63" t="b">
        <v>1</v>
      </c>
      <c r="AA63" t="b">
        <v>1</v>
      </c>
    </row>
    <row r="64" spans="1:27" x14ac:dyDescent="0.3">
      <c r="A64" t="s">
        <v>200</v>
      </c>
      <c r="B64" t="s">
        <v>201</v>
      </c>
      <c r="C64" t="s">
        <v>202</v>
      </c>
      <c r="D64">
        <v>46</v>
      </c>
      <c r="E64">
        <v>22.36</v>
      </c>
      <c r="F64">
        <v>19.7</v>
      </c>
      <c r="G64">
        <v>15.18</v>
      </c>
      <c r="H64">
        <v>19.82</v>
      </c>
      <c r="I64">
        <v>11.37</v>
      </c>
      <c r="J64">
        <v>11.56</v>
      </c>
      <c r="K64">
        <v>22.36</v>
      </c>
      <c r="L64" t="b">
        <v>1</v>
      </c>
      <c r="M64" s="3">
        <v>0.82797074954296168</v>
      </c>
      <c r="N64" s="4"/>
      <c r="O64" s="4"/>
      <c r="R64" s="6" t="s">
        <v>201</v>
      </c>
      <c r="S64" s="6" t="s">
        <v>200</v>
      </c>
      <c r="T64" s="6">
        <v>685</v>
      </c>
      <c r="U64" s="6">
        <v>47.2</v>
      </c>
      <c r="V64" s="6">
        <v>336</v>
      </c>
      <c r="W64" t="s">
        <v>643</v>
      </c>
      <c r="X64" s="6"/>
      <c r="Y64" t="b">
        <v>1</v>
      </c>
      <c r="Z64" t="b">
        <v>1</v>
      </c>
      <c r="AA64" t="b">
        <v>1</v>
      </c>
    </row>
    <row r="65" spans="1:27" x14ac:dyDescent="0.3">
      <c r="A65" t="s">
        <v>203</v>
      </c>
      <c r="B65" t="s">
        <v>204</v>
      </c>
      <c r="C65" t="s">
        <v>205</v>
      </c>
      <c r="D65">
        <v>45</v>
      </c>
      <c r="E65">
        <v>19.84</v>
      </c>
      <c r="F65">
        <v>16.23</v>
      </c>
      <c r="G65">
        <v>18.59</v>
      </c>
      <c r="H65">
        <v>19.84</v>
      </c>
      <c r="I65">
        <v>10.81</v>
      </c>
      <c r="J65">
        <v>15.14</v>
      </c>
      <c r="K65">
        <v>19.39</v>
      </c>
      <c r="L65" t="b">
        <v>1</v>
      </c>
      <c r="M65" s="3">
        <v>0.82949140139041355</v>
      </c>
      <c r="N65" s="4"/>
      <c r="O65" s="4"/>
      <c r="R65" t="s">
        <v>204</v>
      </c>
      <c r="S65" t="s">
        <v>203</v>
      </c>
      <c r="T65">
        <v>3</v>
      </c>
      <c r="U65">
        <v>2</v>
      </c>
      <c r="V65">
        <v>4</v>
      </c>
      <c r="Y65" t="b">
        <v>1</v>
      </c>
      <c r="Z65" t="b">
        <v>1</v>
      </c>
      <c r="AA65" t="b">
        <v>1</v>
      </c>
    </row>
    <row r="66" spans="1:27" x14ac:dyDescent="0.3">
      <c r="A66" t="s">
        <v>206</v>
      </c>
      <c r="B66" t="s">
        <v>207</v>
      </c>
      <c r="C66" t="s">
        <v>208</v>
      </c>
      <c r="D66">
        <v>44</v>
      </c>
      <c r="E66">
        <v>20.11</v>
      </c>
      <c r="F66">
        <v>18.27</v>
      </c>
      <c r="G66">
        <v>18.989999999999998</v>
      </c>
      <c r="H66">
        <v>20.11</v>
      </c>
      <c r="I66">
        <v>11.59</v>
      </c>
      <c r="J66">
        <v>14.48</v>
      </c>
      <c r="K66">
        <v>16.57</v>
      </c>
      <c r="L66" t="b">
        <v>1</v>
      </c>
      <c r="M66" s="3">
        <v>0.74324559874498874</v>
      </c>
      <c r="N66" s="4"/>
      <c r="O66" s="4"/>
      <c r="R66" t="s">
        <v>207</v>
      </c>
      <c r="S66" t="s">
        <v>206</v>
      </c>
      <c r="T66">
        <v>3</v>
      </c>
      <c r="U66">
        <v>1</v>
      </c>
      <c r="V66">
        <v>1</v>
      </c>
      <c r="Y66" t="b">
        <v>1</v>
      </c>
      <c r="Z66" t="b">
        <v>1</v>
      </c>
      <c r="AA66" t="b">
        <v>1</v>
      </c>
    </row>
    <row r="67" spans="1:27" x14ac:dyDescent="0.3">
      <c r="A67" s="6" t="s">
        <v>209</v>
      </c>
      <c r="B67" s="6" t="s">
        <v>210</v>
      </c>
      <c r="C67" s="6" t="s">
        <v>211</v>
      </c>
      <c r="D67" s="6">
        <v>44</v>
      </c>
      <c r="E67" s="6">
        <v>20.170000000000002</v>
      </c>
      <c r="F67" s="6">
        <v>18.260000000000002</v>
      </c>
      <c r="G67" s="6">
        <v>18.55</v>
      </c>
      <c r="H67" s="6">
        <v>20.170000000000002</v>
      </c>
      <c r="I67" s="6">
        <v>9.9700000000000006</v>
      </c>
      <c r="J67" s="6">
        <v>15.73</v>
      </c>
      <c r="K67" s="6">
        <v>17.309999999999999</v>
      </c>
      <c r="L67" s="6" t="b">
        <v>0</v>
      </c>
      <c r="M67" s="3">
        <v>0.75482625482625487</v>
      </c>
      <c r="N67" s="4"/>
      <c r="O67" s="4"/>
      <c r="R67" t="s">
        <v>210</v>
      </c>
      <c r="S67" t="s">
        <v>209</v>
      </c>
      <c r="T67">
        <v>1</v>
      </c>
      <c r="U67">
        <v>1</v>
      </c>
      <c r="V67">
        <v>1</v>
      </c>
      <c r="Y67" t="b">
        <v>1</v>
      </c>
      <c r="Z67" t="b">
        <v>0</v>
      </c>
      <c r="AA67" t="b">
        <v>0</v>
      </c>
    </row>
    <row r="68" spans="1:27" x14ac:dyDescent="0.3">
      <c r="A68" t="s">
        <v>212</v>
      </c>
      <c r="B68" t="s">
        <v>213</v>
      </c>
      <c r="C68" t="s">
        <v>214</v>
      </c>
      <c r="D68">
        <v>43</v>
      </c>
      <c r="E68">
        <v>21.22</v>
      </c>
      <c r="F68">
        <v>16.920000000000002</v>
      </c>
      <c r="G68">
        <v>18.100000000000001</v>
      </c>
      <c r="H68">
        <v>21.22</v>
      </c>
      <c r="I68">
        <v>9.1300000000000008</v>
      </c>
      <c r="J68">
        <v>14.3</v>
      </c>
      <c r="K68">
        <v>20.32</v>
      </c>
      <c r="L68" t="b">
        <v>1</v>
      </c>
      <c r="M68" s="3">
        <v>0.77791607396870555</v>
      </c>
      <c r="N68" s="4"/>
      <c r="O68" s="4"/>
      <c r="R68" t="s">
        <v>213</v>
      </c>
      <c r="S68" t="s">
        <v>212</v>
      </c>
      <c r="T68">
        <v>2</v>
      </c>
      <c r="U68">
        <v>1</v>
      </c>
      <c r="V68">
        <v>1</v>
      </c>
      <c r="Y68" t="b">
        <v>1</v>
      </c>
      <c r="Z68" t="b">
        <v>1</v>
      </c>
      <c r="AA68" t="b">
        <v>1</v>
      </c>
    </row>
    <row r="69" spans="1:27" x14ac:dyDescent="0.3">
      <c r="A69" t="s">
        <v>215</v>
      </c>
      <c r="B69" t="s">
        <v>216</v>
      </c>
      <c r="C69" t="s">
        <v>217</v>
      </c>
      <c r="D69">
        <v>42</v>
      </c>
      <c r="E69">
        <v>21.67</v>
      </c>
      <c r="F69">
        <v>20.46</v>
      </c>
      <c r="G69">
        <v>13.79</v>
      </c>
      <c r="H69">
        <v>20.48</v>
      </c>
      <c r="I69">
        <v>12.14</v>
      </c>
      <c r="J69">
        <v>11.46</v>
      </c>
      <c r="K69">
        <v>21.67</v>
      </c>
      <c r="L69" t="b">
        <v>1</v>
      </c>
      <c r="M69" s="3">
        <v>0.82715147085693408</v>
      </c>
      <c r="N69" s="4"/>
      <c r="O69" s="4"/>
      <c r="R69" s="6" t="s">
        <v>216</v>
      </c>
      <c r="S69" s="6" t="s">
        <v>215</v>
      </c>
      <c r="T69" s="6">
        <v>679</v>
      </c>
      <c r="U69" s="6">
        <v>35.200000000000003</v>
      </c>
      <c r="V69" s="6">
        <v>234</v>
      </c>
      <c r="W69" t="s">
        <v>643</v>
      </c>
      <c r="X69" s="6"/>
      <c r="Y69" t="b">
        <v>1</v>
      </c>
      <c r="Z69" t="b">
        <v>1</v>
      </c>
      <c r="AA69" t="b">
        <v>1</v>
      </c>
    </row>
    <row r="70" spans="1:27" x14ac:dyDescent="0.3">
      <c r="A70" t="s">
        <v>218</v>
      </c>
      <c r="B70" t="s">
        <v>219</v>
      </c>
      <c r="C70" t="s">
        <v>220</v>
      </c>
      <c r="D70">
        <v>42</v>
      </c>
      <c r="E70">
        <v>20.47</v>
      </c>
      <c r="F70">
        <v>16.82</v>
      </c>
      <c r="G70">
        <v>20.47</v>
      </c>
      <c r="H70">
        <v>19.21</v>
      </c>
      <c r="I70">
        <v>11.51</v>
      </c>
      <c r="J70">
        <v>14.62</v>
      </c>
      <c r="K70">
        <v>17.37</v>
      </c>
      <c r="L70" t="b">
        <v>1</v>
      </c>
      <c r="M70" s="3">
        <v>0.76991150442477874</v>
      </c>
      <c r="N70" s="4"/>
      <c r="O70" s="4"/>
      <c r="R70" t="s">
        <v>219</v>
      </c>
      <c r="S70" t="s">
        <v>218</v>
      </c>
      <c r="T70">
        <v>1</v>
      </c>
      <c r="U70">
        <v>1</v>
      </c>
      <c r="V70">
        <v>1</v>
      </c>
      <c r="Y70" t="b">
        <v>1</v>
      </c>
      <c r="Z70" t="b">
        <v>1</v>
      </c>
      <c r="AA70" t="b">
        <v>1</v>
      </c>
    </row>
    <row r="71" spans="1:27" x14ac:dyDescent="0.3">
      <c r="A71" t="s">
        <v>221</v>
      </c>
      <c r="B71" t="s">
        <v>222</v>
      </c>
      <c r="C71" t="s">
        <v>223</v>
      </c>
      <c r="D71">
        <v>42</v>
      </c>
      <c r="E71">
        <v>20.41</v>
      </c>
      <c r="F71">
        <v>18.47</v>
      </c>
      <c r="G71">
        <v>18.47</v>
      </c>
      <c r="H71">
        <v>20.41</v>
      </c>
      <c r="I71">
        <v>10.79</v>
      </c>
      <c r="J71">
        <v>13.98</v>
      </c>
      <c r="K71">
        <v>17.89</v>
      </c>
      <c r="L71" t="b">
        <v>1</v>
      </c>
      <c r="M71" s="3">
        <v>0.74385353095030515</v>
      </c>
      <c r="N71" s="4"/>
      <c r="O71" s="4"/>
      <c r="R71" t="s">
        <v>222</v>
      </c>
      <c r="S71" t="s">
        <v>221</v>
      </c>
      <c r="T71">
        <v>0</v>
      </c>
      <c r="U71">
        <v>0</v>
      </c>
      <c r="Y71" t="b">
        <v>1</v>
      </c>
      <c r="Z71" t="b">
        <v>1</v>
      </c>
      <c r="AA71" t="b">
        <v>1</v>
      </c>
    </row>
    <row r="72" spans="1:27" x14ac:dyDescent="0.3">
      <c r="A72" s="6" t="s">
        <v>224</v>
      </c>
      <c r="B72" s="6" t="s">
        <v>225</v>
      </c>
      <c r="C72" s="6" t="s">
        <v>226</v>
      </c>
      <c r="D72" s="6">
        <v>41</v>
      </c>
      <c r="E72" s="6">
        <v>20.59</v>
      </c>
      <c r="F72" s="6">
        <v>16.239999999999998</v>
      </c>
      <c r="G72" s="6">
        <v>19.25</v>
      </c>
      <c r="H72" s="6">
        <v>20.59</v>
      </c>
      <c r="I72" s="6">
        <v>9.83</v>
      </c>
      <c r="J72" s="6">
        <v>15.12</v>
      </c>
      <c r="K72" s="6">
        <v>18.97</v>
      </c>
      <c r="L72" s="6" t="b">
        <v>0</v>
      </c>
      <c r="M72" s="3">
        <v>0.78316690442225401</v>
      </c>
      <c r="N72" s="4"/>
      <c r="O72" s="4"/>
      <c r="R72" t="s">
        <v>225</v>
      </c>
      <c r="S72" t="s">
        <v>224</v>
      </c>
      <c r="T72">
        <v>0</v>
      </c>
      <c r="U72">
        <v>0</v>
      </c>
      <c r="Y72" t="b">
        <v>1</v>
      </c>
      <c r="Z72" t="b">
        <v>1</v>
      </c>
      <c r="AA72" t="b">
        <v>0</v>
      </c>
    </row>
    <row r="73" spans="1:27" x14ac:dyDescent="0.3">
      <c r="A73" t="s">
        <v>227</v>
      </c>
      <c r="B73" t="s">
        <v>228</v>
      </c>
      <c r="C73" t="s">
        <v>229</v>
      </c>
      <c r="D73">
        <v>40</v>
      </c>
      <c r="E73">
        <v>26.35</v>
      </c>
      <c r="F73">
        <v>19.399999999999999</v>
      </c>
      <c r="G73">
        <v>15.37</v>
      </c>
      <c r="H73">
        <v>20.079999999999998</v>
      </c>
      <c r="I73">
        <v>10.51</v>
      </c>
      <c r="J73">
        <v>8.2899999999999991</v>
      </c>
      <c r="K73">
        <v>26.35</v>
      </c>
      <c r="L73" t="b">
        <v>1</v>
      </c>
      <c r="M73" s="3">
        <v>0.82315405651777585</v>
      </c>
      <c r="N73" s="4"/>
      <c r="O73" s="4"/>
      <c r="R73" s="6" t="s">
        <v>228</v>
      </c>
      <c r="S73" s="6" t="s">
        <v>230</v>
      </c>
      <c r="T73" s="6">
        <v>489</v>
      </c>
      <c r="U73" s="6">
        <v>15.3</v>
      </c>
      <c r="V73" s="6">
        <v>305</v>
      </c>
      <c r="W73" t="s">
        <v>643</v>
      </c>
      <c r="X73" s="6"/>
      <c r="Y73" t="b">
        <v>1</v>
      </c>
      <c r="Z73" t="b">
        <v>1</v>
      </c>
      <c r="AA73" t="b">
        <v>1</v>
      </c>
    </row>
    <row r="74" spans="1:27" x14ac:dyDescent="0.3">
      <c r="A74" t="s">
        <v>231</v>
      </c>
      <c r="B74" t="s">
        <v>232</v>
      </c>
      <c r="C74" t="s">
        <v>233</v>
      </c>
      <c r="D74">
        <v>40</v>
      </c>
      <c r="E74">
        <v>21.12</v>
      </c>
      <c r="F74">
        <v>19.04</v>
      </c>
      <c r="G74">
        <v>21.12</v>
      </c>
      <c r="H74">
        <v>20.23</v>
      </c>
      <c r="I74">
        <v>10.48</v>
      </c>
      <c r="J74">
        <v>14.65</v>
      </c>
      <c r="K74">
        <v>14.49</v>
      </c>
      <c r="L74" t="b">
        <v>1</v>
      </c>
      <c r="M74" s="3">
        <v>0.65606888557708232</v>
      </c>
      <c r="N74" s="4"/>
      <c r="O74" s="4"/>
      <c r="R74" t="s">
        <v>232</v>
      </c>
      <c r="S74" t="s">
        <v>231</v>
      </c>
      <c r="T74">
        <v>4</v>
      </c>
      <c r="U74">
        <v>1</v>
      </c>
      <c r="V74">
        <v>1</v>
      </c>
      <c r="Y74" t="b">
        <v>1</v>
      </c>
      <c r="Z74" t="b">
        <v>1</v>
      </c>
      <c r="AA74" t="b">
        <v>1</v>
      </c>
    </row>
    <row r="75" spans="1:27" x14ac:dyDescent="0.3">
      <c r="A75" t="s">
        <v>234</v>
      </c>
      <c r="B75" t="s">
        <v>235</v>
      </c>
      <c r="C75" t="s">
        <v>236</v>
      </c>
      <c r="D75">
        <v>40</v>
      </c>
      <c r="E75">
        <v>20.329999999999998</v>
      </c>
      <c r="F75">
        <v>17.38</v>
      </c>
      <c r="G75">
        <v>18.32</v>
      </c>
      <c r="H75">
        <v>20.329999999999998</v>
      </c>
      <c r="I75">
        <v>10.76</v>
      </c>
      <c r="J75">
        <v>16.21</v>
      </c>
      <c r="K75">
        <v>17</v>
      </c>
      <c r="L75" t="b">
        <v>1</v>
      </c>
      <c r="M75" s="3">
        <v>0.78475816526860609</v>
      </c>
      <c r="N75" s="4"/>
      <c r="O75" s="4"/>
      <c r="R75" t="s">
        <v>235</v>
      </c>
      <c r="S75" t="s">
        <v>234</v>
      </c>
      <c r="T75">
        <v>0</v>
      </c>
      <c r="U75">
        <v>0</v>
      </c>
      <c r="Y75" t="b">
        <v>1</v>
      </c>
      <c r="Z75" t="b">
        <v>1</v>
      </c>
      <c r="AA75" t="b">
        <v>1</v>
      </c>
    </row>
    <row r="76" spans="1:27" x14ac:dyDescent="0.3">
      <c r="A76" t="s">
        <v>237</v>
      </c>
      <c r="B76" t="s">
        <v>238</v>
      </c>
      <c r="C76" t="s">
        <v>239</v>
      </c>
      <c r="D76">
        <v>40</v>
      </c>
      <c r="E76">
        <v>22.1</v>
      </c>
      <c r="F76">
        <v>18.47</v>
      </c>
      <c r="G76">
        <v>19.3</v>
      </c>
      <c r="H76">
        <v>22.1</v>
      </c>
      <c r="I76">
        <v>9.57</v>
      </c>
      <c r="J76">
        <v>13.99</v>
      </c>
      <c r="K76">
        <v>16.579999999999998</v>
      </c>
      <c r="L76" t="b">
        <v>1</v>
      </c>
      <c r="M76" s="3">
        <v>0.67045264740270594</v>
      </c>
      <c r="N76" s="4"/>
      <c r="O76" s="4"/>
      <c r="R76" t="s">
        <v>238</v>
      </c>
      <c r="S76" t="s">
        <v>237</v>
      </c>
      <c r="T76">
        <v>0</v>
      </c>
      <c r="U76">
        <v>0</v>
      </c>
      <c r="Y76" t="b">
        <v>1</v>
      </c>
      <c r="Z76" t="b">
        <v>1</v>
      </c>
      <c r="AA76" t="b">
        <v>1</v>
      </c>
    </row>
    <row r="77" spans="1:27" x14ac:dyDescent="0.3">
      <c r="A77" s="6" t="s">
        <v>240</v>
      </c>
      <c r="B77" s="6" t="s">
        <v>241</v>
      </c>
      <c r="C77" s="6" t="s">
        <v>242</v>
      </c>
      <c r="D77" s="6">
        <v>40</v>
      </c>
      <c r="E77" s="6">
        <v>21.1</v>
      </c>
      <c r="F77" s="6">
        <v>17.7</v>
      </c>
      <c r="G77" s="6">
        <v>17.89</v>
      </c>
      <c r="H77" s="6">
        <v>21.1</v>
      </c>
      <c r="I77" s="6">
        <v>10.36</v>
      </c>
      <c r="J77" s="6">
        <v>13.14</v>
      </c>
      <c r="K77" s="6">
        <v>19.809999999999999</v>
      </c>
      <c r="L77" s="6" t="b">
        <v>0</v>
      </c>
      <c r="M77" s="3">
        <v>0.76397953783736106</v>
      </c>
      <c r="N77" s="4"/>
      <c r="O77" s="4"/>
      <c r="R77" t="s">
        <v>241</v>
      </c>
      <c r="S77" t="s">
        <v>240</v>
      </c>
      <c r="T77">
        <v>0</v>
      </c>
      <c r="U77">
        <v>0</v>
      </c>
      <c r="Y77" t="b">
        <v>1</v>
      </c>
      <c r="Z77" t="b">
        <v>0</v>
      </c>
      <c r="AA77" t="b">
        <v>0</v>
      </c>
    </row>
    <row r="78" spans="1:27" x14ac:dyDescent="0.3">
      <c r="A78" t="s">
        <v>243</v>
      </c>
      <c r="B78" t="s">
        <v>244</v>
      </c>
      <c r="C78" t="s">
        <v>245</v>
      </c>
      <c r="D78">
        <v>39</v>
      </c>
      <c r="E78">
        <v>22.26</v>
      </c>
      <c r="F78">
        <v>19.59</v>
      </c>
      <c r="G78">
        <v>15.18</v>
      </c>
      <c r="H78">
        <v>20.100000000000001</v>
      </c>
      <c r="I78">
        <v>11.28</v>
      </c>
      <c r="J78">
        <v>11.59</v>
      </c>
      <c r="K78">
        <v>22.26</v>
      </c>
      <c r="L78" t="b">
        <v>1</v>
      </c>
      <c r="M78" s="3">
        <v>0.82248952068525605</v>
      </c>
      <c r="N78" s="4"/>
      <c r="O78" s="4"/>
      <c r="R78" s="6" t="s">
        <v>244</v>
      </c>
      <c r="S78" s="6" t="s">
        <v>243</v>
      </c>
      <c r="T78" s="6">
        <v>678</v>
      </c>
      <c r="U78" s="6">
        <v>40</v>
      </c>
      <c r="V78" s="6">
        <v>317</v>
      </c>
      <c r="W78" t="s">
        <v>643</v>
      </c>
      <c r="X78" s="6"/>
      <c r="Y78" t="b">
        <v>1</v>
      </c>
      <c r="Z78" t="b">
        <v>1</v>
      </c>
      <c r="AA78" t="b">
        <v>1</v>
      </c>
    </row>
    <row r="79" spans="1:27" x14ac:dyDescent="0.3">
      <c r="A79" t="s">
        <v>246</v>
      </c>
      <c r="B79" t="s">
        <v>247</v>
      </c>
      <c r="C79" t="s">
        <v>248</v>
      </c>
      <c r="D79">
        <v>39</v>
      </c>
      <c r="E79">
        <v>20.27</v>
      </c>
      <c r="F79">
        <v>18.79</v>
      </c>
      <c r="G79">
        <v>18.03</v>
      </c>
      <c r="H79">
        <v>20.27</v>
      </c>
      <c r="I79">
        <v>9.4499999999999993</v>
      </c>
      <c r="J79">
        <v>14</v>
      </c>
      <c r="K79">
        <v>19.47</v>
      </c>
      <c r="L79" t="b">
        <v>1</v>
      </c>
      <c r="M79" s="3">
        <v>0.75179541075494827</v>
      </c>
      <c r="N79" s="4"/>
      <c r="O79" s="4"/>
      <c r="R79" t="s">
        <v>247</v>
      </c>
      <c r="S79" t="s">
        <v>246</v>
      </c>
      <c r="T79">
        <v>20</v>
      </c>
      <c r="U79">
        <v>1</v>
      </c>
      <c r="V79">
        <v>1</v>
      </c>
      <c r="Y79" t="b">
        <v>1</v>
      </c>
      <c r="Z79" t="b">
        <v>1</v>
      </c>
      <c r="AA79" t="b">
        <v>1</v>
      </c>
    </row>
    <row r="80" spans="1:27" x14ac:dyDescent="0.3">
      <c r="A80" t="s">
        <v>249</v>
      </c>
      <c r="B80" t="s">
        <v>250</v>
      </c>
      <c r="C80" t="s">
        <v>251</v>
      </c>
      <c r="D80">
        <v>38</v>
      </c>
      <c r="E80">
        <v>21.24</v>
      </c>
      <c r="F80">
        <v>17.97</v>
      </c>
      <c r="G80">
        <v>19</v>
      </c>
      <c r="H80">
        <v>21.24</v>
      </c>
      <c r="I80">
        <v>9.3800000000000008</v>
      </c>
      <c r="J80">
        <v>14.14</v>
      </c>
      <c r="K80">
        <v>18.260000000000002</v>
      </c>
      <c r="L80" t="b">
        <v>1</v>
      </c>
      <c r="M80" s="3">
        <v>0.71774609173681503</v>
      </c>
      <c r="N80" s="4"/>
      <c r="O80" s="4"/>
      <c r="R80" t="s">
        <v>250</v>
      </c>
      <c r="S80" t="s">
        <v>249</v>
      </c>
      <c r="T80">
        <v>4</v>
      </c>
      <c r="U80">
        <v>1</v>
      </c>
      <c r="V80">
        <v>1</v>
      </c>
      <c r="Y80" t="b">
        <v>1</v>
      </c>
      <c r="Z80" t="b">
        <v>1</v>
      </c>
      <c r="AA80" t="b">
        <v>1</v>
      </c>
    </row>
    <row r="81" spans="1:27" x14ac:dyDescent="0.3">
      <c r="A81" t="s">
        <v>252</v>
      </c>
      <c r="B81" t="s">
        <v>253</v>
      </c>
      <c r="C81" t="s">
        <v>254</v>
      </c>
      <c r="D81">
        <v>38</v>
      </c>
      <c r="E81">
        <v>22.25</v>
      </c>
      <c r="F81">
        <v>20.149999999999999</v>
      </c>
      <c r="G81">
        <v>20.46</v>
      </c>
      <c r="H81">
        <v>22.25</v>
      </c>
      <c r="I81">
        <v>10.15</v>
      </c>
      <c r="J81">
        <v>13.5</v>
      </c>
      <c r="K81">
        <v>13.49</v>
      </c>
      <c r="L81" t="b">
        <v>1</v>
      </c>
      <c r="M81" s="3">
        <v>0.59083678014635699</v>
      </c>
      <c r="N81" s="4"/>
      <c r="O81" s="4"/>
      <c r="R81" t="s">
        <v>253</v>
      </c>
      <c r="S81" t="s">
        <v>252</v>
      </c>
      <c r="T81">
        <v>0</v>
      </c>
      <c r="U81">
        <v>0</v>
      </c>
      <c r="Y81" t="b">
        <v>1</v>
      </c>
      <c r="Z81" t="b">
        <v>1</v>
      </c>
      <c r="AA81" t="b">
        <v>1</v>
      </c>
    </row>
    <row r="82" spans="1:27" x14ac:dyDescent="0.3">
      <c r="A82" t="s">
        <v>255</v>
      </c>
      <c r="B82" t="s">
        <v>256</v>
      </c>
      <c r="C82" t="s">
        <v>257</v>
      </c>
      <c r="D82">
        <v>37</v>
      </c>
      <c r="E82">
        <v>21.84</v>
      </c>
      <c r="F82">
        <v>20.32</v>
      </c>
      <c r="G82">
        <v>18.62</v>
      </c>
      <c r="H82">
        <v>19.91</v>
      </c>
      <c r="I82">
        <v>8.56</v>
      </c>
      <c r="J82">
        <v>10.75</v>
      </c>
      <c r="K82">
        <v>21.84</v>
      </c>
      <c r="L82" t="b">
        <v>1</v>
      </c>
      <c r="M82" s="3">
        <v>0.69923534409515731</v>
      </c>
      <c r="N82" s="4"/>
      <c r="O82" s="4"/>
      <c r="R82" s="6" t="s">
        <v>256</v>
      </c>
      <c r="S82" s="6" t="s">
        <v>255</v>
      </c>
      <c r="T82" s="6">
        <v>565</v>
      </c>
      <c r="U82" s="6">
        <v>33.700000000000003</v>
      </c>
      <c r="V82" s="6">
        <v>343</v>
      </c>
      <c r="W82" t="s">
        <v>643</v>
      </c>
      <c r="X82" s="6"/>
      <c r="Y82" t="b">
        <v>1</v>
      </c>
      <c r="Z82" t="b">
        <v>1</v>
      </c>
      <c r="AA82" t="b">
        <v>1</v>
      </c>
    </row>
    <row r="83" spans="1:27" x14ac:dyDescent="0.3">
      <c r="A83" t="s">
        <v>258</v>
      </c>
      <c r="B83" t="s">
        <v>259</v>
      </c>
      <c r="C83" t="s">
        <v>260</v>
      </c>
      <c r="D83">
        <v>37</v>
      </c>
      <c r="E83">
        <v>20.03</v>
      </c>
      <c r="F83">
        <v>20.03</v>
      </c>
      <c r="G83">
        <v>19.32</v>
      </c>
      <c r="H83">
        <v>19.68</v>
      </c>
      <c r="I83">
        <v>8.9600000000000009</v>
      </c>
      <c r="J83">
        <v>12.56</v>
      </c>
      <c r="K83">
        <v>19.45</v>
      </c>
      <c r="L83" t="b">
        <v>1</v>
      </c>
      <c r="M83" s="3">
        <v>0.69405387091309501</v>
      </c>
      <c r="N83" s="4"/>
      <c r="O83" s="4"/>
      <c r="R83" s="6" t="s">
        <v>259</v>
      </c>
      <c r="S83" s="6" t="s">
        <v>258</v>
      </c>
      <c r="T83" s="6">
        <v>458</v>
      </c>
      <c r="U83" s="6">
        <v>14.2</v>
      </c>
      <c r="V83" s="6">
        <v>124</v>
      </c>
      <c r="W83" t="s">
        <v>643</v>
      </c>
      <c r="X83" s="6"/>
      <c r="Y83" t="b">
        <v>1</v>
      </c>
      <c r="Z83" t="b">
        <v>1</v>
      </c>
      <c r="AA83" t="b">
        <v>1</v>
      </c>
    </row>
    <row r="84" spans="1:27" x14ac:dyDescent="0.3">
      <c r="A84" t="s">
        <v>261</v>
      </c>
      <c r="B84" t="s">
        <v>262</v>
      </c>
      <c r="C84" t="s">
        <v>263</v>
      </c>
      <c r="D84">
        <v>37</v>
      </c>
      <c r="E84">
        <v>19.899999999999999</v>
      </c>
      <c r="F84">
        <v>18.28</v>
      </c>
      <c r="G84">
        <v>17.41</v>
      </c>
      <c r="H84">
        <v>19.899999999999999</v>
      </c>
      <c r="I84">
        <v>10.86</v>
      </c>
      <c r="J84">
        <v>14.97</v>
      </c>
      <c r="K84">
        <v>18.579999999999998</v>
      </c>
      <c r="L84" t="b">
        <v>1</v>
      </c>
      <c r="M84" s="3">
        <v>0.79888469149127539</v>
      </c>
      <c r="N84" s="4"/>
      <c r="O84" s="4"/>
      <c r="R84" t="s">
        <v>262</v>
      </c>
      <c r="S84" t="s">
        <v>261</v>
      </c>
      <c r="T84">
        <v>1</v>
      </c>
      <c r="U84">
        <v>1</v>
      </c>
      <c r="V84">
        <v>1</v>
      </c>
      <c r="Y84" t="b">
        <v>1</v>
      </c>
      <c r="Z84" t="b">
        <v>1</v>
      </c>
      <c r="AA84" t="b">
        <v>1</v>
      </c>
    </row>
    <row r="85" spans="1:27" x14ac:dyDescent="0.3">
      <c r="A85" t="s">
        <v>264</v>
      </c>
      <c r="B85" t="s">
        <v>265</v>
      </c>
      <c r="C85" t="s">
        <v>266</v>
      </c>
      <c r="D85">
        <v>36</v>
      </c>
      <c r="E85">
        <v>22.01</v>
      </c>
      <c r="F85">
        <v>20.29</v>
      </c>
      <c r="G85">
        <v>17.940000000000001</v>
      </c>
      <c r="H85">
        <v>20.2</v>
      </c>
      <c r="I85">
        <v>9.19</v>
      </c>
      <c r="J85">
        <v>10.36</v>
      </c>
      <c r="K85">
        <v>22.01</v>
      </c>
      <c r="L85" t="b">
        <v>1</v>
      </c>
      <c r="M85" s="3">
        <v>0.71127845284956359</v>
      </c>
      <c r="N85" s="4"/>
      <c r="O85" s="4"/>
      <c r="R85" s="6" t="s">
        <v>265</v>
      </c>
      <c r="S85" s="6" t="s">
        <v>264</v>
      </c>
      <c r="T85" s="6">
        <v>573</v>
      </c>
      <c r="U85" s="6">
        <v>34.799999999999997</v>
      </c>
      <c r="V85" s="6">
        <v>273</v>
      </c>
      <c r="W85" t="s">
        <v>643</v>
      </c>
      <c r="X85" s="6"/>
      <c r="Y85" t="b">
        <v>1</v>
      </c>
      <c r="Z85" t="b">
        <v>1</v>
      </c>
      <c r="AA85" t="b">
        <v>1</v>
      </c>
    </row>
    <row r="86" spans="1:27" x14ac:dyDescent="0.3">
      <c r="A86" t="s">
        <v>267</v>
      </c>
      <c r="B86" t="s">
        <v>268</v>
      </c>
      <c r="C86" t="s">
        <v>269</v>
      </c>
      <c r="D86">
        <v>36</v>
      </c>
      <c r="E86">
        <v>21.37</v>
      </c>
      <c r="F86">
        <v>19.45</v>
      </c>
      <c r="G86">
        <v>21.2</v>
      </c>
      <c r="H86">
        <v>17.96</v>
      </c>
      <c r="I86">
        <v>8.6300000000000008</v>
      </c>
      <c r="J86">
        <v>11.38</v>
      </c>
      <c r="K86">
        <v>21.37</v>
      </c>
      <c r="L86" t="b">
        <v>1</v>
      </c>
      <c r="M86" s="3">
        <v>0.70602286299266337</v>
      </c>
      <c r="N86" s="4"/>
      <c r="O86" s="4"/>
      <c r="R86" s="6" t="s">
        <v>268</v>
      </c>
      <c r="S86" s="6" t="s">
        <v>267</v>
      </c>
      <c r="T86" s="6">
        <v>478</v>
      </c>
      <c r="U86" s="6">
        <v>19.8</v>
      </c>
      <c r="V86" s="6">
        <v>163</v>
      </c>
      <c r="W86" t="s">
        <v>643</v>
      </c>
      <c r="X86" s="6"/>
      <c r="Y86" t="b">
        <v>1</v>
      </c>
      <c r="Z86" t="b">
        <v>1</v>
      </c>
      <c r="AA86" t="b">
        <v>1</v>
      </c>
    </row>
    <row r="87" spans="1:27" x14ac:dyDescent="0.3">
      <c r="A87" t="s">
        <v>270</v>
      </c>
      <c r="B87" t="s">
        <v>271</v>
      </c>
      <c r="C87" t="s">
        <v>272</v>
      </c>
      <c r="D87">
        <v>36</v>
      </c>
      <c r="E87">
        <v>19.98</v>
      </c>
      <c r="F87">
        <v>17.12</v>
      </c>
      <c r="G87">
        <v>18.82</v>
      </c>
      <c r="H87">
        <v>19.98</v>
      </c>
      <c r="I87">
        <v>10.4</v>
      </c>
      <c r="J87">
        <v>13.84</v>
      </c>
      <c r="K87">
        <v>19.84</v>
      </c>
      <c r="L87" t="b">
        <v>1</v>
      </c>
      <c r="M87" s="3">
        <v>0.7882689556509298</v>
      </c>
      <c r="N87" s="4"/>
      <c r="O87" s="4"/>
      <c r="R87" t="s">
        <v>271</v>
      </c>
      <c r="S87" t="s">
        <v>270</v>
      </c>
      <c r="T87">
        <v>8</v>
      </c>
      <c r="U87">
        <v>3</v>
      </c>
      <c r="V87">
        <v>8</v>
      </c>
      <c r="Y87" t="b">
        <v>1</v>
      </c>
      <c r="Z87" t="b">
        <v>1</v>
      </c>
      <c r="AA87" t="b">
        <v>1</v>
      </c>
    </row>
    <row r="88" spans="1:27" x14ac:dyDescent="0.3">
      <c r="A88" t="s">
        <v>273</v>
      </c>
      <c r="B88" t="s">
        <v>274</v>
      </c>
      <c r="C88" t="s">
        <v>275</v>
      </c>
      <c r="D88">
        <v>36</v>
      </c>
      <c r="E88">
        <v>21.17</v>
      </c>
      <c r="F88">
        <v>19.09</v>
      </c>
      <c r="G88">
        <v>18.04</v>
      </c>
      <c r="H88">
        <v>21.17</v>
      </c>
      <c r="I88">
        <v>9.9</v>
      </c>
      <c r="J88">
        <v>14.99</v>
      </c>
      <c r="K88">
        <v>16.8</v>
      </c>
      <c r="L88" t="b">
        <v>1</v>
      </c>
      <c r="M88" s="3">
        <v>0.71509433962264146</v>
      </c>
      <c r="N88" s="4"/>
      <c r="O88" s="4"/>
      <c r="R88" t="s">
        <v>274</v>
      </c>
      <c r="S88" t="s">
        <v>273</v>
      </c>
      <c r="T88">
        <v>1</v>
      </c>
      <c r="U88">
        <v>1</v>
      </c>
      <c r="V88">
        <v>1</v>
      </c>
      <c r="Y88" t="b">
        <v>1</v>
      </c>
      <c r="Z88" t="b">
        <v>1</v>
      </c>
      <c r="AA88" t="b">
        <v>1</v>
      </c>
    </row>
    <row r="89" spans="1:27" x14ac:dyDescent="0.3">
      <c r="A89" t="s">
        <v>276</v>
      </c>
      <c r="B89" t="s">
        <v>277</v>
      </c>
      <c r="C89" t="s">
        <v>278</v>
      </c>
      <c r="D89">
        <v>36</v>
      </c>
      <c r="E89">
        <v>20.38</v>
      </c>
      <c r="F89">
        <v>17.440000000000001</v>
      </c>
      <c r="G89">
        <v>19.3</v>
      </c>
      <c r="H89">
        <v>20.38</v>
      </c>
      <c r="I89">
        <v>10.4</v>
      </c>
      <c r="J89">
        <v>15.37</v>
      </c>
      <c r="K89">
        <v>17.11</v>
      </c>
      <c r="L89" t="b">
        <v>1</v>
      </c>
      <c r="M89" s="3">
        <v>0.7507002801120447</v>
      </c>
      <c r="N89" s="4"/>
      <c r="O89" s="4"/>
      <c r="R89" t="s">
        <v>277</v>
      </c>
      <c r="S89" t="s">
        <v>276</v>
      </c>
      <c r="T89">
        <v>1</v>
      </c>
      <c r="U89">
        <v>47</v>
      </c>
      <c r="V89">
        <v>47</v>
      </c>
      <c r="Y89" t="b">
        <v>1</v>
      </c>
      <c r="Z89" t="b">
        <v>1</v>
      </c>
      <c r="AA89" t="b">
        <v>1</v>
      </c>
    </row>
    <row r="90" spans="1:27" x14ac:dyDescent="0.3">
      <c r="A90" t="s">
        <v>279</v>
      </c>
      <c r="B90" t="s">
        <v>280</v>
      </c>
      <c r="C90" t="s">
        <v>281</v>
      </c>
      <c r="D90">
        <v>36</v>
      </c>
      <c r="E90">
        <v>20.170000000000002</v>
      </c>
      <c r="F90">
        <v>17.72</v>
      </c>
      <c r="G90">
        <v>16.5</v>
      </c>
      <c r="H90">
        <v>20.170000000000002</v>
      </c>
      <c r="I90">
        <v>10.63</v>
      </c>
      <c r="J90">
        <v>16.18</v>
      </c>
      <c r="K90">
        <v>18.8</v>
      </c>
      <c r="L90" t="b">
        <v>1</v>
      </c>
      <c r="M90" s="3">
        <v>0.83857326714469571</v>
      </c>
      <c r="N90" s="4"/>
      <c r="O90" s="4"/>
      <c r="R90" t="s">
        <v>280</v>
      </c>
      <c r="S90" t="s">
        <v>279</v>
      </c>
      <c r="T90">
        <v>0</v>
      </c>
      <c r="U90">
        <v>0</v>
      </c>
      <c r="Y90" t="b">
        <v>1</v>
      </c>
      <c r="Z90" t="b">
        <v>1</v>
      </c>
      <c r="AA90" t="b">
        <v>1</v>
      </c>
    </row>
    <row r="91" spans="1:27" x14ac:dyDescent="0.3">
      <c r="A91" t="s">
        <v>282</v>
      </c>
      <c r="B91" t="s">
        <v>283</v>
      </c>
      <c r="C91" t="s">
        <v>284</v>
      </c>
      <c r="D91">
        <v>35</v>
      </c>
      <c r="E91">
        <v>22.41</v>
      </c>
      <c r="F91">
        <v>19.59</v>
      </c>
      <c r="G91">
        <v>15.42</v>
      </c>
      <c r="H91">
        <v>19.77</v>
      </c>
      <c r="I91">
        <v>11.12</v>
      </c>
      <c r="J91">
        <v>11.68</v>
      </c>
      <c r="K91">
        <v>22.41</v>
      </c>
      <c r="L91" t="b">
        <v>1</v>
      </c>
      <c r="M91" s="3">
        <v>0.82530120481927693</v>
      </c>
      <c r="N91" s="4"/>
      <c r="O91" s="4"/>
      <c r="R91" s="6" t="s">
        <v>283</v>
      </c>
      <c r="S91" s="6" t="s">
        <v>282</v>
      </c>
      <c r="T91" s="6">
        <v>675</v>
      </c>
      <c r="U91" s="6">
        <v>34.700000000000003</v>
      </c>
      <c r="V91" s="6">
        <v>292</v>
      </c>
      <c r="W91" t="s">
        <v>643</v>
      </c>
      <c r="X91" s="6"/>
      <c r="Y91" t="b">
        <v>1</v>
      </c>
      <c r="Z91" t="b">
        <v>1</v>
      </c>
      <c r="AA91" t="b">
        <v>1</v>
      </c>
    </row>
    <row r="92" spans="1:27" x14ac:dyDescent="0.3">
      <c r="A92" t="s">
        <v>285</v>
      </c>
      <c r="B92" t="s">
        <v>286</v>
      </c>
      <c r="C92" t="s">
        <v>287</v>
      </c>
      <c r="D92">
        <v>35</v>
      </c>
      <c r="E92">
        <v>23.93</v>
      </c>
      <c r="F92">
        <v>23.93</v>
      </c>
      <c r="G92">
        <v>14.94</v>
      </c>
      <c r="H92">
        <v>20.41</v>
      </c>
      <c r="I92">
        <v>10.24</v>
      </c>
      <c r="J92">
        <v>6.69</v>
      </c>
      <c r="K92">
        <v>23.8</v>
      </c>
      <c r="L92" t="b">
        <v>1</v>
      </c>
      <c r="M92" s="3">
        <v>0.68707827260458842</v>
      </c>
      <c r="N92" s="4"/>
      <c r="O92" s="4"/>
      <c r="R92" s="6" t="s">
        <v>286</v>
      </c>
      <c r="S92" s="6" t="s">
        <v>288</v>
      </c>
      <c r="T92" s="6">
        <v>515</v>
      </c>
      <c r="U92" s="6">
        <v>17.3</v>
      </c>
      <c r="V92" s="6">
        <v>145</v>
      </c>
      <c r="W92" t="s">
        <v>643</v>
      </c>
      <c r="X92" s="6"/>
      <c r="Y92" t="b">
        <v>1</v>
      </c>
      <c r="Z92" t="b">
        <v>1</v>
      </c>
      <c r="AA92" t="b">
        <v>1</v>
      </c>
    </row>
    <row r="93" spans="1:27" x14ac:dyDescent="0.3">
      <c r="A93" t="s">
        <v>289</v>
      </c>
      <c r="B93" t="s">
        <v>290</v>
      </c>
      <c r="C93" t="s">
        <v>291</v>
      </c>
      <c r="D93">
        <v>35</v>
      </c>
      <c r="E93">
        <v>21.24</v>
      </c>
      <c r="F93">
        <v>18.47</v>
      </c>
      <c r="G93">
        <v>18.829999999999998</v>
      </c>
      <c r="H93">
        <v>21.24</v>
      </c>
      <c r="I93">
        <v>9.9600000000000009</v>
      </c>
      <c r="J93">
        <v>13.79</v>
      </c>
      <c r="K93">
        <v>17.72</v>
      </c>
      <c r="L93" t="b">
        <v>1</v>
      </c>
      <c r="M93" s="3">
        <v>0.70840450973693214</v>
      </c>
      <c r="N93" s="4"/>
      <c r="O93" s="4"/>
      <c r="R93" t="s">
        <v>290</v>
      </c>
      <c r="S93" t="s">
        <v>289</v>
      </c>
      <c r="T93">
        <v>21</v>
      </c>
      <c r="U93">
        <v>1</v>
      </c>
      <c r="V93">
        <v>2</v>
      </c>
      <c r="Y93" t="b">
        <v>1</v>
      </c>
      <c r="Z93" t="b">
        <v>1</v>
      </c>
      <c r="AA93" t="b">
        <v>1</v>
      </c>
    </row>
    <row r="94" spans="1:27" x14ac:dyDescent="0.3">
      <c r="A94" t="s">
        <v>292</v>
      </c>
      <c r="B94" t="s">
        <v>293</v>
      </c>
      <c r="C94" t="s">
        <v>294</v>
      </c>
      <c r="D94">
        <v>35</v>
      </c>
      <c r="E94">
        <v>20.48</v>
      </c>
      <c r="F94">
        <v>18.57</v>
      </c>
      <c r="G94">
        <v>19.48</v>
      </c>
      <c r="H94">
        <v>20.48</v>
      </c>
      <c r="I94">
        <v>11.81</v>
      </c>
      <c r="J94">
        <v>14.21</v>
      </c>
      <c r="K94">
        <v>15.44</v>
      </c>
      <c r="L94" t="b">
        <v>1</v>
      </c>
      <c r="M94" s="3">
        <v>0.70835468990261408</v>
      </c>
      <c r="N94" s="4"/>
      <c r="O94" s="4"/>
      <c r="R94" t="s">
        <v>293</v>
      </c>
      <c r="S94" t="s">
        <v>292</v>
      </c>
      <c r="T94">
        <v>15</v>
      </c>
      <c r="U94">
        <v>3.4</v>
      </c>
      <c r="V94">
        <v>8</v>
      </c>
      <c r="Y94" t="b">
        <v>1</v>
      </c>
      <c r="Z94" t="b">
        <v>1</v>
      </c>
      <c r="AA94" t="b">
        <v>1</v>
      </c>
    </row>
    <row r="95" spans="1:27" x14ac:dyDescent="0.3">
      <c r="A95" s="6" t="s">
        <v>295</v>
      </c>
      <c r="B95" s="6" t="s">
        <v>296</v>
      </c>
      <c r="C95" s="6" t="s">
        <v>297</v>
      </c>
      <c r="D95" s="6">
        <v>34</v>
      </c>
      <c r="E95" s="6">
        <v>23.97</v>
      </c>
      <c r="F95" s="6">
        <v>23.97</v>
      </c>
      <c r="G95" s="6">
        <v>14.94</v>
      </c>
      <c r="H95" s="6">
        <v>20.329999999999998</v>
      </c>
      <c r="I95" s="6">
        <v>10.23</v>
      </c>
      <c r="J95" s="6">
        <v>6.67</v>
      </c>
      <c r="K95" s="6">
        <v>23.87</v>
      </c>
      <c r="L95" s="6" t="b">
        <v>0</v>
      </c>
      <c r="M95" s="3">
        <v>0.6882174206617151</v>
      </c>
      <c r="N95" s="4"/>
      <c r="O95" s="4"/>
      <c r="R95" s="6" t="s">
        <v>296</v>
      </c>
      <c r="S95" s="6" t="s">
        <v>295</v>
      </c>
      <c r="T95" s="6">
        <v>513</v>
      </c>
      <c r="U95" s="6">
        <v>16.600000000000001</v>
      </c>
      <c r="V95" s="6">
        <v>139</v>
      </c>
      <c r="W95" t="s">
        <v>643</v>
      </c>
      <c r="X95" s="6"/>
      <c r="Y95" t="b">
        <v>0</v>
      </c>
      <c r="Z95" t="b">
        <v>1</v>
      </c>
      <c r="AA95" t="b">
        <v>1</v>
      </c>
    </row>
    <row r="96" spans="1:27" x14ac:dyDescent="0.3">
      <c r="A96" t="s">
        <v>298</v>
      </c>
      <c r="B96" t="s">
        <v>299</v>
      </c>
      <c r="C96" t="s">
        <v>300</v>
      </c>
      <c r="D96">
        <v>33</v>
      </c>
      <c r="E96">
        <v>21.72</v>
      </c>
      <c r="F96">
        <v>19.079999999999998</v>
      </c>
      <c r="G96">
        <v>16.29</v>
      </c>
      <c r="H96">
        <v>21.72</v>
      </c>
      <c r="I96">
        <v>9.2899999999999991</v>
      </c>
      <c r="J96">
        <v>14.11</v>
      </c>
      <c r="K96">
        <v>19.52</v>
      </c>
      <c r="L96" t="b">
        <v>1</v>
      </c>
      <c r="M96" s="3">
        <v>0.75179541075494838</v>
      </c>
      <c r="N96" s="4"/>
      <c r="O96" s="4"/>
      <c r="R96" t="s">
        <v>299</v>
      </c>
      <c r="S96" t="s">
        <v>298</v>
      </c>
      <c r="T96">
        <v>114</v>
      </c>
      <c r="U96">
        <v>2.5</v>
      </c>
      <c r="V96">
        <v>15</v>
      </c>
      <c r="Y96" t="b">
        <v>1</v>
      </c>
      <c r="Z96" t="b">
        <v>1</v>
      </c>
      <c r="AA96" t="b">
        <v>1</v>
      </c>
    </row>
    <row r="97" spans="1:27" x14ac:dyDescent="0.3">
      <c r="A97" t="s">
        <v>301</v>
      </c>
      <c r="B97" t="s">
        <v>302</v>
      </c>
      <c r="C97" t="s">
        <v>303</v>
      </c>
      <c r="D97">
        <v>33</v>
      </c>
      <c r="E97">
        <v>20.86</v>
      </c>
      <c r="F97">
        <v>18.29</v>
      </c>
      <c r="G97">
        <v>16.63</v>
      </c>
      <c r="H97">
        <v>20.86</v>
      </c>
      <c r="I97">
        <v>10.93</v>
      </c>
      <c r="J97">
        <v>14.03</v>
      </c>
      <c r="K97">
        <v>19.260000000000002</v>
      </c>
      <c r="L97" t="b">
        <v>1</v>
      </c>
      <c r="M97" s="3">
        <v>0.79275726066690566</v>
      </c>
      <c r="N97" s="4"/>
      <c r="O97" s="4"/>
      <c r="R97" t="s">
        <v>302</v>
      </c>
      <c r="S97" t="s">
        <v>301</v>
      </c>
      <c r="T97">
        <v>6</v>
      </c>
      <c r="U97">
        <v>1.2</v>
      </c>
      <c r="V97">
        <v>2</v>
      </c>
      <c r="Y97" t="b">
        <v>1</v>
      </c>
      <c r="Z97" t="b">
        <v>1</v>
      </c>
      <c r="AA97" t="b">
        <v>1</v>
      </c>
    </row>
    <row r="98" spans="1:27" x14ac:dyDescent="0.3">
      <c r="A98" s="6" t="s">
        <v>304</v>
      </c>
      <c r="B98" s="6" t="s">
        <v>305</v>
      </c>
      <c r="C98" s="6" t="s">
        <v>306</v>
      </c>
      <c r="D98" s="6">
        <v>33</v>
      </c>
      <c r="E98" s="6">
        <v>20.58</v>
      </c>
      <c r="F98" s="6">
        <v>17.55</v>
      </c>
      <c r="G98" s="6">
        <v>19.64</v>
      </c>
      <c r="H98" s="6">
        <v>20.58</v>
      </c>
      <c r="I98" s="6">
        <v>10.08</v>
      </c>
      <c r="J98" s="6">
        <v>13.69</v>
      </c>
      <c r="K98" s="6">
        <v>18.46</v>
      </c>
      <c r="L98" s="6" t="b">
        <v>0</v>
      </c>
      <c r="M98" s="3">
        <v>0.73100225030292554</v>
      </c>
      <c r="N98" s="4"/>
      <c r="O98" s="4"/>
      <c r="R98" t="s">
        <v>305</v>
      </c>
      <c r="S98" t="s">
        <v>304</v>
      </c>
      <c r="T98">
        <v>2</v>
      </c>
      <c r="U98">
        <v>1</v>
      </c>
      <c r="V98">
        <v>1</v>
      </c>
      <c r="Y98" t="b">
        <v>0</v>
      </c>
      <c r="Z98" t="b">
        <v>0</v>
      </c>
      <c r="AA98" t="b">
        <v>1</v>
      </c>
    </row>
    <row r="99" spans="1:27" x14ac:dyDescent="0.3">
      <c r="A99" t="s">
        <v>307</v>
      </c>
      <c r="B99" t="s">
        <v>308</v>
      </c>
      <c r="C99" t="s">
        <v>309</v>
      </c>
      <c r="D99">
        <v>33</v>
      </c>
      <c r="E99">
        <v>21.95</v>
      </c>
      <c r="F99">
        <v>17.38</v>
      </c>
      <c r="G99">
        <v>15.69</v>
      </c>
      <c r="H99">
        <v>21.95</v>
      </c>
      <c r="I99">
        <v>10.08</v>
      </c>
      <c r="J99">
        <v>15.47</v>
      </c>
      <c r="K99">
        <v>19.440000000000001</v>
      </c>
      <c r="L99" t="b">
        <v>1</v>
      </c>
      <c r="M99" s="3">
        <v>0.8177026535805163</v>
      </c>
      <c r="N99" s="4"/>
      <c r="O99" s="4"/>
      <c r="R99" t="s">
        <v>308</v>
      </c>
      <c r="S99" t="s">
        <v>307</v>
      </c>
      <c r="T99">
        <v>0</v>
      </c>
      <c r="U99">
        <v>0</v>
      </c>
      <c r="Y99" t="b">
        <v>1</v>
      </c>
      <c r="Z99" t="b">
        <v>1</v>
      </c>
      <c r="AA99" t="b">
        <v>1</v>
      </c>
    </row>
    <row r="100" spans="1:27" x14ac:dyDescent="0.3">
      <c r="A100" t="s">
        <v>310</v>
      </c>
      <c r="B100" t="s">
        <v>311</v>
      </c>
      <c r="C100" t="s">
        <v>312</v>
      </c>
      <c r="D100">
        <v>32</v>
      </c>
      <c r="E100">
        <v>20.76</v>
      </c>
      <c r="F100">
        <v>20.21</v>
      </c>
      <c r="G100">
        <v>18.77</v>
      </c>
      <c r="H100">
        <v>20.76</v>
      </c>
      <c r="I100">
        <v>9.01</v>
      </c>
      <c r="J100">
        <v>10.78</v>
      </c>
      <c r="K100">
        <v>20.47</v>
      </c>
      <c r="L100" t="b">
        <v>1</v>
      </c>
      <c r="M100" s="3">
        <v>0.67392032139270153</v>
      </c>
      <c r="N100" s="4"/>
      <c r="O100" s="4"/>
      <c r="R100" s="6" t="s">
        <v>311</v>
      </c>
      <c r="S100" s="6" t="s">
        <v>310</v>
      </c>
      <c r="T100" s="6">
        <v>536</v>
      </c>
      <c r="U100" s="6">
        <v>19.600000000000001</v>
      </c>
      <c r="V100" s="6">
        <v>178</v>
      </c>
      <c r="W100" t="s">
        <v>643</v>
      </c>
      <c r="X100" s="6"/>
      <c r="Y100" t="b">
        <v>1</v>
      </c>
      <c r="Z100" t="b">
        <v>1</v>
      </c>
      <c r="AA100" t="b">
        <v>1</v>
      </c>
    </row>
    <row r="101" spans="1:27" x14ac:dyDescent="0.3">
      <c r="A101" s="6" t="s">
        <v>313</v>
      </c>
      <c r="B101" s="6" t="s">
        <v>314</v>
      </c>
      <c r="C101" s="6" t="s">
        <v>315</v>
      </c>
      <c r="D101" s="6">
        <v>32</v>
      </c>
      <c r="E101" s="6">
        <v>22.3</v>
      </c>
      <c r="F101" s="6">
        <v>19.66</v>
      </c>
      <c r="G101" s="6">
        <v>13.19</v>
      </c>
      <c r="H101" s="6">
        <v>22.3</v>
      </c>
      <c r="I101" s="6">
        <v>11.12</v>
      </c>
      <c r="J101" s="6">
        <v>12.87</v>
      </c>
      <c r="K101" s="6">
        <v>20.86</v>
      </c>
      <c r="L101" s="6" t="b">
        <v>0</v>
      </c>
      <c r="M101" s="3">
        <v>0.8132366273798729</v>
      </c>
      <c r="N101" s="4"/>
      <c r="O101" s="4"/>
      <c r="R101" t="s">
        <v>314</v>
      </c>
      <c r="S101" t="s">
        <v>313</v>
      </c>
      <c r="T101">
        <v>13</v>
      </c>
      <c r="U101">
        <v>1.7</v>
      </c>
      <c r="V101">
        <v>5</v>
      </c>
      <c r="Y101" t="b">
        <v>1</v>
      </c>
      <c r="Z101" t="b">
        <v>0</v>
      </c>
      <c r="AA101" t="b">
        <v>1</v>
      </c>
    </row>
    <row r="102" spans="1:27" x14ac:dyDescent="0.3">
      <c r="A102" t="s">
        <v>316</v>
      </c>
      <c r="B102" t="s">
        <v>317</v>
      </c>
      <c r="C102" t="s">
        <v>318</v>
      </c>
      <c r="D102">
        <v>32</v>
      </c>
      <c r="E102">
        <v>22.96</v>
      </c>
      <c r="F102">
        <v>18.149999999999999</v>
      </c>
      <c r="G102">
        <v>19</v>
      </c>
      <c r="H102">
        <v>22.96</v>
      </c>
      <c r="I102">
        <v>8.5500000000000007</v>
      </c>
      <c r="J102">
        <v>13.72</v>
      </c>
      <c r="K102">
        <v>17.62</v>
      </c>
      <c r="L102" t="b">
        <v>1</v>
      </c>
      <c r="M102" s="3">
        <v>0.66361670271169526</v>
      </c>
      <c r="N102" s="4"/>
      <c r="O102" s="4"/>
      <c r="R102" t="s">
        <v>317</v>
      </c>
      <c r="S102" t="s">
        <v>316</v>
      </c>
      <c r="T102">
        <v>3</v>
      </c>
      <c r="U102">
        <v>1</v>
      </c>
      <c r="V102">
        <v>1</v>
      </c>
      <c r="Y102" t="b">
        <v>1</v>
      </c>
      <c r="Z102" t="b">
        <v>1</v>
      </c>
      <c r="AA102" t="b">
        <v>1</v>
      </c>
    </row>
    <row r="103" spans="1:27" x14ac:dyDescent="0.3">
      <c r="A103" t="s">
        <v>319</v>
      </c>
      <c r="B103" t="s">
        <v>320</v>
      </c>
      <c r="C103" t="s">
        <v>321</v>
      </c>
      <c r="D103">
        <v>32</v>
      </c>
      <c r="E103">
        <v>23.65</v>
      </c>
      <c r="F103">
        <v>19.87</v>
      </c>
      <c r="G103">
        <v>23.28</v>
      </c>
      <c r="H103">
        <v>23.65</v>
      </c>
      <c r="I103">
        <v>8.52</v>
      </c>
      <c r="J103">
        <v>12.54</v>
      </c>
      <c r="K103">
        <v>12.14</v>
      </c>
      <c r="L103" t="b">
        <v>1</v>
      </c>
      <c r="M103" s="3">
        <v>0.49700598802395207</v>
      </c>
      <c r="N103" s="4"/>
      <c r="O103" s="4"/>
      <c r="R103" t="s">
        <v>320</v>
      </c>
      <c r="S103" t="s">
        <v>319</v>
      </c>
      <c r="T103">
        <v>1</v>
      </c>
      <c r="U103">
        <v>1</v>
      </c>
      <c r="V103">
        <v>1</v>
      </c>
      <c r="Y103" t="b">
        <v>1</v>
      </c>
      <c r="Z103" t="b">
        <v>1</v>
      </c>
      <c r="AA103" t="b">
        <v>1</v>
      </c>
    </row>
    <row r="104" spans="1:27" x14ac:dyDescent="0.3">
      <c r="A104" s="6" t="s">
        <v>322</v>
      </c>
      <c r="B104" s="6" t="s">
        <v>323</v>
      </c>
      <c r="C104" s="6" t="s">
        <v>324</v>
      </c>
      <c r="D104" s="6">
        <v>32</v>
      </c>
      <c r="E104" s="6">
        <v>21.96</v>
      </c>
      <c r="F104" s="6">
        <v>17.93</v>
      </c>
      <c r="G104" s="6">
        <v>18.41</v>
      </c>
      <c r="H104" s="6">
        <v>21.96</v>
      </c>
      <c r="I104" s="6">
        <v>9.58</v>
      </c>
      <c r="J104" s="6">
        <v>14.19</v>
      </c>
      <c r="K104" s="6">
        <v>17.940000000000001</v>
      </c>
      <c r="L104" s="6" t="b">
        <v>0</v>
      </c>
      <c r="M104" s="3">
        <v>0.71543739279588336</v>
      </c>
      <c r="N104" s="4"/>
      <c r="O104" s="4"/>
      <c r="R104" t="s">
        <v>323</v>
      </c>
      <c r="S104" t="s">
        <v>322</v>
      </c>
      <c r="T104">
        <v>1</v>
      </c>
      <c r="U104">
        <v>1</v>
      </c>
      <c r="V104">
        <v>1</v>
      </c>
      <c r="Y104" t="b">
        <v>1</v>
      </c>
      <c r="Z104" t="b">
        <v>0</v>
      </c>
      <c r="AA104" t="b">
        <v>1</v>
      </c>
    </row>
    <row r="105" spans="1:27" x14ac:dyDescent="0.3">
      <c r="A105" t="s">
        <v>325</v>
      </c>
      <c r="B105" t="s">
        <v>326</v>
      </c>
      <c r="C105" t="s">
        <v>327</v>
      </c>
      <c r="D105">
        <v>31</v>
      </c>
      <c r="E105">
        <v>19.68</v>
      </c>
      <c r="F105">
        <v>17.11</v>
      </c>
      <c r="G105">
        <v>19.46</v>
      </c>
      <c r="H105">
        <v>19.68</v>
      </c>
      <c r="I105">
        <v>10.95</v>
      </c>
      <c r="J105">
        <v>15.41</v>
      </c>
      <c r="K105">
        <v>17.38</v>
      </c>
      <c r="L105" t="b">
        <v>1</v>
      </c>
      <c r="M105" s="3">
        <v>0.77759999999999996</v>
      </c>
      <c r="N105" s="4"/>
      <c r="O105" s="4"/>
      <c r="R105" t="s">
        <v>326</v>
      </c>
      <c r="S105" t="s">
        <v>325</v>
      </c>
      <c r="T105">
        <v>4</v>
      </c>
      <c r="U105">
        <v>2</v>
      </c>
      <c r="V105">
        <v>4</v>
      </c>
      <c r="Y105" t="b">
        <v>1</v>
      </c>
      <c r="Z105" t="b">
        <v>1</v>
      </c>
      <c r="AA105" t="b">
        <v>1</v>
      </c>
    </row>
    <row r="106" spans="1:27" x14ac:dyDescent="0.3">
      <c r="A106" t="s">
        <v>328</v>
      </c>
      <c r="B106" t="s">
        <v>329</v>
      </c>
      <c r="C106" t="s">
        <v>330</v>
      </c>
      <c r="D106">
        <v>31</v>
      </c>
      <c r="E106">
        <v>18.97</v>
      </c>
      <c r="F106">
        <v>18.309999999999999</v>
      </c>
      <c r="G106">
        <v>17.54</v>
      </c>
      <c r="H106">
        <v>15.65</v>
      </c>
      <c r="I106">
        <v>12.42</v>
      </c>
      <c r="J106">
        <v>17.100000000000001</v>
      </c>
      <c r="K106">
        <v>18.97</v>
      </c>
      <c r="L106" t="b">
        <v>1</v>
      </c>
      <c r="M106" s="3">
        <v>0.94155339805825256</v>
      </c>
      <c r="N106" s="4"/>
      <c r="O106" s="4"/>
      <c r="R106" t="s">
        <v>329</v>
      </c>
      <c r="S106" t="s">
        <v>328</v>
      </c>
      <c r="T106">
        <v>0</v>
      </c>
      <c r="U106">
        <v>0</v>
      </c>
      <c r="Y106" t="b">
        <v>1</v>
      </c>
      <c r="Z106" t="b">
        <v>1</v>
      </c>
      <c r="AA106" t="b">
        <v>1</v>
      </c>
    </row>
    <row r="107" spans="1:27" x14ac:dyDescent="0.3">
      <c r="A107" t="s">
        <v>331</v>
      </c>
      <c r="B107" t="s">
        <v>332</v>
      </c>
      <c r="C107" t="s">
        <v>333</v>
      </c>
      <c r="D107">
        <v>30</v>
      </c>
      <c r="E107">
        <v>22.23</v>
      </c>
      <c r="F107">
        <v>22.23</v>
      </c>
      <c r="G107">
        <v>16.649999999999999</v>
      </c>
      <c r="H107">
        <v>22.01</v>
      </c>
      <c r="I107">
        <v>7.25</v>
      </c>
      <c r="J107">
        <v>13.87</v>
      </c>
      <c r="K107">
        <v>18</v>
      </c>
      <c r="L107" t="b">
        <v>1</v>
      </c>
      <c r="M107" s="3">
        <v>0.64247002791919849</v>
      </c>
      <c r="N107" s="4"/>
      <c r="O107" s="4"/>
      <c r="R107" t="s">
        <v>332</v>
      </c>
      <c r="S107" t="s">
        <v>331</v>
      </c>
      <c r="T107">
        <v>172</v>
      </c>
      <c r="U107">
        <v>2.7</v>
      </c>
      <c r="V107">
        <v>9</v>
      </c>
      <c r="Y107" t="b">
        <v>1</v>
      </c>
      <c r="Z107" t="b">
        <v>1</v>
      </c>
      <c r="AA107" t="b">
        <v>1</v>
      </c>
    </row>
    <row r="108" spans="1:27" x14ac:dyDescent="0.3">
      <c r="A108" t="s">
        <v>334</v>
      </c>
      <c r="B108" t="s">
        <v>335</v>
      </c>
      <c r="C108" t="s">
        <v>336</v>
      </c>
      <c r="D108">
        <v>30</v>
      </c>
      <c r="E108">
        <v>24</v>
      </c>
      <c r="F108">
        <v>17.41</v>
      </c>
      <c r="G108">
        <v>14.6</v>
      </c>
      <c r="H108">
        <v>24</v>
      </c>
      <c r="I108">
        <v>9.43</v>
      </c>
      <c r="J108">
        <v>15.37</v>
      </c>
      <c r="K108">
        <v>19.190000000000001</v>
      </c>
      <c r="L108" t="b">
        <v>1</v>
      </c>
      <c r="M108" s="3">
        <v>0.78539546509551861</v>
      </c>
      <c r="N108" s="4"/>
      <c r="O108" s="4"/>
      <c r="R108" t="s">
        <v>335</v>
      </c>
      <c r="S108" t="s">
        <v>334</v>
      </c>
      <c r="T108">
        <v>0</v>
      </c>
      <c r="U108">
        <v>0</v>
      </c>
      <c r="Y108" t="b">
        <v>1</v>
      </c>
      <c r="Z108" t="b">
        <v>1</v>
      </c>
      <c r="AA108" t="b">
        <v>1</v>
      </c>
    </row>
    <row r="109" spans="1:27" x14ac:dyDescent="0.3">
      <c r="A109" t="s">
        <v>337</v>
      </c>
      <c r="B109" t="s">
        <v>338</v>
      </c>
      <c r="C109" t="s">
        <v>339</v>
      </c>
      <c r="D109">
        <v>29</v>
      </c>
      <c r="E109">
        <v>22.17</v>
      </c>
      <c r="F109">
        <v>18.12</v>
      </c>
      <c r="G109">
        <v>16.46</v>
      </c>
      <c r="H109">
        <v>19.2</v>
      </c>
      <c r="I109">
        <v>9.8800000000000008</v>
      </c>
      <c r="J109">
        <v>14.18</v>
      </c>
      <c r="K109">
        <v>22.17</v>
      </c>
      <c r="L109" t="b">
        <v>1</v>
      </c>
      <c r="M109" s="3">
        <v>0.85961323912235033</v>
      </c>
      <c r="N109" s="4"/>
      <c r="O109" s="4"/>
      <c r="R109" s="6" t="s">
        <v>338</v>
      </c>
      <c r="S109" s="6" t="s">
        <v>337</v>
      </c>
      <c r="T109" s="6">
        <v>236</v>
      </c>
      <c r="U109" s="6">
        <v>3</v>
      </c>
      <c r="V109" s="6">
        <v>14</v>
      </c>
      <c r="W109" t="s">
        <v>2317</v>
      </c>
      <c r="X109" s="6"/>
      <c r="Y109" t="b">
        <v>1</v>
      </c>
      <c r="Z109" t="b">
        <v>1</v>
      </c>
      <c r="AA109" t="b">
        <v>1</v>
      </c>
    </row>
    <row r="110" spans="1:27" x14ac:dyDescent="0.3">
      <c r="A110" t="s">
        <v>340</v>
      </c>
      <c r="B110" t="s">
        <v>341</v>
      </c>
      <c r="C110" t="s">
        <v>342</v>
      </c>
      <c r="D110">
        <v>29</v>
      </c>
      <c r="E110">
        <v>22.96</v>
      </c>
      <c r="F110">
        <v>19.260000000000002</v>
      </c>
      <c r="G110">
        <v>13.66</v>
      </c>
      <c r="H110">
        <v>21.9</v>
      </c>
      <c r="I110">
        <v>8.67</v>
      </c>
      <c r="J110">
        <v>13.55</v>
      </c>
      <c r="K110">
        <v>22.96</v>
      </c>
      <c r="L110" t="b">
        <v>1</v>
      </c>
      <c r="M110" s="3">
        <v>0.82415176942721635</v>
      </c>
      <c r="N110" s="4"/>
      <c r="O110" s="4"/>
      <c r="R110" t="s">
        <v>341</v>
      </c>
      <c r="S110" t="s">
        <v>340</v>
      </c>
      <c r="T110">
        <v>108</v>
      </c>
      <c r="U110">
        <v>4.0999999999999996</v>
      </c>
      <c r="V110">
        <v>30</v>
      </c>
      <c r="Y110" t="b">
        <v>1</v>
      </c>
      <c r="Z110" t="b">
        <v>1</v>
      </c>
      <c r="AA110" t="b">
        <v>1</v>
      </c>
    </row>
    <row r="111" spans="1:27" x14ac:dyDescent="0.3">
      <c r="A111" t="s">
        <v>343</v>
      </c>
      <c r="B111" t="s">
        <v>344</v>
      </c>
      <c r="C111" t="s">
        <v>345</v>
      </c>
      <c r="D111">
        <v>29</v>
      </c>
      <c r="E111">
        <v>22.84</v>
      </c>
      <c r="F111">
        <v>19.36</v>
      </c>
      <c r="G111">
        <v>14.35</v>
      </c>
      <c r="H111">
        <v>22.84</v>
      </c>
      <c r="I111">
        <v>10.31</v>
      </c>
      <c r="J111">
        <v>15.46</v>
      </c>
      <c r="K111">
        <v>17.68</v>
      </c>
      <c r="L111" t="b">
        <v>1</v>
      </c>
      <c r="M111" s="3">
        <v>0.76834659593280297</v>
      </c>
      <c r="N111" s="4"/>
      <c r="O111" s="4"/>
      <c r="R111" t="s">
        <v>344</v>
      </c>
      <c r="S111" t="s">
        <v>343</v>
      </c>
      <c r="T111">
        <v>9</v>
      </c>
      <c r="U111">
        <v>1.9</v>
      </c>
      <c r="V111">
        <v>7</v>
      </c>
      <c r="Y111" t="b">
        <v>1</v>
      </c>
      <c r="Z111" t="b">
        <v>1</v>
      </c>
      <c r="AA111" t="b">
        <v>1</v>
      </c>
    </row>
    <row r="112" spans="1:27" x14ac:dyDescent="0.3">
      <c r="A112" t="s">
        <v>346</v>
      </c>
      <c r="B112" t="s">
        <v>347</v>
      </c>
      <c r="C112" t="s">
        <v>348</v>
      </c>
      <c r="D112">
        <v>29</v>
      </c>
      <c r="E112">
        <v>21</v>
      </c>
      <c r="F112">
        <v>17.75</v>
      </c>
      <c r="G112">
        <v>18.899999999999999</v>
      </c>
      <c r="H112">
        <v>21</v>
      </c>
      <c r="I112">
        <v>10.6</v>
      </c>
      <c r="J112">
        <v>14.28</v>
      </c>
      <c r="K112">
        <v>17.47</v>
      </c>
      <c r="L112" t="b">
        <v>1</v>
      </c>
      <c r="M112" s="3">
        <v>0.73460537727666952</v>
      </c>
      <c r="N112" s="4"/>
      <c r="O112" s="4"/>
      <c r="R112" t="s">
        <v>347</v>
      </c>
      <c r="S112" t="s">
        <v>346</v>
      </c>
      <c r="T112">
        <v>2</v>
      </c>
      <c r="U112">
        <v>5.5</v>
      </c>
      <c r="V112">
        <v>10</v>
      </c>
      <c r="Y112" t="b">
        <v>1</v>
      </c>
      <c r="Z112" t="b">
        <v>1</v>
      </c>
      <c r="AA112" t="b">
        <v>1</v>
      </c>
    </row>
    <row r="113" spans="1:27" x14ac:dyDescent="0.3">
      <c r="A113" t="s">
        <v>349</v>
      </c>
      <c r="B113" t="s">
        <v>350</v>
      </c>
      <c r="C113" t="s">
        <v>351</v>
      </c>
      <c r="D113">
        <v>29</v>
      </c>
      <c r="E113">
        <v>20.239999999999998</v>
      </c>
      <c r="F113">
        <v>17.03</v>
      </c>
      <c r="G113">
        <v>18.98</v>
      </c>
      <c r="H113">
        <v>20.239999999999998</v>
      </c>
      <c r="I113">
        <v>10.64</v>
      </c>
      <c r="J113">
        <v>15.35</v>
      </c>
      <c r="K113">
        <v>17.760000000000002</v>
      </c>
      <c r="L113" t="b">
        <v>1</v>
      </c>
      <c r="M113" s="3">
        <v>0.77777777777777779</v>
      </c>
      <c r="N113" s="4"/>
      <c r="O113" s="4"/>
      <c r="R113" t="s">
        <v>350</v>
      </c>
      <c r="S113" t="s">
        <v>349</v>
      </c>
      <c r="T113">
        <v>0</v>
      </c>
      <c r="U113">
        <v>0</v>
      </c>
      <c r="Y113" t="b">
        <v>1</v>
      </c>
      <c r="Z113" t="b">
        <v>1</v>
      </c>
      <c r="AA113" t="b">
        <v>1</v>
      </c>
    </row>
    <row r="114" spans="1:27" x14ac:dyDescent="0.3">
      <c r="A114" t="s">
        <v>352</v>
      </c>
      <c r="B114" t="s">
        <v>353</v>
      </c>
      <c r="C114" t="s">
        <v>354</v>
      </c>
      <c r="D114">
        <v>28</v>
      </c>
      <c r="E114">
        <v>27.69</v>
      </c>
      <c r="F114">
        <v>15.55</v>
      </c>
      <c r="G114">
        <v>19.3</v>
      </c>
      <c r="H114">
        <v>19.7</v>
      </c>
      <c r="I114">
        <v>6.47</v>
      </c>
      <c r="J114">
        <v>11.29</v>
      </c>
      <c r="K114">
        <v>27.69</v>
      </c>
      <c r="L114" t="b">
        <v>1</v>
      </c>
      <c r="M114" s="3">
        <v>0.83318056828597631</v>
      </c>
      <c r="N114" s="4"/>
      <c r="O114" s="4"/>
      <c r="R114" s="6" t="s">
        <v>353</v>
      </c>
      <c r="S114" s="6" t="s">
        <v>352</v>
      </c>
      <c r="T114" s="6">
        <v>536</v>
      </c>
      <c r="U114" s="6">
        <v>16.8</v>
      </c>
      <c r="V114" s="6">
        <v>102</v>
      </c>
      <c r="W114" t="s">
        <v>643</v>
      </c>
      <c r="X114" s="6"/>
      <c r="Y114" t="b">
        <v>1</v>
      </c>
      <c r="Z114" t="b">
        <v>1</v>
      </c>
      <c r="AA114" t="b">
        <v>1</v>
      </c>
    </row>
    <row r="115" spans="1:27" x14ac:dyDescent="0.3">
      <c r="A115" t="s">
        <v>355</v>
      </c>
      <c r="B115" t="s">
        <v>356</v>
      </c>
      <c r="C115" t="s">
        <v>357</v>
      </c>
      <c r="D115">
        <v>28</v>
      </c>
      <c r="E115">
        <v>25.33</v>
      </c>
      <c r="F115">
        <v>20.79</v>
      </c>
      <c r="G115">
        <v>20.28</v>
      </c>
      <c r="H115">
        <v>25.33</v>
      </c>
      <c r="I115">
        <v>8.15</v>
      </c>
      <c r="J115">
        <v>12.9</v>
      </c>
      <c r="K115">
        <v>12.56</v>
      </c>
      <c r="L115" t="b">
        <v>1</v>
      </c>
      <c r="M115" s="3">
        <v>0.50617469879518062</v>
      </c>
      <c r="N115" s="4"/>
      <c r="O115" s="4"/>
      <c r="R115" t="s">
        <v>356</v>
      </c>
      <c r="S115" t="s">
        <v>355</v>
      </c>
      <c r="T115">
        <v>1</v>
      </c>
      <c r="U115">
        <v>1</v>
      </c>
      <c r="V115">
        <v>1</v>
      </c>
      <c r="Y115" t="b">
        <v>1</v>
      </c>
      <c r="Z115" t="b">
        <v>1</v>
      </c>
      <c r="AA115" t="b">
        <v>1</v>
      </c>
    </row>
    <row r="116" spans="1:27" x14ac:dyDescent="0.3">
      <c r="A116" t="s">
        <v>358</v>
      </c>
      <c r="B116" t="s">
        <v>359</v>
      </c>
      <c r="C116" t="s">
        <v>360</v>
      </c>
      <c r="D116">
        <v>28</v>
      </c>
      <c r="E116">
        <v>24.07</v>
      </c>
      <c r="F116">
        <v>20.54</v>
      </c>
      <c r="G116">
        <v>20.63</v>
      </c>
      <c r="H116">
        <v>24.07</v>
      </c>
      <c r="I116">
        <v>7.69</v>
      </c>
      <c r="J116">
        <v>12.11</v>
      </c>
      <c r="K116">
        <v>14.95</v>
      </c>
      <c r="L116" t="b">
        <v>1</v>
      </c>
      <c r="M116" s="3">
        <v>0.53264868179031266</v>
      </c>
      <c r="N116" s="4"/>
      <c r="O116" s="4"/>
      <c r="R116" t="s">
        <v>359</v>
      </c>
      <c r="S116" t="s">
        <v>358</v>
      </c>
      <c r="T116">
        <v>0</v>
      </c>
      <c r="U116">
        <v>0</v>
      </c>
      <c r="Y116" t="b">
        <v>1</v>
      </c>
      <c r="Z116" t="b">
        <v>1</v>
      </c>
      <c r="AA116" t="b">
        <v>1</v>
      </c>
    </row>
    <row r="117" spans="1:27" x14ac:dyDescent="0.3">
      <c r="A117" t="s">
        <v>361</v>
      </c>
      <c r="B117" t="s">
        <v>362</v>
      </c>
      <c r="C117" t="s">
        <v>363</v>
      </c>
      <c r="D117">
        <v>28</v>
      </c>
      <c r="E117">
        <v>19.64</v>
      </c>
      <c r="F117">
        <v>17</v>
      </c>
      <c r="G117">
        <v>19.64</v>
      </c>
      <c r="H117">
        <v>19.260000000000002</v>
      </c>
      <c r="I117">
        <v>11.04</v>
      </c>
      <c r="J117">
        <v>14.86</v>
      </c>
      <c r="K117">
        <v>18.2</v>
      </c>
      <c r="L117" t="b">
        <v>1</v>
      </c>
      <c r="M117" s="3">
        <v>0.78890876565295154</v>
      </c>
      <c r="N117" s="4"/>
      <c r="O117" s="4"/>
      <c r="R117" t="s">
        <v>362</v>
      </c>
      <c r="S117" t="s">
        <v>361</v>
      </c>
      <c r="T117">
        <v>0</v>
      </c>
      <c r="U117">
        <v>0</v>
      </c>
      <c r="Y117" t="b">
        <v>1</v>
      </c>
      <c r="Z117" t="b">
        <v>1</v>
      </c>
      <c r="AA117" t="b">
        <v>1</v>
      </c>
    </row>
    <row r="118" spans="1:27" x14ac:dyDescent="0.3">
      <c r="A118" t="s">
        <v>364</v>
      </c>
      <c r="B118" t="s">
        <v>365</v>
      </c>
      <c r="C118" t="s">
        <v>366</v>
      </c>
      <c r="D118">
        <v>27</v>
      </c>
      <c r="E118">
        <v>26.09</v>
      </c>
      <c r="F118">
        <v>17.940000000000001</v>
      </c>
      <c r="G118">
        <v>15.6</v>
      </c>
      <c r="H118">
        <v>20.25</v>
      </c>
      <c r="I118">
        <v>9.44</v>
      </c>
      <c r="J118">
        <v>10.68</v>
      </c>
      <c r="K118">
        <v>26.09</v>
      </c>
      <c r="L118" t="b">
        <v>1</v>
      </c>
      <c r="M118" s="3">
        <v>0.85908161368284053</v>
      </c>
      <c r="N118" s="4"/>
      <c r="O118" s="4"/>
      <c r="R118" s="6" t="s">
        <v>365</v>
      </c>
      <c r="S118" s="6" t="s">
        <v>364</v>
      </c>
      <c r="T118" s="6">
        <v>578</v>
      </c>
      <c r="U118" s="6">
        <v>18.8</v>
      </c>
      <c r="V118" s="6">
        <v>246</v>
      </c>
      <c r="W118" t="s">
        <v>643</v>
      </c>
      <c r="X118" s="6"/>
      <c r="Y118" t="b">
        <v>1</v>
      </c>
      <c r="Z118" t="b">
        <v>1</v>
      </c>
      <c r="AA118" t="b">
        <v>1</v>
      </c>
    </row>
    <row r="119" spans="1:27" x14ac:dyDescent="0.3">
      <c r="A119" t="s">
        <v>367</v>
      </c>
      <c r="B119" t="s">
        <v>368</v>
      </c>
      <c r="C119" t="s">
        <v>369</v>
      </c>
      <c r="D119">
        <v>27</v>
      </c>
      <c r="E119">
        <v>21.49</v>
      </c>
      <c r="F119">
        <v>18.21</v>
      </c>
      <c r="G119">
        <v>20.55</v>
      </c>
      <c r="H119">
        <v>18.95</v>
      </c>
      <c r="I119">
        <v>8.23</v>
      </c>
      <c r="J119">
        <v>12.57</v>
      </c>
      <c r="K119">
        <v>21.49</v>
      </c>
      <c r="L119" t="b">
        <v>1</v>
      </c>
      <c r="M119" s="3">
        <v>0.73280194073817351</v>
      </c>
      <c r="N119" s="4"/>
      <c r="O119" s="4"/>
      <c r="R119" t="s">
        <v>368</v>
      </c>
      <c r="S119" t="s">
        <v>367</v>
      </c>
      <c r="T119">
        <v>177</v>
      </c>
      <c r="U119">
        <v>7.5</v>
      </c>
      <c r="V119">
        <v>54</v>
      </c>
      <c r="Y119" t="b">
        <v>1</v>
      </c>
      <c r="Z119" t="b">
        <v>1</v>
      </c>
      <c r="AA119" t="b">
        <v>1</v>
      </c>
    </row>
    <row r="120" spans="1:27" x14ac:dyDescent="0.3">
      <c r="A120" s="6" t="s">
        <v>370</v>
      </c>
      <c r="B120" s="6" t="s">
        <v>371</v>
      </c>
      <c r="C120" s="6" t="s">
        <v>372</v>
      </c>
      <c r="D120" s="6">
        <v>26</v>
      </c>
      <c r="E120" s="6">
        <v>21.93</v>
      </c>
      <c r="F120" s="6">
        <v>20.13</v>
      </c>
      <c r="G120" s="6">
        <v>13.53</v>
      </c>
      <c r="H120" s="6">
        <v>20.61</v>
      </c>
      <c r="I120" s="6">
        <v>12.32</v>
      </c>
      <c r="J120" s="6">
        <v>11.47</v>
      </c>
      <c r="K120" s="6">
        <v>21.93</v>
      </c>
      <c r="L120" s="6" t="b">
        <v>0</v>
      </c>
      <c r="M120" s="3">
        <v>0.84245439469320071</v>
      </c>
      <c r="N120" s="4"/>
      <c r="O120" s="4"/>
      <c r="R120" s="6" t="s">
        <v>371</v>
      </c>
      <c r="S120" s="6" t="s">
        <v>370</v>
      </c>
      <c r="T120" s="6">
        <v>675</v>
      </c>
      <c r="U120" s="6">
        <v>26.6</v>
      </c>
      <c r="V120" s="6">
        <v>196</v>
      </c>
      <c r="W120" t="s">
        <v>643</v>
      </c>
      <c r="X120" s="6"/>
      <c r="Y120" t="b">
        <v>0</v>
      </c>
      <c r="Z120" t="b">
        <v>1</v>
      </c>
      <c r="AA120" t="b">
        <v>1</v>
      </c>
    </row>
    <row r="121" spans="1:27" x14ac:dyDescent="0.3">
      <c r="A121" s="6" t="s">
        <v>373</v>
      </c>
      <c r="B121" s="6" t="s">
        <v>374</v>
      </c>
      <c r="C121" s="6" t="s">
        <v>375</v>
      </c>
      <c r="D121" s="6">
        <v>26</v>
      </c>
      <c r="E121" s="6">
        <v>21.23</v>
      </c>
      <c r="F121" s="6">
        <v>19.47</v>
      </c>
      <c r="G121" s="6">
        <v>20.190000000000001</v>
      </c>
      <c r="H121" s="6">
        <v>16.7</v>
      </c>
      <c r="I121" s="6">
        <v>12.54</v>
      </c>
      <c r="J121" s="6">
        <v>9.8800000000000008</v>
      </c>
      <c r="K121" s="6">
        <v>21.23</v>
      </c>
      <c r="L121" s="6" t="b">
        <v>0</v>
      </c>
      <c r="M121" s="3">
        <v>0.77448545067423713</v>
      </c>
      <c r="N121" s="4"/>
      <c r="O121" s="4"/>
      <c r="R121" s="6" t="s">
        <v>374</v>
      </c>
      <c r="S121" s="6" t="s">
        <v>373</v>
      </c>
      <c r="T121" s="6">
        <v>614</v>
      </c>
      <c r="U121" s="6">
        <v>14.3</v>
      </c>
      <c r="V121" s="6">
        <v>127</v>
      </c>
      <c r="W121" t="s">
        <v>643</v>
      </c>
      <c r="X121" s="6"/>
      <c r="Y121" t="b">
        <v>0</v>
      </c>
      <c r="Z121" t="b">
        <v>0</v>
      </c>
      <c r="AA121" t="b">
        <v>0</v>
      </c>
    </row>
    <row r="122" spans="1:27" x14ac:dyDescent="0.3">
      <c r="A122" t="s">
        <v>376</v>
      </c>
      <c r="B122" t="s">
        <v>377</v>
      </c>
      <c r="C122" t="s">
        <v>378</v>
      </c>
      <c r="D122">
        <v>26</v>
      </c>
      <c r="E122">
        <v>26.39</v>
      </c>
      <c r="F122">
        <v>17.190000000000001</v>
      </c>
      <c r="G122">
        <v>15.02</v>
      </c>
      <c r="H122">
        <v>21.46</v>
      </c>
      <c r="I122">
        <v>9.56</v>
      </c>
      <c r="J122">
        <v>10.38</v>
      </c>
      <c r="K122">
        <v>26.39</v>
      </c>
      <c r="L122" t="b">
        <v>1</v>
      </c>
      <c r="M122" s="3">
        <v>0.86323830817961611</v>
      </c>
      <c r="N122" s="4"/>
      <c r="O122" s="4"/>
      <c r="R122" s="6" t="s">
        <v>377</v>
      </c>
      <c r="S122" s="6" t="s">
        <v>376</v>
      </c>
      <c r="T122" s="6">
        <v>470</v>
      </c>
      <c r="U122" s="6">
        <v>21.4</v>
      </c>
      <c r="V122" s="6">
        <v>163</v>
      </c>
      <c r="W122" t="s">
        <v>643</v>
      </c>
      <c r="X122" s="6"/>
      <c r="Y122" t="b">
        <v>1</v>
      </c>
      <c r="Z122" t="b">
        <v>1</v>
      </c>
      <c r="AA122" t="b">
        <v>1</v>
      </c>
    </row>
    <row r="123" spans="1:27" x14ac:dyDescent="0.3">
      <c r="A123" t="s">
        <v>379</v>
      </c>
      <c r="B123" t="s">
        <v>380</v>
      </c>
      <c r="C123" t="s">
        <v>381</v>
      </c>
      <c r="D123">
        <v>26</v>
      </c>
      <c r="E123">
        <v>24.03</v>
      </c>
      <c r="F123">
        <v>21.49</v>
      </c>
      <c r="G123">
        <v>17.16</v>
      </c>
      <c r="H123">
        <v>24.03</v>
      </c>
      <c r="I123">
        <v>7.9</v>
      </c>
      <c r="J123">
        <v>11.89</v>
      </c>
      <c r="K123">
        <v>17.53</v>
      </c>
      <c r="L123" t="b">
        <v>1</v>
      </c>
      <c r="M123" s="3">
        <v>0.59540523292916403</v>
      </c>
      <c r="N123" s="4"/>
      <c r="O123" s="4"/>
      <c r="R123" t="s">
        <v>380</v>
      </c>
      <c r="S123" t="s">
        <v>379</v>
      </c>
      <c r="T123">
        <v>1</v>
      </c>
      <c r="U123">
        <v>2</v>
      </c>
      <c r="V123">
        <v>2</v>
      </c>
      <c r="Y123" t="b">
        <v>1</v>
      </c>
      <c r="Z123" t="b">
        <v>1</v>
      </c>
      <c r="AA123" t="b">
        <v>1</v>
      </c>
    </row>
    <row r="124" spans="1:27" x14ac:dyDescent="0.3">
      <c r="A124" t="s">
        <v>382</v>
      </c>
      <c r="B124" t="s">
        <v>383</v>
      </c>
      <c r="C124" t="s">
        <v>384</v>
      </c>
      <c r="D124">
        <v>25</v>
      </c>
      <c r="E124">
        <v>21.02</v>
      </c>
      <c r="F124">
        <v>18.78</v>
      </c>
      <c r="G124">
        <v>19.34</v>
      </c>
      <c r="H124">
        <v>18.489999999999998</v>
      </c>
      <c r="I124">
        <v>8.77</v>
      </c>
      <c r="J124">
        <v>13.6</v>
      </c>
      <c r="K124">
        <v>21.02</v>
      </c>
      <c r="L124" t="b">
        <v>1</v>
      </c>
      <c r="M124" s="3">
        <v>0.76647235470764885</v>
      </c>
      <c r="N124" s="4"/>
      <c r="O124" s="4"/>
      <c r="R124" s="6" t="s">
        <v>383</v>
      </c>
      <c r="S124" s="6" t="s">
        <v>382</v>
      </c>
      <c r="T124" s="6">
        <v>439</v>
      </c>
      <c r="U124" s="6">
        <v>7.8</v>
      </c>
      <c r="V124" s="6">
        <v>59</v>
      </c>
      <c r="W124" t="s">
        <v>643</v>
      </c>
      <c r="X124" s="6"/>
      <c r="Y124" t="b">
        <v>1</v>
      </c>
      <c r="Z124" t="b">
        <v>1</v>
      </c>
      <c r="AA124" t="b">
        <v>1</v>
      </c>
    </row>
    <row r="125" spans="1:27" x14ac:dyDescent="0.3">
      <c r="A125" t="s">
        <v>385</v>
      </c>
      <c r="B125" t="s">
        <v>386</v>
      </c>
      <c r="C125" t="s">
        <v>387</v>
      </c>
      <c r="D125">
        <v>25</v>
      </c>
      <c r="E125">
        <v>20.94</v>
      </c>
      <c r="F125">
        <v>19.5</v>
      </c>
      <c r="G125">
        <v>17.98</v>
      </c>
      <c r="H125">
        <v>19.989999999999998</v>
      </c>
      <c r="I125">
        <v>8.9</v>
      </c>
      <c r="J125">
        <v>12.68</v>
      </c>
      <c r="K125">
        <v>20.94</v>
      </c>
      <c r="L125" t="b">
        <v>1</v>
      </c>
      <c r="M125" s="3">
        <v>0.7398642770140943</v>
      </c>
      <c r="N125" s="4"/>
      <c r="O125" s="4"/>
      <c r="R125" s="6" t="s">
        <v>386</v>
      </c>
      <c r="S125" s="6" t="s">
        <v>385</v>
      </c>
      <c r="T125" s="6">
        <v>301</v>
      </c>
      <c r="U125" s="6">
        <v>11.2</v>
      </c>
      <c r="V125" s="6">
        <v>77</v>
      </c>
      <c r="W125" t="s">
        <v>643</v>
      </c>
      <c r="X125" s="6"/>
      <c r="Y125" t="b">
        <v>1</v>
      </c>
      <c r="Z125" t="b">
        <v>1</v>
      </c>
      <c r="AA125" t="b">
        <v>1</v>
      </c>
    </row>
    <row r="126" spans="1:27" x14ac:dyDescent="0.3">
      <c r="A126" t="s">
        <v>388</v>
      </c>
      <c r="B126" t="s">
        <v>389</v>
      </c>
      <c r="C126" t="s">
        <v>390</v>
      </c>
      <c r="D126">
        <v>25</v>
      </c>
      <c r="E126">
        <v>17.489999999999998</v>
      </c>
      <c r="F126">
        <v>16.88</v>
      </c>
      <c r="G126">
        <v>16.399999999999999</v>
      </c>
      <c r="H126">
        <v>14.95</v>
      </c>
      <c r="I126">
        <v>17.04</v>
      </c>
      <c r="J126">
        <v>17.489999999999998</v>
      </c>
      <c r="K126">
        <v>17.239999999999998</v>
      </c>
      <c r="L126" t="b">
        <v>1</v>
      </c>
      <c r="M126" s="3">
        <v>1.073398299813394</v>
      </c>
      <c r="N126" s="4"/>
      <c r="O126" s="4"/>
      <c r="R126" t="s">
        <v>389</v>
      </c>
      <c r="S126" t="s">
        <v>388</v>
      </c>
      <c r="T126">
        <v>108</v>
      </c>
      <c r="U126">
        <v>3.4</v>
      </c>
      <c r="V126">
        <v>42</v>
      </c>
      <c r="Y126" t="b">
        <v>1</v>
      </c>
      <c r="Z126" t="b">
        <v>1</v>
      </c>
      <c r="AA126" t="b">
        <v>1</v>
      </c>
    </row>
    <row r="127" spans="1:27" x14ac:dyDescent="0.3">
      <c r="A127" t="s">
        <v>391</v>
      </c>
      <c r="B127" t="s">
        <v>392</v>
      </c>
      <c r="C127" t="s">
        <v>393</v>
      </c>
      <c r="D127">
        <v>25</v>
      </c>
      <c r="E127">
        <v>22.54</v>
      </c>
      <c r="F127">
        <v>19.16</v>
      </c>
      <c r="G127">
        <v>17.18</v>
      </c>
      <c r="H127">
        <v>22.54</v>
      </c>
      <c r="I127">
        <v>10.11</v>
      </c>
      <c r="J127">
        <v>13.89</v>
      </c>
      <c r="K127">
        <v>17.13</v>
      </c>
      <c r="L127" t="b">
        <v>1</v>
      </c>
      <c r="M127" s="3">
        <v>0.69853940217391297</v>
      </c>
      <c r="N127" s="4"/>
      <c r="O127" s="4"/>
      <c r="R127" t="s">
        <v>392</v>
      </c>
      <c r="S127" t="s">
        <v>391</v>
      </c>
      <c r="T127">
        <v>6</v>
      </c>
      <c r="U127">
        <v>7.2</v>
      </c>
      <c r="V127">
        <v>38</v>
      </c>
      <c r="Y127" t="b">
        <v>1</v>
      </c>
      <c r="Z127" t="b">
        <v>1</v>
      </c>
      <c r="AA127" t="b">
        <v>1</v>
      </c>
    </row>
    <row r="128" spans="1:27" x14ac:dyDescent="0.3">
      <c r="A128" t="s">
        <v>394</v>
      </c>
      <c r="B128" t="s">
        <v>395</v>
      </c>
      <c r="C128" t="s">
        <v>396</v>
      </c>
      <c r="D128">
        <v>25</v>
      </c>
      <c r="E128">
        <v>23.57</v>
      </c>
      <c r="F128">
        <v>19.88</v>
      </c>
      <c r="G128">
        <v>23.57</v>
      </c>
      <c r="H128">
        <v>23.03</v>
      </c>
      <c r="I128">
        <v>7.73</v>
      </c>
      <c r="J128">
        <v>11.3</v>
      </c>
      <c r="K128">
        <v>14.49</v>
      </c>
      <c r="L128" t="b">
        <v>1</v>
      </c>
      <c r="M128" s="3">
        <v>0.50421179302045727</v>
      </c>
      <c r="N128" s="4"/>
      <c r="O128" s="4"/>
      <c r="R128" t="s">
        <v>395</v>
      </c>
      <c r="S128" t="s">
        <v>394</v>
      </c>
      <c r="T128">
        <v>0</v>
      </c>
      <c r="U128">
        <v>0</v>
      </c>
      <c r="Y128" t="b">
        <v>1</v>
      </c>
      <c r="Z128" t="b">
        <v>1</v>
      </c>
      <c r="AA128" t="b">
        <v>1</v>
      </c>
    </row>
    <row r="129" spans="1:27" x14ac:dyDescent="0.3">
      <c r="A129" t="s">
        <v>397</v>
      </c>
      <c r="B129" t="s">
        <v>398</v>
      </c>
      <c r="C129" t="s">
        <v>399</v>
      </c>
      <c r="D129">
        <v>25</v>
      </c>
      <c r="E129">
        <v>22.79</v>
      </c>
      <c r="F129">
        <v>20</v>
      </c>
      <c r="G129">
        <v>18.62</v>
      </c>
      <c r="H129">
        <v>22.79</v>
      </c>
      <c r="I129">
        <v>9.34</v>
      </c>
      <c r="J129">
        <v>13.52</v>
      </c>
      <c r="K129">
        <v>15.74</v>
      </c>
      <c r="L129" t="b">
        <v>1</v>
      </c>
      <c r="M129" s="3">
        <v>0.62856212343266571</v>
      </c>
      <c r="N129" s="4"/>
      <c r="O129" s="4"/>
      <c r="R129" t="s">
        <v>398</v>
      </c>
      <c r="S129" t="s">
        <v>397</v>
      </c>
      <c r="T129">
        <v>0</v>
      </c>
      <c r="U129">
        <v>0</v>
      </c>
      <c r="Y129" t="b">
        <v>1</v>
      </c>
      <c r="Z129" t="b">
        <v>1</v>
      </c>
      <c r="AA129" t="b">
        <v>1</v>
      </c>
    </row>
    <row r="130" spans="1:27" x14ac:dyDescent="0.3">
      <c r="A130" t="s">
        <v>400</v>
      </c>
      <c r="B130" t="s">
        <v>401</v>
      </c>
      <c r="C130" t="s">
        <v>402</v>
      </c>
      <c r="D130">
        <v>25</v>
      </c>
      <c r="E130">
        <v>20.07</v>
      </c>
      <c r="F130">
        <v>15.8</v>
      </c>
      <c r="G130">
        <v>19.829999999999998</v>
      </c>
      <c r="H130">
        <v>20.07</v>
      </c>
      <c r="I130">
        <v>11.86</v>
      </c>
      <c r="J130">
        <v>15.24</v>
      </c>
      <c r="K130">
        <v>17.2</v>
      </c>
      <c r="L130" t="b">
        <v>1</v>
      </c>
      <c r="M130" s="3">
        <v>0.79533213644524237</v>
      </c>
      <c r="N130" s="4"/>
      <c r="O130" s="4"/>
      <c r="R130" t="s">
        <v>401</v>
      </c>
      <c r="S130" t="s">
        <v>400</v>
      </c>
      <c r="T130">
        <v>0</v>
      </c>
      <c r="U130">
        <v>0</v>
      </c>
      <c r="Y130" t="b">
        <v>1</v>
      </c>
      <c r="Z130" t="b">
        <v>1</v>
      </c>
      <c r="AA130" t="b">
        <v>1</v>
      </c>
    </row>
    <row r="131" spans="1:27" x14ac:dyDescent="0.3">
      <c r="A131" t="s">
        <v>403</v>
      </c>
      <c r="B131" t="s">
        <v>404</v>
      </c>
      <c r="C131" t="s">
        <v>405</v>
      </c>
      <c r="D131">
        <v>24</v>
      </c>
      <c r="E131">
        <v>27.68</v>
      </c>
      <c r="F131">
        <v>18.09</v>
      </c>
      <c r="G131">
        <v>16.22</v>
      </c>
      <c r="H131">
        <v>19.39</v>
      </c>
      <c r="I131">
        <v>9.07</v>
      </c>
      <c r="J131">
        <v>9.5399999999999991</v>
      </c>
      <c r="K131">
        <v>27.68</v>
      </c>
      <c r="L131" t="b">
        <v>1</v>
      </c>
      <c r="M131" s="3">
        <v>0.86201117318435749</v>
      </c>
      <c r="N131" s="4"/>
      <c r="O131" s="4"/>
      <c r="R131" s="6" t="s">
        <v>404</v>
      </c>
      <c r="S131" s="6" t="s">
        <v>403</v>
      </c>
      <c r="T131" s="6">
        <v>444</v>
      </c>
      <c r="U131" s="6">
        <v>9.3000000000000007</v>
      </c>
      <c r="V131" s="6">
        <v>59</v>
      </c>
      <c r="W131" t="s">
        <v>643</v>
      </c>
      <c r="X131" s="6"/>
      <c r="Y131" t="b">
        <v>1</v>
      </c>
      <c r="Z131" t="b">
        <v>1</v>
      </c>
      <c r="AA131" t="b">
        <v>1</v>
      </c>
    </row>
    <row r="132" spans="1:27" x14ac:dyDescent="0.3">
      <c r="A132" t="s">
        <v>406</v>
      </c>
      <c r="B132" t="s">
        <v>407</v>
      </c>
      <c r="C132" t="s">
        <v>408</v>
      </c>
      <c r="D132">
        <v>24</v>
      </c>
      <c r="E132">
        <v>21.45</v>
      </c>
      <c r="F132">
        <v>18.88</v>
      </c>
      <c r="G132">
        <v>16.21</v>
      </c>
      <c r="H132">
        <v>21.45</v>
      </c>
      <c r="I132">
        <v>10.3</v>
      </c>
      <c r="J132">
        <v>13.87</v>
      </c>
      <c r="K132">
        <v>19.29</v>
      </c>
      <c r="L132" t="b">
        <v>1</v>
      </c>
      <c r="M132" s="3">
        <v>0.7686593562079943</v>
      </c>
      <c r="N132" s="4"/>
      <c r="O132" s="4"/>
      <c r="R132" t="s">
        <v>407</v>
      </c>
      <c r="S132" t="s">
        <v>406</v>
      </c>
      <c r="T132">
        <v>7</v>
      </c>
      <c r="U132">
        <v>1.3</v>
      </c>
      <c r="V132">
        <v>2</v>
      </c>
      <c r="Y132" t="b">
        <v>1</v>
      </c>
      <c r="Z132" t="b">
        <v>1</v>
      </c>
      <c r="AA132" t="b">
        <v>1</v>
      </c>
    </row>
    <row r="133" spans="1:27" x14ac:dyDescent="0.3">
      <c r="A133" t="s">
        <v>409</v>
      </c>
      <c r="B133" t="s">
        <v>410</v>
      </c>
      <c r="C133" t="s">
        <v>411</v>
      </c>
      <c r="D133">
        <v>24</v>
      </c>
      <c r="E133">
        <v>23.17</v>
      </c>
      <c r="F133">
        <v>19.59</v>
      </c>
      <c r="G133">
        <v>15.82</v>
      </c>
      <c r="H133">
        <v>23.17</v>
      </c>
      <c r="I133">
        <v>10.18</v>
      </c>
      <c r="J133">
        <v>14.81</v>
      </c>
      <c r="K133">
        <v>16.440000000000001</v>
      </c>
      <c r="L133" t="b">
        <v>1</v>
      </c>
      <c r="M133" s="3">
        <v>0.70723796517582804</v>
      </c>
      <c r="N133" s="4"/>
      <c r="O133" s="4"/>
      <c r="R133" t="s">
        <v>410</v>
      </c>
      <c r="S133" t="s">
        <v>409</v>
      </c>
      <c r="T133">
        <v>3</v>
      </c>
      <c r="U133">
        <v>1.7</v>
      </c>
      <c r="V133">
        <v>2</v>
      </c>
      <c r="Y133" t="b">
        <v>1</v>
      </c>
      <c r="Z133" t="b">
        <v>1</v>
      </c>
      <c r="AA133" t="b">
        <v>1</v>
      </c>
    </row>
    <row r="134" spans="1:27" x14ac:dyDescent="0.3">
      <c r="A134" t="s">
        <v>412</v>
      </c>
      <c r="B134" t="s">
        <v>413</v>
      </c>
      <c r="C134" t="s">
        <v>414</v>
      </c>
      <c r="D134">
        <v>24</v>
      </c>
      <c r="E134">
        <v>19.86</v>
      </c>
      <c r="F134">
        <v>16.28</v>
      </c>
      <c r="G134">
        <v>19.86</v>
      </c>
      <c r="H134">
        <v>18.04</v>
      </c>
      <c r="I134">
        <v>13.05</v>
      </c>
      <c r="J134">
        <v>17.21</v>
      </c>
      <c r="K134">
        <v>15.57</v>
      </c>
      <c r="L134" t="b">
        <v>1</v>
      </c>
      <c r="M134" s="3">
        <v>0.84588409007013654</v>
      </c>
      <c r="N134" s="4"/>
      <c r="O134" s="4"/>
      <c r="R134" t="s">
        <v>413</v>
      </c>
      <c r="S134" t="s">
        <v>412</v>
      </c>
      <c r="T134">
        <v>1</v>
      </c>
      <c r="U134">
        <v>1</v>
      </c>
      <c r="V134">
        <v>1</v>
      </c>
      <c r="Y134" t="b">
        <v>1</v>
      </c>
      <c r="Z134" t="b">
        <v>1</v>
      </c>
      <c r="AA134" t="b">
        <v>1</v>
      </c>
    </row>
    <row r="135" spans="1:27" x14ac:dyDescent="0.3">
      <c r="A135" t="s">
        <v>415</v>
      </c>
      <c r="B135" t="s">
        <v>416</v>
      </c>
      <c r="C135" t="s">
        <v>417</v>
      </c>
      <c r="D135">
        <v>24</v>
      </c>
      <c r="E135">
        <v>21.33</v>
      </c>
      <c r="F135">
        <v>17.2</v>
      </c>
      <c r="G135">
        <v>18.82</v>
      </c>
      <c r="H135">
        <v>21.33</v>
      </c>
      <c r="I135">
        <v>10.27</v>
      </c>
      <c r="J135">
        <v>15.15</v>
      </c>
      <c r="K135">
        <v>17.239999999999998</v>
      </c>
      <c r="L135" t="b">
        <v>1</v>
      </c>
      <c r="M135" s="3">
        <v>0.74385353095030515</v>
      </c>
      <c r="N135" s="4"/>
      <c r="O135" s="4"/>
      <c r="R135" t="s">
        <v>416</v>
      </c>
      <c r="S135" t="s">
        <v>415</v>
      </c>
      <c r="T135">
        <v>0</v>
      </c>
      <c r="U135">
        <v>0</v>
      </c>
      <c r="Y135" t="b">
        <v>1</v>
      </c>
      <c r="Z135" t="b">
        <v>1</v>
      </c>
      <c r="AA135" t="b">
        <v>1</v>
      </c>
    </row>
    <row r="136" spans="1:27" x14ac:dyDescent="0.3">
      <c r="A136" t="s">
        <v>418</v>
      </c>
      <c r="B136" t="s">
        <v>419</v>
      </c>
      <c r="C136" t="s">
        <v>420</v>
      </c>
      <c r="D136">
        <v>24</v>
      </c>
      <c r="E136">
        <v>20.170000000000002</v>
      </c>
      <c r="F136">
        <v>16.68</v>
      </c>
      <c r="G136">
        <v>18.989999999999998</v>
      </c>
      <c r="H136">
        <v>20.170000000000002</v>
      </c>
      <c r="I136">
        <v>9.34</v>
      </c>
      <c r="J136">
        <v>14.92</v>
      </c>
      <c r="K136">
        <v>19.899999999999999</v>
      </c>
      <c r="L136" t="b">
        <v>1</v>
      </c>
      <c r="M136" s="3">
        <v>0.79083094555873912</v>
      </c>
      <c r="N136" s="4"/>
      <c r="O136" s="4"/>
      <c r="R136" t="s">
        <v>419</v>
      </c>
      <c r="S136" t="s">
        <v>418</v>
      </c>
      <c r="T136">
        <v>0</v>
      </c>
      <c r="U136">
        <v>0</v>
      </c>
      <c r="Y136" t="b">
        <v>1</v>
      </c>
      <c r="Z136" t="b">
        <v>1</v>
      </c>
      <c r="AA136" t="b">
        <v>1</v>
      </c>
    </row>
    <row r="137" spans="1:27" x14ac:dyDescent="0.3">
      <c r="A137" s="6" t="s">
        <v>421</v>
      </c>
      <c r="B137" s="6" t="s">
        <v>422</v>
      </c>
      <c r="C137" s="6" t="s">
        <v>423</v>
      </c>
      <c r="D137" s="6">
        <v>24</v>
      </c>
      <c r="E137" s="6">
        <v>20.25</v>
      </c>
      <c r="F137" s="6">
        <v>16.100000000000001</v>
      </c>
      <c r="G137" s="6">
        <v>20.25</v>
      </c>
      <c r="H137" s="6">
        <v>19.07</v>
      </c>
      <c r="I137" s="6">
        <v>11.09</v>
      </c>
      <c r="J137" s="6">
        <v>16.02</v>
      </c>
      <c r="K137" s="6">
        <v>17.47</v>
      </c>
      <c r="L137" s="6" t="b">
        <v>0</v>
      </c>
      <c r="M137" s="3">
        <v>0.80440274269216883</v>
      </c>
      <c r="N137" s="4"/>
      <c r="O137" s="4"/>
      <c r="R137" t="s">
        <v>422</v>
      </c>
      <c r="S137" t="s">
        <v>421</v>
      </c>
      <c r="T137">
        <v>0</v>
      </c>
      <c r="U137">
        <v>0</v>
      </c>
      <c r="Y137" t="b">
        <v>1</v>
      </c>
      <c r="Z137" t="b">
        <v>0</v>
      </c>
      <c r="AA137" t="b">
        <v>0</v>
      </c>
    </row>
    <row r="138" spans="1:27" x14ac:dyDescent="0.3">
      <c r="A138" t="s">
        <v>424</v>
      </c>
      <c r="B138" t="s">
        <v>425</v>
      </c>
      <c r="C138" t="s">
        <v>426</v>
      </c>
      <c r="D138">
        <v>23</v>
      </c>
      <c r="E138">
        <v>26.3</v>
      </c>
      <c r="F138">
        <v>17.760000000000002</v>
      </c>
      <c r="G138">
        <v>13.48</v>
      </c>
      <c r="H138">
        <v>22.67</v>
      </c>
      <c r="I138">
        <v>7.46</v>
      </c>
      <c r="J138">
        <v>12.33</v>
      </c>
      <c r="K138">
        <v>26.3</v>
      </c>
      <c r="L138" t="b">
        <v>1</v>
      </c>
      <c r="M138" s="3">
        <v>0.85494342422556113</v>
      </c>
      <c r="N138" s="4"/>
      <c r="O138" s="4"/>
      <c r="R138" s="6" t="s">
        <v>425</v>
      </c>
      <c r="S138" s="6" t="s">
        <v>424</v>
      </c>
      <c r="T138" s="6">
        <v>403</v>
      </c>
      <c r="U138" s="6">
        <v>11.4</v>
      </c>
      <c r="V138" s="6">
        <v>77</v>
      </c>
      <c r="W138" t="s">
        <v>643</v>
      </c>
      <c r="X138" s="6"/>
      <c r="Y138" t="b">
        <v>1</v>
      </c>
      <c r="Z138" t="b">
        <v>1</v>
      </c>
      <c r="AA138" t="b">
        <v>1</v>
      </c>
    </row>
    <row r="139" spans="1:27" x14ac:dyDescent="0.3">
      <c r="A139" t="s">
        <v>298</v>
      </c>
      <c r="B139" t="s">
        <v>427</v>
      </c>
      <c r="C139" t="s">
        <v>428</v>
      </c>
      <c r="D139">
        <v>23</v>
      </c>
      <c r="E139">
        <v>21.68</v>
      </c>
      <c r="F139">
        <v>19.53</v>
      </c>
      <c r="G139">
        <v>16.47</v>
      </c>
      <c r="H139">
        <v>21.68</v>
      </c>
      <c r="I139">
        <v>9.11</v>
      </c>
      <c r="J139">
        <v>13.7</v>
      </c>
      <c r="K139">
        <v>19.510000000000002</v>
      </c>
      <c r="L139" t="b">
        <v>1</v>
      </c>
      <c r="M139" s="3">
        <v>0.73370319001386963</v>
      </c>
      <c r="N139" s="4"/>
      <c r="O139" s="4"/>
      <c r="R139" t="s">
        <v>427</v>
      </c>
      <c r="S139" t="s">
        <v>298</v>
      </c>
      <c r="T139">
        <v>114</v>
      </c>
      <c r="U139">
        <v>2.5</v>
      </c>
      <c r="V139">
        <v>15</v>
      </c>
      <c r="Y139" t="b">
        <v>1</v>
      </c>
      <c r="Z139" t="b">
        <v>1</v>
      </c>
      <c r="AA139" t="b">
        <v>1</v>
      </c>
    </row>
    <row r="140" spans="1:27" x14ac:dyDescent="0.3">
      <c r="A140" t="s">
        <v>298</v>
      </c>
      <c r="B140" t="s">
        <v>429</v>
      </c>
      <c r="C140" t="s">
        <v>430</v>
      </c>
      <c r="D140">
        <v>23</v>
      </c>
      <c r="E140">
        <v>22.64</v>
      </c>
      <c r="F140">
        <v>19.14</v>
      </c>
      <c r="G140">
        <v>15.96</v>
      </c>
      <c r="H140">
        <v>22.64</v>
      </c>
      <c r="I140">
        <v>9.3000000000000007</v>
      </c>
      <c r="J140">
        <v>14.01</v>
      </c>
      <c r="K140">
        <v>18.95</v>
      </c>
      <c r="L140" t="b">
        <v>1</v>
      </c>
      <c r="M140" s="3">
        <v>0.73190162798753033</v>
      </c>
      <c r="N140" s="4"/>
      <c r="O140" s="4"/>
      <c r="R140" t="s">
        <v>429</v>
      </c>
      <c r="S140" t="s">
        <v>298</v>
      </c>
      <c r="T140">
        <v>114</v>
      </c>
      <c r="U140">
        <v>2.5</v>
      </c>
      <c r="V140">
        <v>15</v>
      </c>
      <c r="Y140" t="b">
        <v>1</v>
      </c>
      <c r="Z140" t="b">
        <v>1</v>
      </c>
      <c r="AA140" t="b">
        <v>1</v>
      </c>
    </row>
    <row r="141" spans="1:27" x14ac:dyDescent="0.3">
      <c r="A141" t="s">
        <v>431</v>
      </c>
      <c r="B141" t="s">
        <v>432</v>
      </c>
      <c r="C141" t="s">
        <v>433</v>
      </c>
      <c r="D141">
        <v>23</v>
      </c>
      <c r="E141">
        <v>21.56</v>
      </c>
      <c r="F141">
        <v>19.440000000000001</v>
      </c>
      <c r="G141">
        <v>14.89</v>
      </c>
      <c r="H141">
        <v>19.989999999999998</v>
      </c>
      <c r="I141">
        <v>9.01</v>
      </c>
      <c r="J141">
        <v>15.1</v>
      </c>
      <c r="K141">
        <v>21.56</v>
      </c>
      <c r="L141" t="b">
        <v>1</v>
      </c>
      <c r="M141" s="3">
        <v>0.84075846833578805</v>
      </c>
      <c r="N141" s="4"/>
      <c r="O141" s="4"/>
      <c r="R141" t="s">
        <v>432</v>
      </c>
      <c r="S141" t="s">
        <v>431</v>
      </c>
      <c r="T141">
        <v>73</v>
      </c>
      <c r="U141">
        <v>2.6</v>
      </c>
      <c r="V141">
        <v>11</v>
      </c>
      <c r="Y141" t="b">
        <v>1</v>
      </c>
      <c r="Z141" t="b">
        <v>1</v>
      </c>
      <c r="AA141" t="b">
        <v>1</v>
      </c>
    </row>
    <row r="142" spans="1:27" x14ac:dyDescent="0.3">
      <c r="A142" t="s">
        <v>434</v>
      </c>
      <c r="B142" t="s">
        <v>435</v>
      </c>
      <c r="C142" t="s">
        <v>436</v>
      </c>
      <c r="D142">
        <v>23</v>
      </c>
      <c r="E142">
        <v>20.77</v>
      </c>
      <c r="F142">
        <v>18.12</v>
      </c>
      <c r="G142">
        <v>19.350000000000001</v>
      </c>
      <c r="H142">
        <v>20.77</v>
      </c>
      <c r="I142">
        <v>8.99</v>
      </c>
      <c r="J142">
        <v>13.6</v>
      </c>
      <c r="K142">
        <v>19.18</v>
      </c>
      <c r="L142" t="b">
        <v>1</v>
      </c>
      <c r="M142" s="3">
        <v>0.71720467032967028</v>
      </c>
      <c r="N142" s="4"/>
      <c r="O142" s="4"/>
      <c r="R142" t="s">
        <v>435</v>
      </c>
      <c r="S142" t="s">
        <v>434</v>
      </c>
      <c r="T142">
        <v>2</v>
      </c>
      <c r="U142">
        <v>1</v>
      </c>
      <c r="V142">
        <v>1</v>
      </c>
      <c r="Y142" t="b">
        <v>1</v>
      </c>
      <c r="Z142" t="b">
        <v>1</v>
      </c>
      <c r="AA142" t="b">
        <v>1</v>
      </c>
    </row>
    <row r="143" spans="1:27" x14ac:dyDescent="0.3">
      <c r="A143" t="s">
        <v>437</v>
      </c>
      <c r="B143" t="s">
        <v>438</v>
      </c>
      <c r="C143" t="s">
        <v>439</v>
      </c>
      <c r="D143">
        <v>23</v>
      </c>
      <c r="E143">
        <v>20.85</v>
      </c>
      <c r="F143">
        <v>19.18</v>
      </c>
      <c r="G143">
        <v>17.329999999999998</v>
      </c>
      <c r="H143">
        <v>20.85</v>
      </c>
      <c r="I143">
        <v>10.8</v>
      </c>
      <c r="J143">
        <v>14.39</v>
      </c>
      <c r="K143">
        <v>17.440000000000001</v>
      </c>
      <c r="L143" t="b">
        <v>1</v>
      </c>
      <c r="M143" s="3">
        <v>0.74320083682008375</v>
      </c>
      <c r="N143" s="4"/>
      <c r="O143" s="4"/>
      <c r="R143" t="s">
        <v>438</v>
      </c>
      <c r="S143" t="s">
        <v>437</v>
      </c>
      <c r="T143">
        <v>0</v>
      </c>
      <c r="U143">
        <v>0</v>
      </c>
      <c r="Y143" t="b">
        <v>1</v>
      </c>
      <c r="Z143" t="b">
        <v>1</v>
      </c>
      <c r="AA143" t="b">
        <v>1</v>
      </c>
    </row>
    <row r="144" spans="1:27" x14ac:dyDescent="0.3">
      <c r="A144" t="s">
        <v>440</v>
      </c>
      <c r="B144" t="s">
        <v>441</v>
      </c>
      <c r="C144" t="s">
        <v>442</v>
      </c>
      <c r="D144">
        <v>22</v>
      </c>
      <c r="E144">
        <v>30.07</v>
      </c>
      <c r="F144">
        <v>15.39</v>
      </c>
      <c r="G144">
        <v>10.78</v>
      </c>
      <c r="H144">
        <v>22.74</v>
      </c>
      <c r="I144">
        <v>9.24</v>
      </c>
      <c r="J144">
        <v>11.78</v>
      </c>
      <c r="K144">
        <v>30.07</v>
      </c>
      <c r="L144" t="b">
        <v>1</v>
      </c>
      <c r="M144" s="3">
        <v>1.0445716622367616</v>
      </c>
      <c r="N144" s="4"/>
      <c r="O144" s="4"/>
      <c r="R144" s="6" t="s">
        <v>441</v>
      </c>
      <c r="S144" s="6" t="s">
        <v>440</v>
      </c>
      <c r="T144" s="6">
        <v>558</v>
      </c>
      <c r="U144" s="6">
        <v>13.5</v>
      </c>
      <c r="V144" s="6">
        <v>224</v>
      </c>
      <c r="W144" t="s">
        <v>643</v>
      </c>
      <c r="X144" s="6"/>
      <c r="Y144" t="b">
        <v>1</v>
      </c>
      <c r="Z144" t="b">
        <v>1</v>
      </c>
      <c r="AA144" t="b">
        <v>1</v>
      </c>
    </row>
    <row r="145" spans="1:27" x14ac:dyDescent="0.3">
      <c r="A145" t="s">
        <v>443</v>
      </c>
      <c r="B145" t="s">
        <v>444</v>
      </c>
      <c r="C145" t="s">
        <v>445</v>
      </c>
      <c r="D145">
        <v>22</v>
      </c>
      <c r="E145">
        <v>24.79</v>
      </c>
      <c r="F145">
        <v>16.87</v>
      </c>
      <c r="G145">
        <v>19.73</v>
      </c>
      <c r="H145">
        <v>19.420000000000002</v>
      </c>
      <c r="I145">
        <v>7.43</v>
      </c>
      <c r="J145">
        <v>11.76</v>
      </c>
      <c r="K145">
        <v>24.79</v>
      </c>
      <c r="L145" t="b">
        <v>1</v>
      </c>
      <c r="M145" s="3">
        <v>0.78507675830060686</v>
      </c>
      <c r="N145" s="4"/>
      <c r="O145" s="4"/>
      <c r="R145" s="6" t="s">
        <v>444</v>
      </c>
      <c r="S145" s="6" t="s">
        <v>443</v>
      </c>
      <c r="T145" s="6">
        <v>520</v>
      </c>
      <c r="U145" s="6">
        <v>22.2</v>
      </c>
      <c r="V145" s="6">
        <v>217</v>
      </c>
      <c r="W145" t="s">
        <v>643</v>
      </c>
      <c r="X145" s="6"/>
      <c r="Y145" t="b">
        <v>1</v>
      </c>
      <c r="Z145" t="b">
        <v>1</v>
      </c>
      <c r="AA145" t="b">
        <v>1</v>
      </c>
    </row>
    <row r="146" spans="1:27" x14ac:dyDescent="0.3">
      <c r="A146" t="s">
        <v>446</v>
      </c>
      <c r="B146" t="s">
        <v>447</v>
      </c>
      <c r="C146" t="s">
        <v>448</v>
      </c>
      <c r="D146">
        <v>22</v>
      </c>
      <c r="E146">
        <v>22.4</v>
      </c>
      <c r="F146">
        <v>18.02</v>
      </c>
      <c r="G146">
        <v>16.45</v>
      </c>
      <c r="H146">
        <v>19.510000000000002</v>
      </c>
      <c r="I146">
        <v>9.5500000000000007</v>
      </c>
      <c r="J146">
        <v>14.07</v>
      </c>
      <c r="K146">
        <v>22.4</v>
      </c>
      <c r="L146" t="b">
        <v>1</v>
      </c>
      <c r="M146" s="3">
        <v>0.85253797702852896</v>
      </c>
      <c r="N146" s="4"/>
      <c r="O146" s="4"/>
      <c r="R146" t="s">
        <v>447</v>
      </c>
      <c r="S146" t="s">
        <v>446</v>
      </c>
      <c r="T146">
        <v>58</v>
      </c>
      <c r="U146">
        <v>1.4</v>
      </c>
      <c r="V146">
        <v>4</v>
      </c>
      <c r="Y146" t="b">
        <v>1</v>
      </c>
      <c r="Z146" t="b">
        <v>1</v>
      </c>
      <c r="AA146" t="b">
        <v>1</v>
      </c>
    </row>
    <row r="147" spans="1:27" x14ac:dyDescent="0.3">
      <c r="A147" t="s">
        <v>449</v>
      </c>
      <c r="B147" t="s">
        <v>450</v>
      </c>
      <c r="C147" t="s">
        <v>451</v>
      </c>
      <c r="D147">
        <v>22</v>
      </c>
      <c r="E147">
        <v>21.63</v>
      </c>
      <c r="F147">
        <v>17.829999999999998</v>
      </c>
      <c r="G147">
        <v>16.489999999999998</v>
      </c>
      <c r="H147">
        <v>21.63</v>
      </c>
      <c r="I147">
        <v>9.57</v>
      </c>
      <c r="J147">
        <v>13.7</v>
      </c>
      <c r="K147">
        <v>20.77</v>
      </c>
      <c r="L147" t="b">
        <v>1</v>
      </c>
      <c r="M147" s="3">
        <v>0.78713136729222533</v>
      </c>
      <c r="N147" s="4"/>
      <c r="O147" s="4"/>
      <c r="R147" t="s">
        <v>450</v>
      </c>
      <c r="S147" t="s">
        <v>449</v>
      </c>
      <c r="T147">
        <v>14</v>
      </c>
      <c r="U147">
        <v>1.4</v>
      </c>
      <c r="V147">
        <v>4</v>
      </c>
      <c r="Y147" t="b">
        <v>1</v>
      </c>
      <c r="Z147" t="b">
        <v>1</v>
      </c>
      <c r="AA147" t="b">
        <v>1</v>
      </c>
    </row>
    <row r="148" spans="1:27" x14ac:dyDescent="0.3">
      <c r="A148" t="s">
        <v>452</v>
      </c>
      <c r="B148" t="s">
        <v>453</v>
      </c>
      <c r="C148" t="s">
        <v>454</v>
      </c>
      <c r="D148">
        <v>22</v>
      </c>
      <c r="E148">
        <v>20.54</v>
      </c>
      <c r="F148">
        <v>16.12</v>
      </c>
      <c r="G148">
        <v>19.670000000000002</v>
      </c>
      <c r="H148">
        <v>19.46</v>
      </c>
      <c r="I148">
        <v>9.52</v>
      </c>
      <c r="J148">
        <v>14.69</v>
      </c>
      <c r="K148">
        <v>20.54</v>
      </c>
      <c r="L148" t="b">
        <v>1</v>
      </c>
      <c r="M148" s="3">
        <v>0.80995475113122162</v>
      </c>
      <c r="N148" s="4"/>
      <c r="O148" s="4"/>
      <c r="R148" t="s">
        <v>453</v>
      </c>
      <c r="S148" t="s">
        <v>452</v>
      </c>
      <c r="T148">
        <v>1</v>
      </c>
      <c r="U148">
        <v>1</v>
      </c>
      <c r="V148">
        <v>1</v>
      </c>
      <c r="Y148" t="b">
        <v>1</v>
      </c>
      <c r="Z148" t="b">
        <v>1</v>
      </c>
      <c r="AA148" t="b">
        <v>1</v>
      </c>
    </row>
    <row r="149" spans="1:27" x14ac:dyDescent="0.3">
      <c r="A149" t="s">
        <v>455</v>
      </c>
      <c r="B149" t="s">
        <v>456</v>
      </c>
      <c r="C149" t="s">
        <v>457</v>
      </c>
      <c r="D149">
        <v>22</v>
      </c>
      <c r="E149">
        <v>24.28</v>
      </c>
      <c r="F149">
        <v>20.100000000000001</v>
      </c>
      <c r="G149">
        <v>21.01</v>
      </c>
      <c r="H149">
        <v>24.28</v>
      </c>
      <c r="I149">
        <v>7.75</v>
      </c>
      <c r="J149">
        <v>11.79</v>
      </c>
      <c r="K149">
        <v>15.06</v>
      </c>
      <c r="L149" t="b">
        <v>1</v>
      </c>
      <c r="M149" s="3">
        <v>0.52913289493806392</v>
      </c>
      <c r="N149" s="4"/>
      <c r="O149" s="4"/>
      <c r="R149" t="s">
        <v>456</v>
      </c>
      <c r="S149" t="s">
        <v>455</v>
      </c>
      <c r="T149">
        <v>0</v>
      </c>
      <c r="U149">
        <v>0</v>
      </c>
      <c r="Y149" t="b">
        <v>1</v>
      </c>
      <c r="Z149" t="b">
        <v>1</v>
      </c>
      <c r="AA149" t="b">
        <v>1</v>
      </c>
    </row>
    <row r="150" spans="1:27" x14ac:dyDescent="0.3">
      <c r="A150" s="6" t="s">
        <v>458</v>
      </c>
      <c r="B150" s="6" t="s">
        <v>459</v>
      </c>
      <c r="C150" s="6" t="s">
        <v>460</v>
      </c>
      <c r="D150" s="6">
        <v>22</v>
      </c>
      <c r="E150" s="6">
        <v>19.95</v>
      </c>
      <c r="F150" s="6">
        <v>17.989999999999998</v>
      </c>
      <c r="G150" s="6">
        <v>19.54</v>
      </c>
      <c r="H150" s="6">
        <v>19.95</v>
      </c>
      <c r="I150" s="6">
        <v>10.029999999999999</v>
      </c>
      <c r="J150" s="6">
        <v>13.47</v>
      </c>
      <c r="K150" s="6">
        <v>19.03</v>
      </c>
      <c r="L150" s="6" t="b">
        <v>0</v>
      </c>
      <c r="M150" s="3">
        <v>0.73990953375086987</v>
      </c>
      <c r="N150" s="4"/>
      <c r="O150" s="4"/>
      <c r="R150" t="s">
        <v>459</v>
      </c>
      <c r="S150" t="s">
        <v>458</v>
      </c>
      <c r="T150">
        <v>0</v>
      </c>
      <c r="U150">
        <v>0</v>
      </c>
      <c r="Y150" t="b">
        <v>1</v>
      </c>
      <c r="Z150" t="b">
        <v>0</v>
      </c>
      <c r="AA150" t="b">
        <v>1</v>
      </c>
    </row>
    <row r="151" spans="1:27" x14ac:dyDescent="0.3">
      <c r="A151" s="6" t="s">
        <v>461</v>
      </c>
      <c r="B151" s="6" t="s">
        <v>462</v>
      </c>
      <c r="C151" s="6" t="s">
        <v>463</v>
      </c>
      <c r="D151" s="6">
        <v>22</v>
      </c>
      <c r="E151" s="6">
        <v>20.5</v>
      </c>
      <c r="F151" s="6">
        <v>17.899999999999999</v>
      </c>
      <c r="G151" s="6">
        <v>20.5</v>
      </c>
      <c r="H151" s="6">
        <v>20.22</v>
      </c>
      <c r="I151" s="6">
        <v>9.67</v>
      </c>
      <c r="J151" s="6">
        <v>14.9</v>
      </c>
      <c r="K151" s="6">
        <v>16.809999999999999</v>
      </c>
      <c r="L151" s="6" t="b">
        <v>0</v>
      </c>
      <c r="M151" s="3">
        <v>0.70590242238143974</v>
      </c>
      <c r="N151" s="4"/>
      <c r="O151" s="4"/>
      <c r="R151" t="s">
        <v>462</v>
      </c>
      <c r="S151" t="s">
        <v>461</v>
      </c>
      <c r="T151">
        <v>0</v>
      </c>
      <c r="U151">
        <v>0</v>
      </c>
      <c r="Y151" t="b">
        <v>1</v>
      </c>
      <c r="Z151" t="b">
        <v>0</v>
      </c>
      <c r="AA151" t="b">
        <v>0</v>
      </c>
    </row>
    <row r="152" spans="1:27" x14ac:dyDescent="0.3">
      <c r="A152" t="s">
        <v>464</v>
      </c>
      <c r="B152" t="s">
        <v>465</v>
      </c>
      <c r="C152" t="s">
        <v>466</v>
      </c>
      <c r="D152">
        <v>21</v>
      </c>
      <c r="E152">
        <v>24.66</v>
      </c>
      <c r="F152">
        <v>19.75</v>
      </c>
      <c r="G152">
        <v>15.38</v>
      </c>
      <c r="H152">
        <v>20.84</v>
      </c>
      <c r="I152">
        <v>9.69</v>
      </c>
      <c r="J152">
        <v>9.68</v>
      </c>
      <c r="K152">
        <v>24.66</v>
      </c>
      <c r="L152" t="b">
        <v>1</v>
      </c>
      <c r="M152" s="3">
        <v>0.78667143112381632</v>
      </c>
      <c r="N152" s="4"/>
      <c r="O152" s="4"/>
      <c r="R152" s="6" t="s">
        <v>465</v>
      </c>
      <c r="S152" s="6" t="s">
        <v>464</v>
      </c>
      <c r="T152" s="6">
        <v>466</v>
      </c>
      <c r="U152" s="6">
        <v>16.100000000000001</v>
      </c>
      <c r="V152" s="6">
        <v>94</v>
      </c>
      <c r="W152" t="s">
        <v>643</v>
      </c>
      <c r="X152" s="6"/>
      <c r="Y152" t="b">
        <v>1</v>
      </c>
      <c r="Z152" t="b">
        <v>1</v>
      </c>
      <c r="AA152" t="b">
        <v>1</v>
      </c>
    </row>
    <row r="153" spans="1:27" x14ac:dyDescent="0.3">
      <c r="A153" t="s">
        <v>467</v>
      </c>
      <c r="B153" t="s">
        <v>468</v>
      </c>
      <c r="C153" t="s">
        <v>469</v>
      </c>
      <c r="D153">
        <v>21</v>
      </c>
      <c r="E153">
        <v>22.71</v>
      </c>
      <c r="F153">
        <v>18.329999999999998</v>
      </c>
      <c r="G153">
        <v>16.3</v>
      </c>
      <c r="H153">
        <v>19.88</v>
      </c>
      <c r="I153">
        <v>9.34</v>
      </c>
      <c r="J153">
        <v>13.44</v>
      </c>
      <c r="K153">
        <v>22.71</v>
      </c>
      <c r="L153" t="b">
        <v>1</v>
      </c>
      <c r="M153" s="3">
        <v>0.8345257750871401</v>
      </c>
      <c r="N153" s="4"/>
      <c r="O153" s="4"/>
      <c r="R153" t="s">
        <v>468</v>
      </c>
      <c r="S153" t="s">
        <v>467</v>
      </c>
      <c r="T153">
        <v>66</v>
      </c>
      <c r="U153">
        <v>1.8</v>
      </c>
      <c r="V153">
        <v>8</v>
      </c>
      <c r="Y153" t="b">
        <v>1</v>
      </c>
      <c r="Z153" t="b">
        <v>1</v>
      </c>
      <c r="AA153" t="b">
        <v>1</v>
      </c>
    </row>
    <row r="154" spans="1:27" x14ac:dyDescent="0.3">
      <c r="A154" t="s">
        <v>470</v>
      </c>
      <c r="B154" t="s">
        <v>471</v>
      </c>
      <c r="C154" t="s">
        <v>472</v>
      </c>
      <c r="D154">
        <v>21</v>
      </c>
      <c r="E154">
        <v>20.75</v>
      </c>
      <c r="F154">
        <v>19.39</v>
      </c>
      <c r="G154">
        <v>16.5</v>
      </c>
      <c r="H154">
        <v>20.75</v>
      </c>
      <c r="I154">
        <v>9</v>
      </c>
      <c r="J154">
        <v>14.32</v>
      </c>
      <c r="K154">
        <v>20.059999999999999</v>
      </c>
      <c r="L154" t="b">
        <v>1</v>
      </c>
      <c r="M154" s="3">
        <v>0.76588983050847448</v>
      </c>
      <c r="N154" s="4"/>
      <c r="O154" s="4"/>
      <c r="R154" t="s">
        <v>471</v>
      </c>
      <c r="S154" t="s">
        <v>470</v>
      </c>
      <c r="T154">
        <v>8</v>
      </c>
      <c r="U154">
        <v>2</v>
      </c>
      <c r="V154">
        <v>5</v>
      </c>
      <c r="Y154" t="b">
        <v>1</v>
      </c>
      <c r="Z154" t="b">
        <v>1</v>
      </c>
      <c r="AA154" t="b">
        <v>1</v>
      </c>
    </row>
    <row r="155" spans="1:27" x14ac:dyDescent="0.3">
      <c r="A155" t="s">
        <v>473</v>
      </c>
      <c r="B155" t="s">
        <v>474</v>
      </c>
      <c r="C155" t="s">
        <v>475</v>
      </c>
      <c r="D155">
        <v>21</v>
      </c>
      <c r="E155">
        <v>19.57</v>
      </c>
      <c r="F155">
        <v>17.440000000000001</v>
      </c>
      <c r="G155">
        <v>17.649999999999999</v>
      </c>
      <c r="H155">
        <v>19.57</v>
      </c>
      <c r="I155">
        <v>11.82</v>
      </c>
      <c r="J155">
        <v>14.55</v>
      </c>
      <c r="K155">
        <v>18.96</v>
      </c>
      <c r="L155" t="b">
        <v>1</v>
      </c>
      <c r="M155" s="3">
        <v>0.82930845225027439</v>
      </c>
      <c r="N155" s="4"/>
      <c r="O155" s="4"/>
      <c r="R155" t="s">
        <v>474</v>
      </c>
      <c r="S155" t="s">
        <v>473</v>
      </c>
      <c r="T155">
        <v>2</v>
      </c>
      <c r="U155">
        <v>1</v>
      </c>
      <c r="V155">
        <v>1</v>
      </c>
      <c r="Y155" t="b">
        <v>1</v>
      </c>
      <c r="Z155" t="b">
        <v>1</v>
      </c>
      <c r="AA155" t="b">
        <v>1</v>
      </c>
    </row>
    <row r="156" spans="1:27" x14ac:dyDescent="0.3">
      <c r="A156" t="s">
        <v>476</v>
      </c>
      <c r="B156" t="s">
        <v>477</v>
      </c>
      <c r="C156" t="s">
        <v>478</v>
      </c>
      <c r="D156">
        <v>21</v>
      </c>
      <c r="E156">
        <v>19.61</v>
      </c>
      <c r="F156">
        <v>17.02</v>
      </c>
      <c r="G156">
        <v>19.61</v>
      </c>
      <c r="H156">
        <v>19.3</v>
      </c>
      <c r="I156">
        <v>11.58</v>
      </c>
      <c r="J156">
        <v>15.68</v>
      </c>
      <c r="K156">
        <v>16.809999999999999</v>
      </c>
      <c r="L156" t="b">
        <v>1</v>
      </c>
      <c r="M156" s="3">
        <v>0.7879492222420883</v>
      </c>
      <c r="N156" s="4"/>
      <c r="O156" s="4"/>
      <c r="R156" t="s">
        <v>477</v>
      </c>
      <c r="S156" t="s">
        <v>476</v>
      </c>
      <c r="T156">
        <v>0</v>
      </c>
      <c r="U156">
        <v>0</v>
      </c>
      <c r="Y156" t="b">
        <v>1</v>
      </c>
      <c r="Z156" t="b">
        <v>1</v>
      </c>
      <c r="AA156" t="b">
        <v>1</v>
      </c>
    </row>
    <row r="157" spans="1:27" x14ac:dyDescent="0.3">
      <c r="A157" s="6" t="s">
        <v>479</v>
      </c>
      <c r="B157" s="6" t="s">
        <v>480</v>
      </c>
      <c r="C157" s="6" t="s">
        <v>481</v>
      </c>
      <c r="D157" s="6">
        <v>21</v>
      </c>
      <c r="E157" s="6">
        <v>23.52</v>
      </c>
      <c r="F157" s="6">
        <v>19.989999999999998</v>
      </c>
      <c r="G157" s="6">
        <v>19.510000000000002</v>
      </c>
      <c r="H157" s="6">
        <v>23.52</v>
      </c>
      <c r="I157" s="6">
        <v>10.1</v>
      </c>
      <c r="J157" s="6">
        <v>11.88</v>
      </c>
      <c r="K157" s="6">
        <v>15</v>
      </c>
      <c r="L157" s="6" t="b">
        <v>0</v>
      </c>
      <c r="M157" s="3">
        <v>0.58679784195493501</v>
      </c>
      <c r="N157" s="4"/>
      <c r="O157" s="4"/>
      <c r="R157" t="s">
        <v>480</v>
      </c>
      <c r="S157" t="s">
        <v>479</v>
      </c>
      <c r="T157">
        <v>0</v>
      </c>
      <c r="U157">
        <v>0</v>
      </c>
      <c r="Y157" t="b">
        <v>1</v>
      </c>
      <c r="Z157" t="b">
        <v>0</v>
      </c>
      <c r="AA157" t="b">
        <v>1</v>
      </c>
    </row>
    <row r="158" spans="1:27" x14ac:dyDescent="0.3">
      <c r="A158" t="s">
        <v>482</v>
      </c>
      <c r="B158" t="s">
        <v>483</v>
      </c>
      <c r="C158" t="s">
        <v>484</v>
      </c>
      <c r="D158">
        <v>20</v>
      </c>
      <c r="E158">
        <v>22.64</v>
      </c>
      <c r="F158">
        <v>18.7</v>
      </c>
      <c r="G158">
        <v>21.65</v>
      </c>
      <c r="H158">
        <v>18.989999999999998</v>
      </c>
      <c r="I158">
        <v>8.16</v>
      </c>
      <c r="J158">
        <v>9.8699999999999992</v>
      </c>
      <c r="K158">
        <v>22.64</v>
      </c>
      <c r="L158" t="b">
        <v>1</v>
      </c>
      <c r="M158" s="3">
        <v>0.68537243006403792</v>
      </c>
      <c r="N158" s="4"/>
      <c r="O158" s="4"/>
      <c r="R158" s="6" t="s">
        <v>483</v>
      </c>
      <c r="S158" s="6" t="s">
        <v>482</v>
      </c>
      <c r="T158" s="6">
        <v>703</v>
      </c>
      <c r="U158" s="6">
        <v>46.9</v>
      </c>
      <c r="V158" s="6">
        <v>338</v>
      </c>
      <c r="W158" t="s">
        <v>643</v>
      </c>
      <c r="X158" s="6"/>
      <c r="Y158" t="b">
        <v>1</v>
      </c>
      <c r="Z158" t="b">
        <v>1</v>
      </c>
      <c r="AA158" t="b">
        <v>1</v>
      </c>
    </row>
    <row r="159" spans="1:27" x14ac:dyDescent="0.3">
      <c r="A159" t="s">
        <v>485</v>
      </c>
      <c r="B159" t="s">
        <v>486</v>
      </c>
      <c r="C159" t="s">
        <v>487</v>
      </c>
      <c r="D159">
        <v>20</v>
      </c>
      <c r="E159">
        <v>22.39</v>
      </c>
      <c r="F159">
        <v>17.899999999999999</v>
      </c>
      <c r="G159">
        <v>17.309999999999999</v>
      </c>
      <c r="H159">
        <v>20.6</v>
      </c>
      <c r="I159">
        <v>8.6</v>
      </c>
      <c r="J159">
        <v>13.2</v>
      </c>
      <c r="K159">
        <v>22.39</v>
      </c>
      <c r="L159" t="b">
        <v>1</v>
      </c>
      <c r="M159" s="3">
        <v>0.79179358537896438</v>
      </c>
      <c r="N159" s="4"/>
      <c r="O159" s="4"/>
      <c r="R159" s="6" t="s">
        <v>486</v>
      </c>
      <c r="S159" s="6" t="s">
        <v>485</v>
      </c>
      <c r="T159" s="6">
        <v>378</v>
      </c>
      <c r="U159" s="6">
        <v>11.7</v>
      </c>
      <c r="V159" s="6">
        <v>99</v>
      </c>
      <c r="W159" t="s">
        <v>643</v>
      </c>
      <c r="X159" s="6"/>
      <c r="Y159" t="b">
        <v>1</v>
      </c>
      <c r="Z159" t="b">
        <v>1</v>
      </c>
      <c r="AA159" t="b">
        <v>1</v>
      </c>
    </row>
    <row r="160" spans="1:27" x14ac:dyDescent="0.3">
      <c r="A160" t="s">
        <v>488</v>
      </c>
      <c r="B160" t="s">
        <v>489</v>
      </c>
      <c r="C160" t="s">
        <v>490</v>
      </c>
      <c r="D160">
        <v>20</v>
      </c>
      <c r="E160">
        <v>20.72</v>
      </c>
      <c r="F160">
        <v>15.96</v>
      </c>
      <c r="G160">
        <v>17.54</v>
      </c>
      <c r="H160">
        <v>15.67</v>
      </c>
      <c r="I160">
        <v>15.86</v>
      </c>
      <c r="J160">
        <v>14.24</v>
      </c>
      <c r="K160">
        <v>20.72</v>
      </c>
      <c r="L160" t="b">
        <v>1</v>
      </c>
      <c r="M160" s="3">
        <v>1.0335570469798658</v>
      </c>
      <c r="N160" s="4"/>
      <c r="O160" s="4"/>
      <c r="R160" s="6" t="s">
        <v>489</v>
      </c>
      <c r="S160" s="6" t="s">
        <v>488</v>
      </c>
      <c r="T160" s="6">
        <v>324</v>
      </c>
      <c r="U160" s="6">
        <v>19.7</v>
      </c>
      <c r="V160" s="6">
        <v>303</v>
      </c>
      <c r="W160" t="s">
        <v>643</v>
      </c>
      <c r="X160" s="6"/>
      <c r="Y160" t="b">
        <v>1</v>
      </c>
      <c r="Z160" t="b">
        <v>1</v>
      </c>
      <c r="AA160" t="b">
        <v>1</v>
      </c>
    </row>
    <row r="161" spans="1:27" x14ac:dyDescent="0.3">
      <c r="A161" t="s">
        <v>491</v>
      </c>
      <c r="B161" t="s">
        <v>492</v>
      </c>
      <c r="C161" t="s">
        <v>493</v>
      </c>
      <c r="D161">
        <v>20</v>
      </c>
      <c r="E161">
        <v>21.28</v>
      </c>
      <c r="F161">
        <v>18.62</v>
      </c>
      <c r="G161">
        <v>18.28</v>
      </c>
      <c r="H161">
        <v>20.149999999999999</v>
      </c>
      <c r="I161">
        <v>8.98</v>
      </c>
      <c r="J161">
        <v>12.69</v>
      </c>
      <c r="K161">
        <v>21.28</v>
      </c>
      <c r="L161" t="b">
        <v>1</v>
      </c>
      <c r="M161" s="3">
        <v>0.75284837861524978</v>
      </c>
      <c r="N161" s="4"/>
      <c r="O161" s="4"/>
      <c r="R161" s="6" t="s">
        <v>492</v>
      </c>
      <c r="S161" s="6" t="s">
        <v>491</v>
      </c>
      <c r="T161" s="6">
        <v>304</v>
      </c>
      <c r="U161" s="6">
        <v>11.1</v>
      </c>
      <c r="V161" s="6">
        <v>60</v>
      </c>
      <c r="W161" t="s">
        <v>643</v>
      </c>
      <c r="X161" s="6"/>
      <c r="Y161" t="b">
        <v>1</v>
      </c>
      <c r="Z161" t="b">
        <v>1</v>
      </c>
      <c r="AA161" t="b">
        <v>1</v>
      </c>
    </row>
    <row r="162" spans="1:27" x14ac:dyDescent="0.3">
      <c r="A162" t="s">
        <v>494</v>
      </c>
      <c r="B162" t="s">
        <v>495</v>
      </c>
      <c r="C162" t="s">
        <v>496</v>
      </c>
      <c r="D162">
        <v>20</v>
      </c>
      <c r="E162">
        <v>20.98</v>
      </c>
      <c r="F162">
        <v>19.47</v>
      </c>
      <c r="G162">
        <v>18.59</v>
      </c>
      <c r="H162">
        <v>20.98</v>
      </c>
      <c r="I162">
        <v>9.39</v>
      </c>
      <c r="J162">
        <v>14.52</v>
      </c>
      <c r="K162">
        <v>17.059999999999999</v>
      </c>
      <c r="L162" t="b">
        <v>1</v>
      </c>
      <c r="M162" s="3">
        <v>0.69393631436314351</v>
      </c>
      <c r="N162" s="4"/>
      <c r="O162" s="4"/>
      <c r="R162" t="s">
        <v>495</v>
      </c>
      <c r="S162" t="s">
        <v>494</v>
      </c>
      <c r="T162">
        <v>0</v>
      </c>
      <c r="U162">
        <v>0</v>
      </c>
      <c r="Y162" t="b">
        <v>1</v>
      </c>
      <c r="Z162" t="b">
        <v>1</v>
      </c>
      <c r="AA162" t="b">
        <v>1</v>
      </c>
    </row>
    <row r="163" spans="1:27" x14ac:dyDescent="0.3">
      <c r="A163" t="s">
        <v>497</v>
      </c>
      <c r="B163" t="s">
        <v>498</v>
      </c>
      <c r="C163" t="s">
        <v>499</v>
      </c>
      <c r="D163">
        <v>20</v>
      </c>
      <c r="E163">
        <v>23.13</v>
      </c>
      <c r="F163">
        <v>17.82</v>
      </c>
      <c r="G163">
        <v>16.53</v>
      </c>
      <c r="H163">
        <v>23.13</v>
      </c>
      <c r="I163">
        <v>8.89</v>
      </c>
      <c r="J163">
        <v>14.83</v>
      </c>
      <c r="K163">
        <v>18.809999999999999</v>
      </c>
      <c r="L163" t="b">
        <v>1</v>
      </c>
      <c r="M163" s="3">
        <v>0.73990953375086987</v>
      </c>
      <c r="N163" s="4"/>
      <c r="O163" s="4"/>
      <c r="R163" t="s">
        <v>498</v>
      </c>
      <c r="S163" t="s">
        <v>497</v>
      </c>
      <c r="T163">
        <v>0</v>
      </c>
      <c r="U163">
        <v>0</v>
      </c>
      <c r="Y163" t="b">
        <v>1</v>
      </c>
      <c r="Z163" t="b">
        <v>1</v>
      </c>
      <c r="AA163" t="b">
        <v>1</v>
      </c>
    </row>
    <row r="164" spans="1:27" x14ac:dyDescent="0.3">
      <c r="A164" t="s">
        <v>500</v>
      </c>
      <c r="B164" t="s">
        <v>501</v>
      </c>
      <c r="C164" t="s">
        <v>502</v>
      </c>
      <c r="D164">
        <v>20</v>
      </c>
      <c r="E164">
        <v>21.65</v>
      </c>
      <c r="F164">
        <v>16.77</v>
      </c>
      <c r="G164">
        <v>17.010000000000002</v>
      </c>
      <c r="H164">
        <v>18.27</v>
      </c>
      <c r="I164">
        <v>10.3</v>
      </c>
      <c r="J164">
        <v>16.010000000000002</v>
      </c>
      <c r="K164">
        <v>21.65</v>
      </c>
      <c r="L164" t="b">
        <v>1</v>
      </c>
      <c r="M164" s="3">
        <v>0.92142170989433247</v>
      </c>
      <c r="N164" s="4"/>
      <c r="O164" s="4"/>
      <c r="R164" t="s">
        <v>501</v>
      </c>
      <c r="S164" t="s">
        <v>500</v>
      </c>
      <c r="T164">
        <v>0</v>
      </c>
      <c r="U164">
        <v>0</v>
      </c>
      <c r="Y164" t="b">
        <v>1</v>
      </c>
      <c r="Z164" t="b">
        <v>1</v>
      </c>
      <c r="AA164" t="b">
        <v>1</v>
      </c>
    </row>
    <row r="165" spans="1:27" x14ac:dyDescent="0.3">
      <c r="A165" t="s">
        <v>503</v>
      </c>
      <c r="B165" t="s">
        <v>504</v>
      </c>
      <c r="C165" t="s">
        <v>505</v>
      </c>
      <c r="D165">
        <v>20</v>
      </c>
      <c r="E165">
        <v>19.989999999999998</v>
      </c>
      <c r="F165">
        <v>17.77</v>
      </c>
      <c r="G165">
        <v>18.63</v>
      </c>
      <c r="H165">
        <v>19.989999999999998</v>
      </c>
      <c r="I165">
        <v>9.68</v>
      </c>
      <c r="J165">
        <v>17.05</v>
      </c>
      <c r="K165">
        <v>16.89</v>
      </c>
      <c r="L165" t="b">
        <v>1</v>
      </c>
      <c r="M165" s="3">
        <v>0.77354140805107297</v>
      </c>
      <c r="N165" s="4"/>
      <c r="O165" s="4"/>
      <c r="R165" t="s">
        <v>504</v>
      </c>
      <c r="S165" t="s">
        <v>503</v>
      </c>
      <c r="T165">
        <v>0</v>
      </c>
      <c r="U165">
        <v>0</v>
      </c>
      <c r="Y165" t="b">
        <v>1</v>
      </c>
      <c r="Z165" t="b">
        <v>1</v>
      </c>
      <c r="AA165" t="b">
        <v>1</v>
      </c>
    </row>
    <row r="166" spans="1:27" x14ac:dyDescent="0.3">
      <c r="A166" t="s">
        <v>506</v>
      </c>
      <c r="B166" t="s">
        <v>507</v>
      </c>
      <c r="C166" t="s">
        <v>508</v>
      </c>
      <c r="D166">
        <v>20</v>
      </c>
      <c r="E166">
        <v>20.97</v>
      </c>
      <c r="F166">
        <v>18.89</v>
      </c>
      <c r="G166">
        <v>17.28</v>
      </c>
      <c r="H166">
        <v>20.97</v>
      </c>
      <c r="I166">
        <v>10.26</v>
      </c>
      <c r="J166">
        <v>14.21</v>
      </c>
      <c r="K166">
        <v>18.39</v>
      </c>
      <c r="L166" t="b">
        <v>1</v>
      </c>
      <c r="M166" s="3">
        <v>0.75008750437521876</v>
      </c>
      <c r="N166" s="4"/>
      <c r="O166" s="4"/>
      <c r="R166" t="s">
        <v>507</v>
      </c>
      <c r="S166" t="s">
        <v>506</v>
      </c>
      <c r="T166">
        <v>0</v>
      </c>
      <c r="U166">
        <v>0</v>
      </c>
      <c r="Y166" t="b">
        <v>1</v>
      </c>
      <c r="Z166" t="b">
        <v>1</v>
      </c>
      <c r="AA166" t="b">
        <v>1</v>
      </c>
    </row>
    <row r="167" spans="1:27" x14ac:dyDescent="0.3">
      <c r="A167" s="6" t="s">
        <v>509</v>
      </c>
      <c r="B167" s="6" t="s">
        <v>510</v>
      </c>
      <c r="C167" s="6" t="s">
        <v>511</v>
      </c>
      <c r="D167" s="6">
        <v>20</v>
      </c>
      <c r="E167" s="6">
        <v>20.62</v>
      </c>
      <c r="F167" s="6">
        <v>17.239999999999998</v>
      </c>
      <c r="G167" s="6">
        <v>18.13</v>
      </c>
      <c r="H167" s="6">
        <v>20.62</v>
      </c>
      <c r="I167" s="6">
        <v>10.56</v>
      </c>
      <c r="J167" s="6">
        <v>14.16</v>
      </c>
      <c r="K167" s="6">
        <v>19.29</v>
      </c>
      <c r="L167" s="6" t="b">
        <v>0</v>
      </c>
      <c r="M167" s="3">
        <v>0.78603322021789612</v>
      </c>
      <c r="N167" s="4"/>
      <c r="O167" s="4"/>
      <c r="R167" t="s">
        <v>510</v>
      </c>
      <c r="S167" t="s">
        <v>509</v>
      </c>
      <c r="T167">
        <v>0</v>
      </c>
      <c r="U167">
        <v>0</v>
      </c>
      <c r="Y167" t="b">
        <v>0</v>
      </c>
      <c r="Z167" t="b">
        <v>0</v>
      </c>
      <c r="AA167" t="b">
        <v>0</v>
      </c>
    </row>
    <row r="168" spans="1:27" x14ac:dyDescent="0.3">
      <c r="A168" t="s">
        <v>512</v>
      </c>
      <c r="B168" t="s">
        <v>513</v>
      </c>
      <c r="C168" t="s">
        <v>514</v>
      </c>
      <c r="D168">
        <v>19</v>
      </c>
      <c r="E168">
        <v>22.49</v>
      </c>
      <c r="F168">
        <v>19.010000000000002</v>
      </c>
      <c r="G168">
        <v>20.99</v>
      </c>
      <c r="H168">
        <v>18.91</v>
      </c>
      <c r="I168">
        <v>7.8</v>
      </c>
      <c r="J168">
        <v>10.79</v>
      </c>
      <c r="K168">
        <v>22.49</v>
      </c>
      <c r="L168" t="b">
        <v>1</v>
      </c>
      <c r="M168" s="3">
        <v>0.69733491767102362</v>
      </c>
      <c r="N168" s="4"/>
      <c r="O168" s="4"/>
      <c r="R168" s="6" t="s">
        <v>513</v>
      </c>
      <c r="S168" s="6" t="s">
        <v>512</v>
      </c>
      <c r="T168" s="6">
        <v>687</v>
      </c>
      <c r="U168" s="6">
        <v>14.9</v>
      </c>
      <c r="V168" s="6">
        <v>158</v>
      </c>
      <c r="W168" t="s">
        <v>643</v>
      </c>
      <c r="X168" s="6"/>
      <c r="Y168" t="b">
        <v>1</v>
      </c>
      <c r="Z168" t="b">
        <v>1</v>
      </c>
      <c r="AA168" t="b">
        <v>1</v>
      </c>
    </row>
    <row r="169" spans="1:27" x14ac:dyDescent="0.3">
      <c r="A169" t="s">
        <v>515</v>
      </c>
      <c r="B169" t="s">
        <v>516</v>
      </c>
      <c r="C169" t="s">
        <v>517</v>
      </c>
      <c r="D169">
        <v>19</v>
      </c>
      <c r="E169">
        <v>22.15</v>
      </c>
      <c r="F169">
        <v>20.399999999999999</v>
      </c>
      <c r="G169">
        <v>15.42</v>
      </c>
      <c r="H169">
        <v>19.059999999999999</v>
      </c>
      <c r="I169">
        <v>11.34</v>
      </c>
      <c r="J169">
        <v>11.64</v>
      </c>
      <c r="K169">
        <v>22.15</v>
      </c>
      <c r="L169" t="b">
        <v>1</v>
      </c>
      <c r="M169" s="3">
        <v>0.82233965014577259</v>
      </c>
      <c r="N169" s="4"/>
      <c r="O169" s="4"/>
      <c r="R169" s="6" t="s">
        <v>516</v>
      </c>
      <c r="S169" s="6" t="s">
        <v>516</v>
      </c>
      <c r="T169" s="6">
        <v>664</v>
      </c>
      <c r="U169" s="6">
        <v>26.5</v>
      </c>
      <c r="V169" s="6">
        <v>201</v>
      </c>
      <c r="X169" s="6"/>
      <c r="Y169" t="b">
        <v>1</v>
      </c>
      <c r="Z169" t="b">
        <v>1</v>
      </c>
      <c r="AA169" t="b">
        <v>1</v>
      </c>
    </row>
    <row r="170" spans="1:27" x14ac:dyDescent="0.3">
      <c r="A170" t="s">
        <v>518</v>
      </c>
      <c r="B170" t="s">
        <v>519</v>
      </c>
      <c r="C170" t="s">
        <v>520</v>
      </c>
      <c r="D170">
        <v>19</v>
      </c>
      <c r="E170">
        <v>25.74</v>
      </c>
      <c r="F170">
        <v>17.8</v>
      </c>
      <c r="G170">
        <v>15.81</v>
      </c>
      <c r="H170">
        <v>20.6</v>
      </c>
      <c r="I170">
        <v>9.58</v>
      </c>
      <c r="J170">
        <v>10.47</v>
      </c>
      <c r="K170">
        <v>25.74</v>
      </c>
      <c r="L170" t="b">
        <v>1</v>
      </c>
      <c r="M170" s="3">
        <v>0.84467810367090945</v>
      </c>
      <c r="N170" s="4"/>
      <c r="O170" s="4"/>
      <c r="R170" s="6" t="s">
        <v>519</v>
      </c>
      <c r="S170" s="6" t="s">
        <v>518</v>
      </c>
      <c r="T170" s="6">
        <v>528</v>
      </c>
      <c r="U170" s="6">
        <v>11.1</v>
      </c>
      <c r="V170" s="6">
        <v>83</v>
      </c>
      <c r="W170" t="s">
        <v>643</v>
      </c>
      <c r="X170" s="6"/>
      <c r="Y170" t="b">
        <v>1</v>
      </c>
      <c r="Z170" t="b">
        <v>1</v>
      </c>
      <c r="AA170" t="b">
        <v>1</v>
      </c>
    </row>
    <row r="171" spans="1:27" x14ac:dyDescent="0.3">
      <c r="A171" t="s">
        <v>521</v>
      </c>
      <c r="B171" t="s">
        <v>522</v>
      </c>
      <c r="C171" t="s">
        <v>523</v>
      </c>
      <c r="D171">
        <v>19</v>
      </c>
      <c r="E171">
        <v>26.57</v>
      </c>
      <c r="F171">
        <v>17.010000000000002</v>
      </c>
      <c r="G171">
        <v>14.81</v>
      </c>
      <c r="H171">
        <v>21.39</v>
      </c>
      <c r="I171">
        <v>9.3699999999999992</v>
      </c>
      <c r="J171">
        <v>10.86</v>
      </c>
      <c r="K171">
        <v>26.57</v>
      </c>
      <c r="L171" t="b">
        <v>1</v>
      </c>
      <c r="M171" s="3">
        <v>0.87953392219507609</v>
      </c>
      <c r="N171" s="4"/>
      <c r="O171" s="4"/>
      <c r="R171" s="6" t="s">
        <v>522</v>
      </c>
      <c r="S171" s="6" t="s">
        <v>521</v>
      </c>
      <c r="T171" s="6">
        <v>523</v>
      </c>
      <c r="U171" s="6">
        <v>10.8</v>
      </c>
      <c r="V171" s="6">
        <v>81</v>
      </c>
      <c r="W171" t="s">
        <v>643</v>
      </c>
      <c r="X171" s="6"/>
      <c r="Y171" t="b">
        <v>1</v>
      </c>
      <c r="Z171" t="b">
        <v>1</v>
      </c>
      <c r="AA171" t="b">
        <v>1</v>
      </c>
    </row>
    <row r="172" spans="1:27" x14ac:dyDescent="0.3">
      <c r="A172" t="s">
        <v>524</v>
      </c>
      <c r="B172" t="s">
        <v>525</v>
      </c>
      <c r="C172" t="s">
        <v>526</v>
      </c>
      <c r="D172">
        <v>19</v>
      </c>
      <c r="E172">
        <v>19.89</v>
      </c>
      <c r="F172">
        <v>19.63</v>
      </c>
      <c r="G172">
        <v>19.690000000000001</v>
      </c>
      <c r="H172">
        <v>19.89</v>
      </c>
      <c r="I172">
        <v>8.7799999999999994</v>
      </c>
      <c r="J172">
        <v>12.72</v>
      </c>
      <c r="K172">
        <v>19.29</v>
      </c>
      <c r="L172" t="b">
        <v>1</v>
      </c>
      <c r="M172" s="3">
        <v>0.68890390136801216</v>
      </c>
      <c r="N172" s="4"/>
      <c r="O172" s="4"/>
      <c r="R172" s="6" t="s">
        <v>525</v>
      </c>
      <c r="S172" s="6" t="s">
        <v>524</v>
      </c>
      <c r="T172" s="6">
        <v>304</v>
      </c>
      <c r="U172" s="6">
        <v>7.4</v>
      </c>
      <c r="V172" s="6">
        <v>60</v>
      </c>
      <c r="W172" t="s">
        <v>643</v>
      </c>
      <c r="X172" s="6"/>
      <c r="Y172" t="b">
        <v>1</v>
      </c>
      <c r="Z172" t="b">
        <v>1</v>
      </c>
      <c r="AA172" t="b">
        <v>1</v>
      </c>
    </row>
    <row r="173" spans="1:27" x14ac:dyDescent="0.3">
      <c r="A173" t="s">
        <v>527</v>
      </c>
      <c r="B173" t="s">
        <v>528</v>
      </c>
      <c r="C173" t="s">
        <v>529</v>
      </c>
      <c r="D173">
        <v>19</v>
      </c>
      <c r="E173">
        <v>21.85</v>
      </c>
      <c r="F173">
        <v>15.53</v>
      </c>
      <c r="G173">
        <v>15.13</v>
      </c>
      <c r="H173">
        <v>21.7</v>
      </c>
      <c r="I173">
        <v>11.47</v>
      </c>
      <c r="J173">
        <v>14.32</v>
      </c>
      <c r="K173">
        <v>21.85</v>
      </c>
      <c r="L173" t="b">
        <v>1</v>
      </c>
      <c r="M173" s="3">
        <v>0.90985485103132169</v>
      </c>
      <c r="N173" s="4"/>
      <c r="O173" s="4"/>
      <c r="R173" s="6" t="s">
        <v>528</v>
      </c>
      <c r="S173" s="6" t="s">
        <v>527</v>
      </c>
      <c r="T173" s="6">
        <v>244</v>
      </c>
      <c r="U173" s="6">
        <v>5.4</v>
      </c>
      <c r="V173" s="6">
        <v>44</v>
      </c>
      <c r="W173" s="11" t="s">
        <v>643</v>
      </c>
      <c r="X173" s="6"/>
      <c r="Y173" t="b">
        <v>1</v>
      </c>
      <c r="Z173" t="b">
        <v>1</v>
      </c>
      <c r="AA173" t="b">
        <v>1</v>
      </c>
    </row>
    <row r="174" spans="1:27" x14ac:dyDescent="0.3">
      <c r="A174" t="s">
        <v>530</v>
      </c>
      <c r="B174" t="s">
        <v>531</v>
      </c>
      <c r="C174" t="s">
        <v>532</v>
      </c>
      <c r="D174">
        <v>19</v>
      </c>
      <c r="E174">
        <v>24.68</v>
      </c>
      <c r="F174">
        <v>15.81</v>
      </c>
      <c r="G174">
        <v>18.739999999999998</v>
      </c>
      <c r="H174">
        <v>19.670000000000002</v>
      </c>
      <c r="I174">
        <v>7.38</v>
      </c>
      <c r="J174">
        <v>13.73</v>
      </c>
      <c r="K174">
        <v>24.68</v>
      </c>
      <c r="L174" t="b">
        <v>1</v>
      </c>
      <c r="M174" s="3">
        <v>0.84452231648838072</v>
      </c>
      <c r="N174" s="4"/>
      <c r="O174" s="4"/>
      <c r="R174" s="6" t="s">
        <v>531</v>
      </c>
      <c r="S174" s="6" t="s">
        <v>530</v>
      </c>
      <c r="T174" s="6">
        <v>198</v>
      </c>
      <c r="U174" s="6">
        <v>9.9</v>
      </c>
      <c r="V174" s="6">
        <v>66</v>
      </c>
      <c r="W174" t="s">
        <v>643</v>
      </c>
      <c r="X174" s="6"/>
      <c r="Y174" t="b">
        <v>1</v>
      </c>
      <c r="Z174" t="b">
        <v>1</v>
      </c>
      <c r="AA174" t="b">
        <v>1</v>
      </c>
    </row>
    <row r="175" spans="1:27" x14ac:dyDescent="0.3">
      <c r="A175" s="6" t="s">
        <v>533</v>
      </c>
      <c r="B175" s="6" t="s">
        <v>534</v>
      </c>
      <c r="C175" s="6" t="s">
        <v>535</v>
      </c>
      <c r="D175" s="6">
        <v>19</v>
      </c>
      <c r="E175" s="6">
        <v>20.37</v>
      </c>
      <c r="F175" s="6">
        <v>15.78</v>
      </c>
      <c r="G175" s="6">
        <v>20.37</v>
      </c>
      <c r="H175" s="6">
        <v>19.53</v>
      </c>
      <c r="I175" s="6">
        <v>9.19</v>
      </c>
      <c r="J175" s="6">
        <v>18.95</v>
      </c>
      <c r="K175" s="6">
        <v>16.190000000000001</v>
      </c>
      <c r="L175" s="6" t="b">
        <v>0</v>
      </c>
      <c r="M175" s="3">
        <v>0.79615660919540232</v>
      </c>
      <c r="N175" s="4"/>
      <c r="O175" s="4"/>
      <c r="R175" t="s">
        <v>534</v>
      </c>
      <c r="S175" t="s">
        <v>533</v>
      </c>
      <c r="T175">
        <v>17</v>
      </c>
      <c r="U175">
        <v>1.9</v>
      </c>
      <c r="V175">
        <v>6</v>
      </c>
      <c r="Y175" t="b">
        <v>1</v>
      </c>
      <c r="Z175" t="b">
        <v>0</v>
      </c>
      <c r="AA175" t="b">
        <v>1</v>
      </c>
    </row>
    <row r="176" spans="1:27" x14ac:dyDescent="0.3">
      <c r="A176" t="s">
        <v>536</v>
      </c>
      <c r="B176" t="s">
        <v>537</v>
      </c>
      <c r="C176" t="s">
        <v>538</v>
      </c>
      <c r="D176">
        <v>19</v>
      </c>
      <c r="E176">
        <v>20.3</v>
      </c>
      <c r="F176">
        <v>17.920000000000002</v>
      </c>
      <c r="G176">
        <v>16.61</v>
      </c>
      <c r="H176">
        <v>20.3</v>
      </c>
      <c r="I176">
        <v>11</v>
      </c>
      <c r="J176">
        <v>16.16</v>
      </c>
      <c r="K176">
        <v>18</v>
      </c>
      <c r="L176" t="b">
        <v>1</v>
      </c>
      <c r="M176" s="3">
        <v>0.82363669523983218</v>
      </c>
      <c r="N176" s="4"/>
      <c r="O176" s="4"/>
      <c r="R176" t="s">
        <v>537</v>
      </c>
      <c r="S176" t="s">
        <v>536</v>
      </c>
      <c r="T176">
        <v>1</v>
      </c>
      <c r="U176">
        <v>2</v>
      </c>
      <c r="V176">
        <v>2</v>
      </c>
      <c r="Y176" t="b">
        <v>1</v>
      </c>
      <c r="Z176" t="b">
        <v>1</v>
      </c>
      <c r="AA176" t="b">
        <v>1</v>
      </c>
    </row>
    <row r="177" spans="1:27" x14ac:dyDescent="0.3">
      <c r="A177" t="s">
        <v>539</v>
      </c>
      <c r="B177" t="s">
        <v>540</v>
      </c>
      <c r="C177" t="s">
        <v>541</v>
      </c>
      <c r="D177">
        <v>19</v>
      </c>
      <c r="E177">
        <v>20.43</v>
      </c>
      <c r="F177">
        <v>17.82</v>
      </c>
      <c r="G177">
        <v>15.48</v>
      </c>
      <c r="H177">
        <v>19.22</v>
      </c>
      <c r="I177">
        <v>9.16</v>
      </c>
      <c r="J177">
        <v>17.88</v>
      </c>
      <c r="K177">
        <v>20.43</v>
      </c>
      <c r="L177" t="b">
        <v>1</v>
      </c>
      <c r="M177" s="3">
        <v>0.90384615384615385</v>
      </c>
      <c r="N177" s="4"/>
      <c r="O177" s="4"/>
      <c r="R177" t="s">
        <v>540</v>
      </c>
      <c r="S177" t="s">
        <v>539</v>
      </c>
      <c r="T177">
        <v>1</v>
      </c>
      <c r="U177">
        <v>1</v>
      </c>
      <c r="V177">
        <v>1</v>
      </c>
      <c r="Y177" t="b">
        <v>1</v>
      </c>
      <c r="Z177" t="b">
        <v>1</v>
      </c>
      <c r="AA177" t="b">
        <v>1</v>
      </c>
    </row>
    <row r="178" spans="1:27" x14ac:dyDescent="0.3">
      <c r="A178" t="s">
        <v>542</v>
      </c>
      <c r="B178" t="s">
        <v>543</v>
      </c>
      <c r="C178" t="s">
        <v>544</v>
      </c>
      <c r="D178">
        <v>19</v>
      </c>
      <c r="E178">
        <v>20.95</v>
      </c>
      <c r="F178">
        <v>16.260000000000002</v>
      </c>
      <c r="G178">
        <v>18.170000000000002</v>
      </c>
      <c r="H178">
        <v>20.95</v>
      </c>
      <c r="I178">
        <v>10.130000000000001</v>
      </c>
      <c r="J178">
        <v>15.61</v>
      </c>
      <c r="K178">
        <v>18.87</v>
      </c>
      <c r="L178" t="b">
        <v>1</v>
      </c>
      <c r="M178" s="3">
        <v>0.80552546045503781</v>
      </c>
      <c r="N178" s="4"/>
      <c r="O178" s="4"/>
      <c r="R178" t="s">
        <v>543</v>
      </c>
      <c r="S178" t="s">
        <v>542</v>
      </c>
      <c r="T178">
        <v>0</v>
      </c>
      <c r="U178">
        <v>0</v>
      </c>
      <c r="Y178" t="b">
        <v>1</v>
      </c>
      <c r="Z178" t="b">
        <v>1</v>
      </c>
      <c r="AA178" t="b">
        <v>1</v>
      </c>
    </row>
    <row r="179" spans="1:27" x14ac:dyDescent="0.3">
      <c r="A179" t="s">
        <v>545</v>
      </c>
      <c r="B179" t="s">
        <v>546</v>
      </c>
      <c r="C179" t="s">
        <v>547</v>
      </c>
      <c r="D179">
        <v>18</v>
      </c>
      <c r="E179">
        <v>27.36</v>
      </c>
      <c r="F179">
        <v>16.57</v>
      </c>
      <c r="G179">
        <v>14.55</v>
      </c>
      <c r="H179">
        <v>21.65</v>
      </c>
      <c r="I179">
        <v>8.7899999999999991</v>
      </c>
      <c r="J179">
        <v>11.08</v>
      </c>
      <c r="K179">
        <v>27.36</v>
      </c>
      <c r="L179" t="b">
        <v>1</v>
      </c>
      <c r="M179" s="3">
        <v>0.89501610763691497</v>
      </c>
      <c r="N179" s="4"/>
      <c r="O179" s="4"/>
      <c r="R179" s="6" t="s">
        <v>546</v>
      </c>
      <c r="S179" s="6" t="s">
        <v>545</v>
      </c>
      <c r="T179" s="6">
        <v>460</v>
      </c>
      <c r="U179" s="6">
        <v>12.4</v>
      </c>
      <c r="V179" s="6">
        <v>212</v>
      </c>
      <c r="W179" t="s">
        <v>643</v>
      </c>
      <c r="X179" s="6"/>
      <c r="Y179" t="b">
        <v>1</v>
      </c>
      <c r="Z179" t="b">
        <v>1</v>
      </c>
      <c r="AA179" t="b">
        <v>1</v>
      </c>
    </row>
    <row r="180" spans="1:27" x14ac:dyDescent="0.3">
      <c r="A180" t="s">
        <v>548</v>
      </c>
      <c r="B180" t="s">
        <v>549</v>
      </c>
      <c r="C180" t="s">
        <v>550</v>
      </c>
      <c r="D180">
        <v>18</v>
      </c>
      <c r="E180">
        <v>20.85</v>
      </c>
      <c r="F180">
        <v>20.5</v>
      </c>
      <c r="G180">
        <v>17.14</v>
      </c>
      <c r="H180">
        <v>19.47</v>
      </c>
      <c r="I180">
        <v>10.74</v>
      </c>
      <c r="J180">
        <v>11.29</v>
      </c>
      <c r="K180">
        <v>20.85</v>
      </c>
      <c r="L180" t="b">
        <v>1</v>
      </c>
      <c r="M180" s="3">
        <v>0.75083172824374023</v>
      </c>
      <c r="N180" s="4"/>
      <c r="O180" s="4"/>
      <c r="R180" s="6" t="s">
        <v>549</v>
      </c>
      <c r="S180" s="6" t="s">
        <v>548</v>
      </c>
      <c r="T180" s="6">
        <v>444</v>
      </c>
      <c r="U180" s="6">
        <v>10.4</v>
      </c>
      <c r="V180" s="6">
        <v>82</v>
      </c>
      <c r="W180" t="s">
        <v>643</v>
      </c>
      <c r="X180" s="6"/>
      <c r="Y180" t="b">
        <v>1</v>
      </c>
      <c r="Z180" t="b">
        <v>1</v>
      </c>
      <c r="AA180" t="b">
        <v>1</v>
      </c>
    </row>
    <row r="181" spans="1:27" x14ac:dyDescent="0.3">
      <c r="A181" t="s">
        <v>298</v>
      </c>
      <c r="B181" t="s">
        <v>551</v>
      </c>
      <c r="C181" t="s">
        <v>552</v>
      </c>
      <c r="D181">
        <v>18</v>
      </c>
      <c r="E181">
        <v>21.8</v>
      </c>
      <c r="F181">
        <v>18.36</v>
      </c>
      <c r="G181">
        <v>16.260000000000002</v>
      </c>
      <c r="H181">
        <v>21.8</v>
      </c>
      <c r="I181">
        <v>9.3000000000000007</v>
      </c>
      <c r="J181">
        <v>14.66</v>
      </c>
      <c r="K181">
        <v>19.62</v>
      </c>
      <c r="L181" t="b">
        <v>1</v>
      </c>
      <c r="M181" s="3">
        <v>0.77242112725983691</v>
      </c>
      <c r="N181" s="4"/>
      <c r="O181" s="4"/>
      <c r="R181" t="s">
        <v>551</v>
      </c>
      <c r="S181" t="s">
        <v>298</v>
      </c>
      <c r="T181">
        <v>114</v>
      </c>
      <c r="U181">
        <v>2.5</v>
      </c>
      <c r="V181">
        <v>15</v>
      </c>
      <c r="Y181" t="b">
        <v>1</v>
      </c>
      <c r="Z181" t="b">
        <v>1</v>
      </c>
      <c r="AA181" t="b">
        <v>1</v>
      </c>
    </row>
    <row r="182" spans="1:27" x14ac:dyDescent="0.3">
      <c r="A182" t="s">
        <v>553</v>
      </c>
      <c r="B182" t="s">
        <v>554</v>
      </c>
      <c r="C182" t="s">
        <v>555</v>
      </c>
      <c r="D182">
        <v>18</v>
      </c>
      <c r="E182">
        <v>21.47</v>
      </c>
      <c r="F182">
        <v>15.77</v>
      </c>
      <c r="G182">
        <v>14.67</v>
      </c>
      <c r="H182">
        <v>20.64</v>
      </c>
      <c r="I182">
        <v>10.96</v>
      </c>
      <c r="J182">
        <v>16.48</v>
      </c>
      <c r="K182">
        <v>21.47</v>
      </c>
      <c r="L182" t="b">
        <v>1</v>
      </c>
      <c r="M182" s="3">
        <v>0.95751761942051683</v>
      </c>
      <c r="N182" s="4"/>
      <c r="O182" s="4"/>
      <c r="R182" t="s">
        <v>554</v>
      </c>
      <c r="S182" t="s">
        <v>553</v>
      </c>
      <c r="T182">
        <v>9</v>
      </c>
      <c r="U182">
        <v>1.2</v>
      </c>
      <c r="V182">
        <v>2</v>
      </c>
      <c r="Y182" t="b">
        <v>1</v>
      </c>
      <c r="Z182" t="b">
        <v>1</v>
      </c>
      <c r="AA182" t="b">
        <v>1</v>
      </c>
    </row>
    <row r="183" spans="1:27" x14ac:dyDescent="0.3">
      <c r="A183" t="s">
        <v>556</v>
      </c>
      <c r="B183" t="s">
        <v>557</v>
      </c>
      <c r="C183" t="s">
        <v>558</v>
      </c>
      <c r="D183">
        <v>18</v>
      </c>
      <c r="E183">
        <v>21.32</v>
      </c>
      <c r="F183">
        <v>17.059999999999999</v>
      </c>
      <c r="G183">
        <v>15.76</v>
      </c>
      <c r="H183">
        <v>21.32</v>
      </c>
      <c r="I183">
        <v>9.8699999999999992</v>
      </c>
      <c r="J183">
        <v>15.09</v>
      </c>
      <c r="K183">
        <v>20.9</v>
      </c>
      <c r="L183" t="b">
        <v>1</v>
      </c>
      <c r="M183" s="3">
        <v>0.84706316956039895</v>
      </c>
      <c r="N183" s="4"/>
      <c r="O183" s="4"/>
      <c r="R183" t="s">
        <v>557</v>
      </c>
      <c r="S183" t="s">
        <v>556</v>
      </c>
      <c r="T183">
        <v>4</v>
      </c>
      <c r="U183">
        <v>1.3</v>
      </c>
      <c r="V183">
        <v>2</v>
      </c>
      <c r="Y183" t="b">
        <v>1</v>
      </c>
      <c r="Z183" t="b">
        <v>1</v>
      </c>
      <c r="AA183" t="b">
        <v>1</v>
      </c>
    </row>
    <row r="184" spans="1:27" x14ac:dyDescent="0.3">
      <c r="A184" s="6" t="s">
        <v>559</v>
      </c>
      <c r="B184" s="6" t="s">
        <v>560</v>
      </c>
      <c r="C184" s="6" t="s">
        <v>561</v>
      </c>
      <c r="D184" s="6">
        <v>18</v>
      </c>
      <c r="E184" s="6">
        <v>24.71</v>
      </c>
      <c r="F184" s="6">
        <v>21.56</v>
      </c>
      <c r="G184" s="6">
        <v>16.5</v>
      </c>
      <c r="H184" s="6">
        <v>24.71</v>
      </c>
      <c r="I184" s="6">
        <v>9.27</v>
      </c>
      <c r="J184" s="6">
        <v>12.57</v>
      </c>
      <c r="K184" s="6">
        <v>15.4</v>
      </c>
      <c r="L184" s="6" t="b">
        <v>0</v>
      </c>
      <c r="M184" s="3">
        <v>0.5932770431734905</v>
      </c>
      <c r="N184" s="4"/>
      <c r="O184" s="4"/>
      <c r="R184" t="s">
        <v>560</v>
      </c>
      <c r="S184" t="s">
        <v>559</v>
      </c>
      <c r="T184">
        <v>3</v>
      </c>
      <c r="U184">
        <v>6</v>
      </c>
      <c r="V184">
        <v>16</v>
      </c>
      <c r="Y184" t="b">
        <v>1</v>
      </c>
      <c r="Z184" t="b">
        <v>0</v>
      </c>
      <c r="AA184" t="b">
        <v>0</v>
      </c>
    </row>
    <row r="185" spans="1:27" x14ac:dyDescent="0.3">
      <c r="A185" s="6" t="s">
        <v>562</v>
      </c>
      <c r="B185" s="6" t="s">
        <v>563</v>
      </c>
      <c r="C185" s="6" t="s">
        <v>564</v>
      </c>
      <c r="D185" s="6">
        <v>18</v>
      </c>
      <c r="E185" s="6">
        <v>20.440000000000001</v>
      </c>
      <c r="F185" s="6">
        <v>16.809999999999999</v>
      </c>
      <c r="G185" s="6">
        <v>18.98</v>
      </c>
      <c r="H185" s="6">
        <v>20.440000000000001</v>
      </c>
      <c r="I185" s="6">
        <v>10.35</v>
      </c>
      <c r="J185" s="6">
        <v>15.78</v>
      </c>
      <c r="K185" s="6">
        <v>17.64</v>
      </c>
      <c r="L185" s="6" t="b">
        <v>0</v>
      </c>
      <c r="M185" s="3">
        <v>0.77841010136937561</v>
      </c>
      <c r="N185" s="4"/>
      <c r="O185" s="4"/>
      <c r="R185" t="s">
        <v>563</v>
      </c>
      <c r="S185" t="s">
        <v>562</v>
      </c>
      <c r="T185">
        <v>1</v>
      </c>
      <c r="U185">
        <v>1</v>
      </c>
      <c r="V185">
        <v>1</v>
      </c>
      <c r="Y185" t="b">
        <v>1</v>
      </c>
      <c r="Z185" t="b">
        <v>0</v>
      </c>
      <c r="AA185" t="b">
        <v>0</v>
      </c>
    </row>
    <row r="186" spans="1:27" x14ac:dyDescent="0.3">
      <c r="A186" s="6" t="s">
        <v>565</v>
      </c>
      <c r="B186" s="6" t="s">
        <v>566</v>
      </c>
      <c r="C186" s="6" t="s">
        <v>567</v>
      </c>
      <c r="D186" s="6">
        <v>18</v>
      </c>
      <c r="E186" s="6">
        <v>21.19</v>
      </c>
      <c r="F186" s="6">
        <v>19.329999999999998</v>
      </c>
      <c r="G186" s="6">
        <v>20.53</v>
      </c>
      <c r="H186" s="6">
        <v>21.19</v>
      </c>
      <c r="I186" s="6">
        <v>9.14</v>
      </c>
      <c r="J186" s="6">
        <v>12.47</v>
      </c>
      <c r="K186" s="6">
        <v>17.329999999999998</v>
      </c>
      <c r="L186" s="6" t="b">
        <v>0</v>
      </c>
      <c r="M186" s="3">
        <v>0.63783783783783787</v>
      </c>
      <c r="N186" s="4"/>
      <c r="O186" s="4"/>
      <c r="R186" t="s">
        <v>566</v>
      </c>
      <c r="S186" t="s">
        <v>565</v>
      </c>
      <c r="T186">
        <v>0</v>
      </c>
      <c r="U186">
        <v>0</v>
      </c>
      <c r="Y186" t="b">
        <v>0</v>
      </c>
      <c r="Z186" t="b">
        <v>0</v>
      </c>
      <c r="AA186" t="b">
        <v>0</v>
      </c>
    </row>
    <row r="187" spans="1:27" x14ac:dyDescent="0.3">
      <c r="A187" t="s">
        <v>568</v>
      </c>
      <c r="B187" t="s">
        <v>569</v>
      </c>
      <c r="C187" t="s">
        <v>570</v>
      </c>
      <c r="D187">
        <v>17</v>
      </c>
      <c r="E187">
        <v>25.65</v>
      </c>
      <c r="F187">
        <v>16.77</v>
      </c>
      <c r="G187">
        <v>19.61</v>
      </c>
      <c r="H187">
        <v>18.579999999999998</v>
      </c>
      <c r="I187">
        <v>7.86</v>
      </c>
      <c r="J187">
        <v>11.53</v>
      </c>
      <c r="K187">
        <v>25.65</v>
      </c>
      <c r="L187" t="b">
        <v>1</v>
      </c>
      <c r="M187" s="3">
        <v>0.81950509461426502</v>
      </c>
      <c r="N187" s="4"/>
      <c r="O187" s="4"/>
      <c r="R187" s="6" t="s">
        <v>569</v>
      </c>
      <c r="S187" s="6" t="s">
        <v>568</v>
      </c>
      <c r="T187" s="6">
        <v>552</v>
      </c>
      <c r="U187" s="6">
        <v>26.2</v>
      </c>
      <c r="V187" s="6">
        <v>161</v>
      </c>
      <c r="W187" t="s">
        <v>643</v>
      </c>
      <c r="X187" s="6"/>
      <c r="Y187" t="b">
        <v>1</v>
      </c>
      <c r="Z187" t="b">
        <v>1</v>
      </c>
      <c r="AA187" t="b">
        <v>1</v>
      </c>
    </row>
    <row r="188" spans="1:27" x14ac:dyDescent="0.3">
      <c r="A188" t="s">
        <v>571</v>
      </c>
      <c r="B188" t="s">
        <v>572</v>
      </c>
      <c r="C188" t="s">
        <v>573</v>
      </c>
      <c r="D188">
        <v>17</v>
      </c>
      <c r="E188">
        <v>26.11</v>
      </c>
      <c r="F188">
        <v>17.23</v>
      </c>
      <c r="G188">
        <v>17.809999999999999</v>
      </c>
      <c r="H188">
        <v>19.68</v>
      </c>
      <c r="I188">
        <v>8.19</v>
      </c>
      <c r="J188">
        <v>10.98</v>
      </c>
      <c r="K188">
        <v>26.11</v>
      </c>
      <c r="L188" t="b">
        <v>1</v>
      </c>
      <c r="M188" s="3">
        <v>0.82748538011695916</v>
      </c>
      <c r="N188" s="4"/>
      <c r="O188" s="4"/>
      <c r="R188" s="6" t="s">
        <v>572</v>
      </c>
      <c r="S188" s="6" t="s">
        <v>571</v>
      </c>
      <c r="T188" s="6">
        <v>495</v>
      </c>
      <c r="U188" s="6">
        <v>10.4</v>
      </c>
      <c r="V188" s="6">
        <v>117</v>
      </c>
      <c r="W188" t="s">
        <v>643</v>
      </c>
      <c r="X188" s="6"/>
      <c r="Y188" t="b">
        <v>1</v>
      </c>
      <c r="Z188" t="b">
        <v>1</v>
      </c>
      <c r="AA188" t="b">
        <v>1</v>
      </c>
    </row>
    <row r="189" spans="1:27" x14ac:dyDescent="0.3">
      <c r="A189" t="s">
        <v>574</v>
      </c>
      <c r="B189" t="s">
        <v>575</v>
      </c>
      <c r="C189" t="s">
        <v>576</v>
      </c>
      <c r="D189">
        <v>17</v>
      </c>
      <c r="E189">
        <v>27.43</v>
      </c>
      <c r="F189">
        <v>17.010000000000002</v>
      </c>
      <c r="G189">
        <v>16.850000000000001</v>
      </c>
      <c r="H189">
        <v>21.47</v>
      </c>
      <c r="I189">
        <v>8.67</v>
      </c>
      <c r="J189">
        <v>8.57</v>
      </c>
      <c r="K189">
        <v>27.43</v>
      </c>
      <c r="L189" t="b">
        <v>1</v>
      </c>
      <c r="M189" s="3">
        <v>0.80733779143321893</v>
      </c>
      <c r="N189" s="4"/>
      <c r="O189" s="4"/>
      <c r="R189" s="6" t="s">
        <v>575</v>
      </c>
      <c r="S189" s="6" t="s">
        <v>574</v>
      </c>
      <c r="T189" s="6">
        <v>422</v>
      </c>
      <c r="U189" s="6">
        <v>9.1</v>
      </c>
      <c r="V189" s="6">
        <v>176</v>
      </c>
      <c r="W189" t="s">
        <v>643</v>
      </c>
      <c r="X189" s="6"/>
      <c r="Y189" t="b">
        <v>1</v>
      </c>
      <c r="Z189" t="b">
        <v>1</v>
      </c>
      <c r="AA189" t="b">
        <v>1</v>
      </c>
    </row>
    <row r="190" spans="1:27" x14ac:dyDescent="0.3">
      <c r="A190" s="6" t="s">
        <v>577</v>
      </c>
      <c r="B190" s="6" t="s">
        <v>578</v>
      </c>
      <c r="C190" s="6" t="s">
        <v>579</v>
      </c>
      <c r="D190" s="6">
        <v>17</v>
      </c>
      <c r="E190" s="6">
        <v>21.87</v>
      </c>
      <c r="F190" s="6">
        <v>18.940000000000001</v>
      </c>
      <c r="G190" s="6">
        <v>16.05</v>
      </c>
      <c r="H190" s="6">
        <v>21.87</v>
      </c>
      <c r="I190" s="6">
        <v>9.06</v>
      </c>
      <c r="J190" s="6">
        <v>14.67</v>
      </c>
      <c r="K190" s="6">
        <v>19.41</v>
      </c>
      <c r="L190" s="6" t="b">
        <v>0</v>
      </c>
      <c r="M190" s="3">
        <v>0.75870559268378479</v>
      </c>
      <c r="N190" s="4"/>
      <c r="O190" s="4"/>
      <c r="R190" t="s">
        <v>578</v>
      </c>
      <c r="S190" t="s">
        <v>577</v>
      </c>
      <c r="T190">
        <v>118</v>
      </c>
      <c r="U190">
        <v>1.8</v>
      </c>
      <c r="V190">
        <v>9</v>
      </c>
      <c r="Y190" t="b">
        <v>1</v>
      </c>
      <c r="Z190" t="b">
        <v>0</v>
      </c>
      <c r="AA190" t="b">
        <v>1</v>
      </c>
    </row>
    <row r="191" spans="1:27" x14ac:dyDescent="0.3">
      <c r="A191" t="s">
        <v>580</v>
      </c>
      <c r="B191" t="s">
        <v>581</v>
      </c>
      <c r="C191" t="s">
        <v>582</v>
      </c>
      <c r="D191">
        <v>17</v>
      </c>
      <c r="E191">
        <v>22.28</v>
      </c>
      <c r="F191">
        <v>17.14</v>
      </c>
      <c r="G191">
        <v>18.73</v>
      </c>
      <c r="H191">
        <v>22.28</v>
      </c>
      <c r="I191">
        <v>9.85</v>
      </c>
      <c r="J191">
        <v>14.39</v>
      </c>
      <c r="K191">
        <v>17.61</v>
      </c>
      <c r="L191" t="b">
        <v>1</v>
      </c>
      <c r="M191" s="3">
        <v>0.71969045571797075</v>
      </c>
      <c r="N191" s="4"/>
      <c r="O191" s="4"/>
      <c r="R191" t="s">
        <v>581</v>
      </c>
      <c r="S191" t="s">
        <v>580</v>
      </c>
      <c r="T191">
        <v>21</v>
      </c>
      <c r="U191">
        <v>4.2</v>
      </c>
      <c r="V191">
        <v>11</v>
      </c>
      <c r="Y191" t="b">
        <v>1</v>
      </c>
      <c r="Z191" t="b">
        <v>1</v>
      </c>
      <c r="AA191" t="b">
        <v>1</v>
      </c>
    </row>
    <row r="192" spans="1:27" x14ac:dyDescent="0.3">
      <c r="A192" s="6" t="s">
        <v>583</v>
      </c>
      <c r="B192" s="6" t="s">
        <v>584</v>
      </c>
      <c r="C192" s="6" t="s">
        <v>585</v>
      </c>
      <c r="D192" s="6">
        <v>17</v>
      </c>
      <c r="E192" s="6">
        <v>20.32</v>
      </c>
      <c r="F192" s="6">
        <v>18.760000000000002</v>
      </c>
      <c r="G192" s="6">
        <v>19.25</v>
      </c>
      <c r="H192" s="6">
        <v>20.32</v>
      </c>
      <c r="I192" s="6">
        <v>9.75</v>
      </c>
      <c r="J192" s="6">
        <v>13.75</v>
      </c>
      <c r="K192" s="6">
        <v>18.170000000000002</v>
      </c>
      <c r="L192" s="6" t="b">
        <v>0</v>
      </c>
      <c r="M192" s="3">
        <v>0.71438367906737521</v>
      </c>
      <c r="N192" s="4"/>
      <c r="O192" s="4"/>
      <c r="R192" t="s">
        <v>584</v>
      </c>
      <c r="S192" t="s">
        <v>583</v>
      </c>
      <c r="T192">
        <v>20</v>
      </c>
      <c r="U192">
        <v>1</v>
      </c>
      <c r="V192">
        <v>1</v>
      </c>
      <c r="Y192" t="b">
        <v>1</v>
      </c>
      <c r="Z192" t="b">
        <v>1</v>
      </c>
      <c r="AA192" t="b">
        <v>0</v>
      </c>
    </row>
    <row r="193" spans="1:27" x14ac:dyDescent="0.3">
      <c r="A193" t="s">
        <v>586</v>
      </c>
      <c r="B193" t="s">
        <v>587</v>
      </c>
      <c r="C193" t="s">
        <v>588</v>
      </c>
      <c r="D193">
        <v>17</v>
      </c>
      <c r="E193">
        <v>20.54</v>
      </c>
      <c r="F193">
        <v>17.309999999999999</v>
      </c>
      <c r="G193">
        <v>20.03</v>
      </c>
      <c r="H193">
        <v>20.54</v>
      </c>
      <c r="I193">
        <v>10.93</v>
      </c>
      <c r="J193">
        <v>14.46</v>
      </c>
      <c r="K193">
        <v>16.73</v>
      </c>
      <c r="L193" t="b">
        <v>1</v>
      </c>
      <c r="M193" s="3">
        <v>0.72771250863856263</v>
      </c>
      <c r="N193" s="4"/>
      <c r="O193" s="4"/>
      <c r="R193" t="s">
        <v>587</v>
      </c>
      <c r="S193" t="s">
        <v>586</v>
      </c>
      <c r="T193">
        <v>2</v>
      </c>
      <c r="U193">
        <v>2.5</v>
      </c>
      <c r="V193">
        <v>4</v>
      </c>
      <c r="Y193" t="b">
        <v>1</v>
      </c>
      <c r="Z193" t="b">
        <v>1</v>
      </c>
      <c r="AA193" t="b">
        <v>1</v>
      </c>
    </row>
    <row r="194" spans="1:27" x14ac:dyDescent="0.3">
      <c r="A194" s="6" t="s">
        <v>589</v>
      </c>
      <c r="B194" s="6" t="s">
        <v>590</v>
      </c>
      <c r="C194" s="6" t="s">
        <v>591</v>
      </c>
      <c r="D194" s="6">
        <v>17</v>
      </c>
      <c r="E194" s="6">
        <v>22.37</v>
      </c>
      <c r="F194" s="6">
        <v>15.89</v>
      </c>
      <c r="G194" s="6">
        <v>22.37</v>
      </c>
      <c r="H194" s="6">
        <v>20.8</v>
      </c>
      <c r="I194" s="6">
        <v>9.35</v>
      </c>
      <c r="J194" s="6">
        <v>15.51</v>
      </c>
      <c r="K194" s="6">
        <v>16.09</v>
      </c>
      <c r="L194" s="6" t="b">
        <v>0</v>
      </c>
      <c r="M194" s="3">
        <v>0.69336268201828655</v>
      </c>
      <c r="N194" s="4"/>
      <c r="O194" s="4"/>
      <c r="R194" t="s">
        <v>590</v>
      </c>
      <c r="S194" t="s">
        <v>589</v>
      </c>
      <c r="T194">
        <v>2</v>
      </c>
      <c r="U194">
        <v>1</v>
      </c>
      <c r="V194">
        <v>1</v>
      </c>
      <c r="Y194" t="b">
        <v>0</v>
      </c>
      <c r="Z194" t="b">
        <v>0</v>
      </c>
      <c r="AA194" t="b">
        <v>0</v>
      </c>
    </row>
    <row r="195" spans="1:27" x14ac:dyDescent="0.3">
      <c r="A195" t="s">
        <v>592</v>
      </c>
      <c r="B195" t="s">
        <v>593</v>
      </c>
      <c r="C195" t="s">
        <v>594</v>
      </c>
      <c r="D195">
        <v>17</v>
      </c>
      <c r="E195">
        <v>19.899999999999999</v>
      </c>
      <c r="F195">
        <v>18.05</v>
      </c>
      <c r="G195">
        <v>18.27</v>
      </c>
      <c r="H195">
        <v>19.899999999999999</v>
      </c>
      <c r="I195">
        <v>9.56</v>
      </c>
      <c r="J195">
        <v>16.93</v>
      </c>
      <c r="K195">
        <v>17.29</v>
      </c>
      <c r="L195" t="b">
        <v>1</v>
      </c>
      <c r="M195" s="3">
        <v>0.77872643187477775</v>
      </c>
      <c r="N195" s="4"/>
      <c r="O195" s="4"/>
      <c r="R195" t="s">
        <v>593</v>
      </c>
      <c r="S195" t="s">
        <v>592</v>
      </c>
      <c r="T195">
        <v>1</v>
      </c>
      <c r="U195">
        <v>2</v>
      </c>
      <c r="V195">
        <v>2</v>
      </c>
      <c r="Y195" t="b">
        <v>1</v>
      </c>
      <c r="Z195" t="b">
        <v>1</v>
      </c>
      <c r="AA195" t="b">
        <v>1</v>
      </c>
    </row>
    <row r="196" spans="1:27" x14ac:dyDescent="0.3">
      <c r="A196" t="s">
        <v>595</v>
      </c>
      <c r="B196" t="s">
        <v>596</v>
      </c>
      <c r="C196" t="s">
        <v>597</v>
      </c>
      <c r="D196">
        <v>17</v>
      </c>
      <c r="E196">
        <v>21.67</v>
      </c>
      <c r="F196">
        <v>18.41</v>
      </c>
      <c r="G196">
        <v>21.67</v>
      </c>
      <c r="H196">
        <v>20.100000000000001</v>
      </c>
      <c r="I196">
        <v>9.26</v>
      </c>
      <c r="J196">
        <v>14.63</v>
      </c>
      <c r="K196">
        <v>15.92</v>
      </c>
      <c r="L196" t="b">
        <v>1</v>
      </c>
      <c r="M196" s="3">
        <v>0.66151545363908282</v>
      </c>
      <c r="N196" s="4"/>
      <c r="O196" s="4"/>
      <c r="R196" t="s">
        <v>596</v>
      </c>
      <c r="S196" t="s">
        <v>595</v>
      </c>
      <c r="T196">
        <v>0</v>
      </c>
      <c r="U196">
        <v>0</v>
      </c>
      <c r="Y196" t="b">
        <v>1</v>
      </c>
      <c r="Z196" t="b">
        <v>1</v>
      </c>
      <c r="AA196" t="b">
        <v>1</v>
      </c>
    </row>
    <row r="197" spans="1:27" x14ac:dyDescent="0.3">
      <c r="A197" t="s">
        <v>598</v>
      </c>
      <c r="B197" t="s">
        <v>599</v>
      </c>
      <c r="C197" t="s">
        <v>600</v>
      </c>
      <c r="D197">
        <v>17</v>
      </c>
      <c r="E197">
        <v>20.85</v>
      </c>
      <c r="F197">
        <v>17.77</v>
      </c>
      <c r="G197">
        <v>20.85</v>
      </c>
      <c r="H197">
        <v>19.489999999999998</v>
      </c>
      <c r="I197">
        <v>10.17</v>
      </c>
      <c r="J197">
        <v>15.78</v>
      </c>
      <c r="K197">
        <v>15.94</v>
      </c>
      <c r="L197" t="b">
        <v>1</v>
      </c>
      <c r="M197" s="3">
        <v>0.72087420409568059</v>
      </c>
      <c r="N197" s="4"/>
      <c r="O197" s="4"/>
      <c r="R197" t="s">
        <v>599</v>
      </c>
      <c r="S197" t="s">
        <v>598</v>
      </c>
      <c r="T197">
        <v>0</v>
      </c>
      <c r="U197">
        <v>0</v>
      </c>
      <c r="Y197" t="b">
        <v>1</v>
      </c>
      <c r="Z197" t="b">
        <v>1</v>
      </c>
      <c r="AA197" t="b">
        <v>1</v>
      </c>
    </row>
    <row r="198" spans="1:27" x14ac:dyDescent="0.3">
      <c r="A198" t="s">
        <v>601</v>
      </c>
      <c r="B198" t="s">
        <v>602</v>
      </c>
      <c r="C198" t="s">
        <v>603</v>
      </c>
      <c r="D198">
        <v>17</v>
      </c>
      <c r="E198">
        <v>19.82</v>
      </c>
      <c r="F198">
        <v>17.79</v>
      </c>
      <c r="G198">
        <v>18.75</v>
      </c>
      <c r="H198">
        <v>19.82</v>
      </c>
      <c r="I198">
        <v>9.99</v>
      </c>
      <c r="J198">
        <v>16.57</v>
      </c>
      <c r="K198">
        <v>17.07</v>
      </c>
      <c r="L198" t="b">
        <v>1</v>
      </c>
      <c r="M198" s="3">
        <v>0.77413058907026266</v>
      </c>
      <c r="N198" s="4"/>
      <c r="O198" s="4"/>
      <c r="R198" t="s">
        <v>602</v>
      </c>
      <c r="S198" t="s">
        <v>601</v>
      </c>
      <c r="T198">
        <v>0</v>
      </c>
      <c r="U198">
        <v>0</v>
      </c>
      <c r="Y198" t="b">
        <v>1</v>
      </c>
      <c r="Z198" t="b">
        <v>1</v>
      </c>
      <c r="AA198" t="b">
        <v>1</v>
      </c>
    </row>
    <row r="199" spans="1:27" x14ac:dyDescent="0.3">
      <c r="A199" s="6" t="s">
        <v>604</v>
      </c>
      <c r="B199" s="6" t="s">
        <v>605</v>
      </c>
      <c r="C199" s="6" t="s">
        <v>606</v>
      </c>
      <c r="D199" s="6">
        <v>17</v>
      </c>
      <c r="E199" s="6">
        <v>21.61</v>
      </c>
      <c r="F199" s="6">
        <v>17.97</v>
      </c>
      <c r="G199" s="6">
        <v>17.7</v>
      </c>
      <c r="H199" s="6">
        <v>21.61</v>
      </c>
      <c r="I199" s="6">
        <v>8.85</v>
      </c>
      <c r="J199" s="6">
        <v>14.88</v>
      </c>
      <c r="K199" s="6">
        <v>18.989999999999998</v>
      </c>
      <c r="L199" s="6" t="b">
        <v>0</v>
      </c>
      <c r="M199" s="3">
        <v>0.74581005586592175</v>
      </c>
      <c r="N199" s="4"/>
      <c r="O199" s="4"/>
      <c r="R199" t="s">
        <v>605</v>
      </c>
      <c r="S199" t="s">
        <v>604</v>
      </c>
      <c r="T199">
        <v>0</v>
      </c>
      <c r="U199">
        <v>0</v>
      </c>
      <c r="Y199" t="b">
        <v>1</v>
      </c>
      <c r="Z199" t="b">
        <v>0</v>
      </c>
      <c r="AA199" t="b">
        <v>0</v>
      </c>
    </row>
    <row r="200" spans="1:27" x14ac:dyDescent="0.3">
      <c r="A200" s="6" t="s">
        <v>607</v>
      </c>
      <c r="B200" s="6" t="s">
        <v>608</v>
      </c>
      <c r="C200" s="6" t="s">
        <v>609</v>
      </c>
      <c r="D200" s="6">
        <v>17</v>
      </c>
      <c r="E200" s="6">
        <v>21.58</v>
      </c>
      <c r="F200" s="6">
        <v>19.739999999999998</v>
      </c>
      <c r="G200" s="6">
        <v>20.37</v>
      </c>
      <c r="H200" s="6">
        <v>21.58</v>
      </c>
      <c r="I200" s="6">
        <v>9.68</v>
      </c>
      <c r="J200" s="6">
        <v>13.21</v>
      </c>
      <c r="K200" s="6">
        <v>15.42</v>
      </c>
      <c r="L200" s="6" t="b">
        <v>0</v>
      </c>
      <c r="M200" s="3">
        <v>0.62100826714216251</v>
      </c>
      <c r="N200" s="4"/>
      <c r="O200" s="4"/>
      <c r="R200" t="s">
        <v>608</v>
      </c>
      <c r="S200" t="s">
        <v>607</v>
      </c>
      <c r="T200">
        <v>0</v>
      </c>
      <c r="U200">
        <v>0</v>
      </c>
      <c r="Y200" t="b">
        <v>1</v>
      </c>
      <c r="Z200" t="b">
        <v>0</v>
      </c>
      <c r="AA200" t="b">
        <v>1</v>
      </c>
    </row>
    <row r="201" spans="1:27" x14ac:dyDescent="0.3">
      <c r="A201" t="s">
        <v>610</v>
      </c>
      <c r="B201" t="s">
        <v>611</v>
      </c>
      <c r="C201" t="s">
        <v>612</v>
      </c>
      <c r="D201">
        <v>16</v>
      </c>
      <c r="E201">
        <v>26.24</v>
      </c>
      <c r="F201">
        <v>17.170000000000002</v>
      </c>
      <c r="G201">
        <v>17.73</v>
      </c>
      <c r="H201">
        <v>19.72</v>
      </c>
      <c r="I201">
        <v>8.17</v>
      </c>
      <c r="J201">
        <v>10.97</v>
      </c>
      <c r="K201">
        <v>26.24</v>
      </c>
      <c r="L201" t="b">
        <v>1</v>
      </c>
      <c r="M201" s="3">
        <v>0.83083119736360289</v>
      </c>
      <c r="N201" s="4"/>
      <c r="O201" s="4"/>
      <c r="R201" s="6" t="s">
        <v>611</v>
      </c>
      <c r="S201" s="6" t="s">
        <v>610</v>
      </c>
      <c r="T201" s="6">
        <v>525</v>
      </c>
      <c r="U201" s="6">
        <v>11.5</v>
      </c>
      <c r="V201" s="6">
        <v>71</v>
      </c>
      <c r="W201" t="s">
        <v>643</v>
      </c>
      <c r="X201" s="6"/>
      <c r="Y201" t="b">
        <v>1</v>
      </c>
      <c r="Z201" t="b">
        <v>1</v>
      </c>
      <c r="AA201" t="b">
        <v>1</v>
      </c>
    </row>
    <row r="202" spans="1:27" x14ac:dyDescent="0.3">
      <c r="A202" t="s">
        <v>613</v>
      </c>
      <c r="B202" t="s">
        <v>614</v>
      </c>
      <c r="C202" t="s">
        <v>615</v>
      </c>
      <c r="D202">
        <v>16</v>
      </c>
      <c r="E202">
        <v>23.48</v>
      </c>
      <c r="F202">
        <v>19.75</v>
      </c>
      <c r="G202">
        <v>18.23</v>
      </c>
      <c r="H202">
        <v>18.52</v>
      </c>
      <c r="I202">
        <v>9.1</v>
      </c>
      <c r="J202">
        <v>10.92</v>
      </c>
      <c r="K202">
        <v>23.48</v>
      </c>
      <c r="L202" t="b">
        <v>1</v>
      </c>
      <c r="M202" s="3">
        <v>0.76991150442477874</v>
      </c>
      <c r="N202" s="4"/>
      <c r="O202" s="4"/>
      <c r="R202" s="6" t="s">
        <v>614</v>
      </c>
      <c r="S202" s="6" t="s">
        <v>613</v>
      </c>
      <c r="T202" s="6">
        <v>301</v>
      </c>
      <c r="U202" s="6">
        <v>10.7</v>
      </c>
      <c r="V202" s="6">
        <v>146</v>
      </c>
      <c r="W202" t="s">
        <v>643</v>
      </c>
      <c r="X202" s="6"/>
      <c r="Y202" t="b">
        <v>1</v>
      </c>
      <c r="Z202" t="b">
        <v>1</v>
      </c>
      <c r="AA202" t="b">
        <v>1</v>
      </c>
    </row>
    <row r="203" spans="1:27" x14ac:dyDescent="0.3">
      <c r="A203" t="s">
        <v>616</v>
      </c>
      <c r="B203" t="s">
        <v>617</v>
      </c>
      <c r="C203" t="s">
        <v>618</v>
      </c>
      <c r="D203">
        <v>16</v>
      </c>
      <c r="E203">
        <v>20.69</v>
      </c>
      <c r="F203">
        <v>19.25</v>
      </c>
      <c r="G203">
        <v>19.53</v>
      </c>
      <c r="H203">
        <v>20.329999999999998</v>
      </c>
      <c r="I203">
        <v>7.2</v>
      </c>
      <c r="J203">
        <v>13.01</v>
      </c>
      <c r="K203">
        <v>20.69</v>
      </c>
      <c r="L203" t="b">
        <v>1</v>
      </c>
      <c r="M203" s="3">
        <v>0.69193029944171891</v>
      </c>
      <c r="N203" s="4"/>
      <c r="O203" s="4"/>
      <c r="R203" s="6" t="s">
        <v>617</v>
      </c>
      <c r="S203" s="6" t="s">
        <v>616</v>
      </c>
      <c r="T203" s="6">
        <v>208</v>
      </c>
      <c r="U203" s="6">
        <v>7.4</v>
      </c>
      <c r="V203" s="6">
        <v>37</v>
      </c>
      <c r="W203" t="s">
        <v>643</v>
      </c>
      <c r="X203" s="6"/>
      <c r="Y203" t="b">
        <v>1</v>
      </c>
      <c r="Z203" t="b">
        <v>1</v>
      </c>
      <c r="AA203" t="b">
        <v>1</v>
      </c>
    </row>
    <row r="204" spans="1:27" x14ac:dyDescent="0.3">
      <c r="A204" s="6" t="s">
        <v>619</v>
      </c>
      <c r="B204" s="6" t="s">
        <v>620</v>
      </c>
      <c r="C204" s="6" t="s">
        <v>621</v>
      </c>
      <c r="D204" s="6">
        <v>16</v>
      </c>
      <c r="E204" s="6">
        <v>22.36</v>
      </c>
      <c r="F204" s="6">
        <v>18.59</v>
      </c>
      <c r="G204" s="6">
        <v>15.2</v>
      </c>
      <c r="H204" s="6">
        <v>19.97</v>
      </c>
      <c r="I204" s="6">
        <v>8.7899999999999991</v>
      </c>
      <c r="J204" s="6">
        <v>15.1</v>
      </c>
      <c r="K204" s="6">
        <v>22.36</v>
      </c>
      <c r="L204" s="6" t="b">
        <v>0</v>
      </c>
      <c r="M204" s="3">
        <v>0.86030505952380953</v>
      </c>
      <c r="N204" s="4"/>
      <c r="O204" s="4"/>
      <c r="R204" t="s">
        <v>620</v>
      </c>
      <c r="S204" t="s">
        <v>619</v>
      </c>
      <c r="T204">
        <v>3</v>
      </c>
      <c r="U204">
        <v>1</v>
      </c>
      <c r="V204">
        <v>1</v>
      </c>
      <c r="Y204" t="b">
        <v>1</v>
      </c>
      <c r="Z204" t="b">
        <v>0</v>
      </c>
      <c r="AA204" t="b">
        <v>1</v>
      </c>
    </row>
    <row r="205" spans="1:27" x14ac:dyDescent="0.3">
      <c r="A205" s="6" t="s">
        <v>622</v>
      </c>
      <c r="B205" s="6" t="s">
        <v>623</v>
      </c>
      <c r="C205" s="6" t="s">
        <v>624</v>
      </c>
      <c r="D205" s="6">
        <v>16</v>
      </c>
      <c r="E205" s="6">
        <v>20.54</v>
      </c>
      <c r="F205" s="6">
        <v>15.05</v>
      </c>
      <c r="G205" s="6">
        <v>19.64</v>
      </c>
      <c r="H205" s="6">
        <v>20.54</v>
      </c>
      <c r="I205" s="6">
        <v>11.79</v>
      </c>
      <c r="J205" s="6">
        <v>16.420000000000002</v>
      </c>
      <c r="K205" s="6">
        <v>16.559999999999999</v>
      </c>
      <c r="L205" s="6" t="b">
        <v>0</v>
      </c>
      <c r="M205" s="3">
        <v>0.81061017562918702</v>
      </c>
      <c r="N205" s="4"/>
      <c r="O205" s="4"/>
      <c r="R205" t="s">
        <v>623</v>
      </c>
      <c r="S205" t="s">
        <v>622</v>
      </c>
      <c r="T205">
        <v>3</v>
      </c>
      <c r="U205">
        <v>14.7</v>
      </c>
      <c r="V205">
        <v>22</v>
      </c>
      <c r="Y205" t="b">
        <v>1</v>
      </c>
      <c r="Z205" t="b">
        <v>0</v>
      </c>
      <c r="AA205" t="b">
        <v>1</v>
      </c>
    </row>
    <row r="206" spans="1:27" x14ac:dyDescent="0.3">
      <c r="A206" s="6" t="s">
        <v>625</v>
      </c>
      <c r="B206" s="6" t="s">
        <v>626</v>
      </c>
      <c r="C206" s="6" t="s">
        <v>627</v>
      </c>
      <c r="D206" s="6">
        <v>16</v>
      </c>
      <c r="E206" s="6">
        <v>20.52</v>
      </c>
      <c r="F206" s="6">
        <v>15.37</v>
      </c>
      <c r="G206" s="6">
        <v>18.97</v>
      </c>
      <c r="H206" s="6">
        <v>20.52</v>
      </c>
      <c r="I206" s="6">
        <v>10.39</v>
      </c>
      <c r="J206" s="6">
        <v>14.87</v>
      </c>
      <c r="K206" s="6">
        <v>19.87</v>
      </c>
      <c r="L206" s="6" t="b">
        <v>0</v>
      </c>
      <c r="M206" s="3">
        <v>0.82263944586219462</v>
      </c>
      <c r="N206" s="4"/>
      <c r="O206" s="4"/>
      <c r="R206" t="s">
        <v>626</v>
      </c>
      <c r="S206" t="s">
        <v>625</v>
      </c>
      <c r="T206">
        <v>2</v>
      </c>
      <c r="U206">
        <v>3</v>
      </c>
      <c r="V206">
        <v>3</v>
      </c>
      <c r="Y206" t="b">
        <v>0</v>
      </c>
      <c r="Z206" t="b">
        <v>0</v>
      </c>
      <c r="AA206" t="b">
        <v>0</v>
      </c>
    </row>
    <row r="207" spans="1:27" x14ac:dyDescent="0.3">
      <c r="A207" t="s">
        <v>628</v>
      </c>
      <c r="B207" t="s">
        <v>629</v>
      </c>
      <c r="C207" t="s">
        <v>630</v>
      </c>
      <c r="D207">
        <v>16</v>
      </c>
      <c r="E207">
        <v>19.59</v>
      </c>
      <c r="F207">
        <v>18.53</v>
      </c>
      <c r="G207">
        <v>19.04</v>
      </c>
      <c r="H207">
        <v>19.59</v>
      </c>
      <c r="I207">
        <v>10.91</v>
      </c>
      <c r="J207">
        <v>15.01</v>
      </c>
      <c r="K207">
        <v>16.920000000000002</v>
      </c>
      <c r="L207" t="b">
        <v>1</v>
      </c>
      <c r="M207" s="3">
        <v>0.74947515745276427</v>
      </c>
      <c r="N207" s="4"/>
      <c r="O207" s="4"/>
      <c r="R207" t="s">
        <v>629</v>
      </c>
      <c r="S207" t="s">
        <v>628</v>
      </c>
      <c r="T207">
        <v>0</v>
      </c>
      <c r="U207">
        <v>0</v>
      </c>
      <c r="Y207" t="b">
        <v>1</v>
      </c>
      <c r="Z207" t="b">
        <v>1</v>
      </c>
      <c r="AA207" t="b">
        <v>1</v>
      </c>
    </row>
    <row r="208" spans="1:27" x14ac:dyDescent="0.3">
      <c r="A208" s="6" t="s">
        <v>631</v>
      </c>
      <c r="B208" s="6" t="s">
        <v>632</v>
      </c>
      <c r="C208" s="6" t="s">
        <v>633</v>
      </c>
      <c r="D208" s="6">
        <v>15</v>
      </c>
      <c r="E208" s="6">
        <v>24.08</v>
      </c>
      <c r="F208" s="6">
        <v>18.920000000000002</v>
      </c>
      <c r="G208" s="6">
        <v>24.08</v>
      </c>
      <c r="H208" s="6">
        <v>17.45</v>
      </c>
      <c r="I208" s="6">
        <v>7.3</v>
      </c>
      <c r="J208" s="6">
        <v>8.2799999999999994</v>
      </c>
      <c r="K208" s="6">
        <v>23.98</v>
      </c>
      <c r="L208" s="6" t="b">
        <v>0</v>
      </c>
      <c r="M208" s="3">
        <v>0.6544251447477254</v>
      </c>
      <c r="N208" s="4"/>
      <c r="O208" s="4"/>
      <c r="R208" s="6" t="s">
        <v>632</v>
      </c>
      <c r="S208" s="6" t="s">
        <v>631</v>
      </c>
      <c r="T208" s="6">
        <v>551</v>
      </c>
      <c r="U208" s="6">
        <v>10.6</v>
      </c>
      <c r="V208" s="6">
        <v>209</v>
      </c>
      <c r="W208" t="s">
        <v>643</v>
      </c>
      <c r="X208" s="6"/>
      <c r="Y208" t="b">
        <v>0</v>
      </c>
      <c r="Z208" t="b">
        <v>1</v>
      </c>
      <c r="AA208" t="b">
        <v>1</v>
      </c>
    </row>
    <row r="209" spans="1:27" x14ac:dyDescent="0.3">
      <c r="A209" t="s">
        <v>634</v>
      </c>
      <c r="B209" t="s">
        <v>635</v>
      </c>
      <c r="C209" t="s">
        <v>636</v>
      </c>
      <c r="D209">
        <v>15</v>
      </c>
      <c r="E209">
        <v>26.38</v>
      </c>
      <c r="F209">
        <v>17.829999999999998</v>
      </c>
      <c r="G209">
        <v>20.55</v>
      </c>
      <c r="H209">
        <v>18.93</v>
      </c>
      <c r="I209">
        <v>7.07</v>
      </c>
      <c r="J209">
        <v>9.24</v>
      </c>
      <c r="K209">
        <v>26.38</v>
      </c>
      <c r="L209" t="b">
        <v>1</v>
      </c>
      <c r="M209" s="3">
        <v>0.74489617867736868</v>
      </c>
      <c r="N209" s="4"/>
      <c r="O209" s="4"/>
      <c r="R209" s="6" t="s">
        <v>635</v>
      </c>
      <c r="S209" s="6" t="s">
        <v>634</v>
      </c>
      <c r="T209" s="6">
        <v>543</v>
      </c>
      <c r="U209" s="6">
        <v>39.200000000000003</v>
      </c>
      <c r="V209" s="6">
        <v>673</v>
      </c>
      <c r="W209" t="s">
        <v>643</v>
      </c>
      <c r="X209" s="6"/>
      <c r="Y209" t="b">
        <v>1</v>
      </c>
      <c r="Z209" t="b">
        <v>1</v>
      </c>
      <c r="AA209" t="b">
        <v>1</v>
      </c>
    </row>
    <row r="210" spans="1:27" x14ac:dyDescent="0.3">
      <c r="A210" t="s">
        <v>637</v>
      </c>
      <c r="B210" t="s">
        <v>638</v>
      </c>
      <c r="C210" t="s">
        <v>639</v>
      </c>
      <c r="D210">
        <v>15</v>
      </c>
      <c r="E210">
        <v>26.96</v>
      </c>
      <c r="F210">
        <v>17.03</v>
      </c>
      <c r="G210">
        <v>17.73</v>
      </c>
      <c r="H210">
        <v>20.93</v>
      </c>
      <c r="I210">
        <v>8.56</v>
      </c>
      <c r="J210">
        <v>8.8000000000000007</v>
      </c>
      <c r="K210">
        <v>26.96</v>
      </c>
      <c r="L210" t="b">
        <v>1</v>
      </c>
      <c r="M210" s="3">
        <v>0.79583408152271495</v>
      </c>
      <c r="N210" s="4"/>
      <c r="O210" s="4"/>
      <c r="R210" s="6" t="s">
        <v>638</v>
      </c>
      <c r="S210" s="6" t="s">
        <v>637</v>
      </c>
      <c r="T210" s="6">
        <v>459</v>
      </c>
      <c r="U210" s="6">
        <v>7.5</v>
      </c>
      <c r="V210" s="6">
        <v>97</v>
      </c>
      <c r="W210" t="s">
        <v>643</v>
      </c>
      <c r="X210" s="6"/>
      <c r="Y210" t="b">
        <v>1</v>
      </c>
      <c r="Z210" t="b">
        <v>1</v>
      </c>
      <c r="AA210" t="b">
        <v>1</v>
      </c>
    </row>
    <row r="211" spans="1:27" x14ac:dyDescent="0.3">
      <c r="A211" t="s">
        <v>640</v>
      </c>
      <c r="B211" t="s">
        <v>641</v>
      </c>
      <c r="C211" t="s">
        <v>642</v>
      </c>
      <c r="D211">
        <v>15</v>
      </c>
      <c r="E211">
        <v>23.34</v>
      </c>
      <c r="F211">
        <v>18.670000000000002</v>
      </c>
      <c r="G211">
        <v>18.48</v>
      </c>
      <c r="H211">
        <v>20.329999999999998</v>
      </c>
      <c r="I211">
        <v>9.07</v>
      </c>
      <c r="J211">
        <v>10.119999999999999</v>
      </c>
      <c r="K211">
        <v>23.34</v>
      </c>
      <c r="L211" t="b">
        <v>1</v>
      </c>
      <c r="M211" s="3">
        <v>0.73990953375086987</v>
      </c>
      <c r="N211" s="4"/>
      <c r="O211" s="4"/>
      <c r="R211" s="6" t="s">
        <v>641</v>
      </c>
      <c r="S211" s="6" t="s">
        <v>640</v>
      </c>
      <c r="T211" s="6">
        <v>451</v>
      </c>
      <c r="U211" s="6">
        <v>10</v>
      </c>
      <c r="V211" s="6">
        <v>60</v>
      </c>
      <c r="W211" t="s">
        <v>643</v>
      </c>
      <c r="X211" s="6"/>
      <c r="Y211" t="b">
        <v>1</v>
      </c>
      <c r="Z211" t="b">
        <v>1</v>
      </c>
      <c r="AA211" t="b">
        <v>1</v>
      </c>
    </row>
    <row r="212" spans="1:27" x14ac:dyDescent="0.3">
      <c r="A212" t="s">
        <v>644</v>
      </c>
      <c r="B212" t="s">
        <v>645</v>
      </c>
      <c r="C212" t="s">
        <v>646</v>
      </c>
      <c r="D212">
        <v>15</v>
      </c>
      <c r="E212">
        <v>23.8</v>
      </c>
      <c r="F212">
        <v>17.829999999999998</v>
      </c>
      <c r="G212">
        <v>18.420000000000002</v>
      </c>
      <c r="H212">
        <v>18.91</v>
      </c>
      <c r="I212">
        <v>11.71</v>
      </c>
      <c r="J212">
        <v>9.32</v>
      </c>
      <c r="K212">
        <v>23.8</v>
      </c>
      <c r="L212" t="b">
        <v>1</v>
      </c>
      <c r="M212" s="3">
        <v>0.81272661348803488</v>
      </c>
      <c r="N212" s="4"/>
      <c r="O212" s="4"/>
      <c r="R212" s="6" t="s">
        <v>645</v>
      </c>
      <c r="S212" s="6" t="s">
        <v>644</v>
      </c>
      <c r="T212" s="6">
        <v>432</v>
      </c>
      <c r="U212" s="6">
        <v>11.3</v>
      </c>
      <c r="V212" s="6">
        <v>219</v>
      </c>
      <c r="W212" t="s">
        <v>643</v>
      </c>
      <c r="X212" s="6"/>
      <c r="Y212" t="b">
        <v>1</v>
      </c>
      <c r="Z212" t="b">
        <v>1</v>
      </c>
      <c r="AA212" t="b">
        <v>1</v>
      </c>
    </row>
    <row r="213" spans="1:27" x14ac:dyDescent="0.3">
      <c r="A213" t="s">
        <v>647</v>
      </c>
      <c r="B213" t="s">
        <v>648</v>
      </c>
      <c r="C213" t="s">
        <v>649</v>
      </c>
      <c r="D213">
        <v>15</v>
      </c>
      <c r="E213">
        <v>24.01</v>
      </c>
      <c r="F213">
        <v>16.579999999999998</v>
      </c>
      <c r="G213">
        <v>16.88</v>
      </c>
      <c r="H213">
        <v>20.100000000000001</v>
      </c>
      <c r="I213">
        <v>10.93</v>
      </c>
      <c r="J213">
        <v>11.5</v>
      </c>
      <c r="K213">
        <v>24.01</v>
      </c>
      <c r="L213" t="b">
        <v>1</v>
      </c>
      <c r="M213" s="3">
        <v>0.86706497386109038</v>
      </c>
      <c r="N213" s="4"/>
      <c r="O213" s="4"/>
      <c r="R213" s="6" t="s">
        <v>648</v>
      </c>
      <c r="S213" s="6" t="s">
        <v>647</v>
      </c>
      <c r="T213" s="6">
        <v>406</v>
      </c>
      <c r="U213" s="6">
        <v>18.600000000000001</v>
      </c>
      <c r="V213" s="6">
        <v>236</v>
      </c>
      <c r="W213" t="s">
        <v>643</v>
      </c>
      <c r="X213" s="6"/>
      <c r="Y213" t="b">
        <v>1</v>
      </c>
      <c r="Z213" t="b">
        <v>1</v>
      </c>
      <c r="AA213" t="b">
        <v>1</v>
      </c>
    </row>
    <row r="214" spans="1:27" x14ac:dyDescent="0.3">
      <c r="A214" t="s">
        <v>650</v>
      </c>
      <c r="B214" t="s">
        <v>651</v>
      </c>
      <c r="C214" t="s">
        <v>652</v>
      </c>
      <c r="D214">
        <v>15</v>
      </c>
      <c r="E214">
        <v>20.239999999999998</v>
      </c>
      <c r="F214">
        <v>19.61</v>
      </c>
      <c r="G214">
        <v>20.11</v>
      </c>
      <c r="H214">
        <v>19.600000000000001</v>
      </c>
      <c r="I214">
        <v>7.85</v>
      </c>
      <c r="J214">
        <v>12.58</v>
      </c>
      <c r="K214">
        <v>20.239999999999998</v>
      </c>
      <c r="L214" t="b">
        <v>1</v>
      </c>
      <c r="M214" s="3">
        <v>0.68560350640593393</v>
      </c>
      <c r="N214" s="4"/>
      <c r="O214" s="4"/>
      <c r="R214" s="6" t="s">
        <v>651</v>
      </c>
      <c r="S214" s="6" t="s">
        <v>650</v>
      </c>
      <c r="T214" s="6">
        <v>340</v>
      </c>
      <c r="U214" s="6">
        <v>8.9</v>
      </c>
      <c r="V214" s="6">
        <v>87</v>
      </c>
      <c r="W214" t="s">
        <v>643</v>
      </c>
      <c r="X214" s="6"/>
      <c r="Y214" t="b">
        <v>1</v>
      </c>
      <c r="Z214" t="b">
        <v>1</v>
      </c>
      <c r="AA214" t="b">
        <v>1</v>
      </c>
    </row>
    <row r="215" spans="1:27" x14ac:dyDescent="0.3">
      <c r="A215" s="6" t="s">
        <v>653</v>
      </c>
      <c r="B215" s="6" t="s">
        <v>654</v>
      </c>
      <c r="C215" s="6" t="s">
        <v>655</v>
      </c>
      <c r="D215" s="6">
        <v>15</v>
      </c>
      <c r="E215" s="6">
        <v>22.66</v>
      </c>
      <c r="F215" s="6">
        <v>17.420000000000002</v>
      </c>
      <c r="G215" s="6">
        <v>16.12</v>
      </c>
      <c r="H215" s="6">
        <v>22.66</v>
      </c>
      <c r="I215" s="6">
        <v>8.84</v>
      </c>
      <c r="J215" s="6">
        <v>14.82</v>
      </c>
      <c r="K215" s="6">
        <v>20.14</v>
      </c>
      <c r="L215" s="6" t="b">
        <v>0</v>
      </c>
      <c r="M215" s="3">
        <v>0.77935943060498214</v>
      </c>
      <c r="N215" s="4"/>
      <c r="O215" s="4"/>
      <c r="R215" t="s">
        <v>654</v>
      </c>
      <c r="S215" t="s">
        <v>653</v>
      </c>
      <c r="T215">
        <v>118</v>
      </c>
      <c r="U215">
        <v>2.1</v>
      </c>
      <c r="V215">
        <v>11</v>
      </c>
      <c r="Y215" t="b">
        <v>0</v>
      </c>
      <c r="Z215" t="b">
        <v>1</v>
      </c>
      <c r="AA215" t="b">
        <v>1</v>
      </c>
    </row>
    <row r="216" spans="1:27" x14ac:dyDescent="0.3">
      <c r="A216" s="6" t="s">
        <v>653</v>
      </c>
      <c r="B216" s="6" t="s">
        <v>656</v>
      </c>
      <c r="C216" s="6" t="s">
        <v>657</v>
      </c>
      <c r="D216" s="6">
        <v>15</v>
      </c>
      <c r="E216" s="6">
        <v>21.84</v>
      </c>
      <c r="F216" s="6">
        <v>18.04</v>
      </c>
      <c r="G216" s="6">
        <v>15.61</v>
      </c>
      <c r="H216" s="6">
        <v>21.84</v>
      </c>
      <c r="I216" s="6">
        <v>9.14</v>
      </c>
      <c r="J216" s="6">
        <v>14.67</v>
      </c>
      <c r="K216" s="6">
        <v>20.69</v>
      </c>
      <c r="L216" s="6" t="b">
        <v>0</v>
      </c>
      <c r="M216" s="3">
        <v>0.80194629663002348</v>
      </c>
      <c r="N216" s="4"/>
      <c r="O216" s="4"/>
      <c r="R216" t="s">
        <v>656</v>
      </c>
      <c r="S216" t="s">
        <v>653</v>
      </c>
      <c r="T216">
        <v>118</v>
      </c>
      <c r="U216">
        <v>2.1</v>
      </c>
      <c r="V216">
        <v>11</v>
      </c>
      <c r="Y216" t="b">
        <v>1</v>
      </c>
      <c r="Z216" t="b">
        <v>0</v>
      </c>
      <c r="AA216" t="b">
        <v>1</v>
      </c>
    </row>
    <row r="217" spans="1:27" x14ac:dyDescent="0.3">
      <c r="A217" s="6" t="s">
        <v>298</v>
      </c>
      <c r="B217" s="6" t="s">
        <v>658</v>
      </c>
      <c r="C217" s="6" t="s">
        <v>659</v>
      </c>
      <c r="D217" s="6">
        <v>15</v>
      </c>
      <c r="E217" s="6">
        <v>21.37</v>
      </c>
      <c r="F217" s="6">
        <v>18.559999999999999</v>
      </c>
      <c r="G217" s="6">
        <v>16.5</v>
      </c>
      <c r="H217" s="6">
        <v>21.37</v>
      </c>
      <c r="I217" s="6">
        <v>9.2899999999999991</v>
      </c>
      <c r="J217" s="6">
        <v>14.32</v>
      </c>
      <c r="K217" s="6">
        <v>19.940000000000001</v>
      </c>
      <c r="L217" s="6" t="b">
        <v>0</v>
      </c>
      <c r="M217" s="3">
        <v>0.77175261385787686</v>
      </c>
      <c r="N217" s="4"/>
      <c r="O217" s="4"/>
      <c r="R217" t="s">
        <v>658</v>
      </c>
      <c r="S217" t="s">
        <v>298</v>
      </c>
      <c r="T217">
        <v>114</v>
      </c>
      <c r="U217">
        <v>2.5</v>
      </c>
      <c r="V217">
        <v>15</v>
      </c>
      <c r="Y217" t="b">
        <v>0</v>
      </c>
      <c r="Z217" t="b">
        <v>0</v>
      </c>
      <c r="AA217" t="b">
        <v>1</v>
      </c>
    </row>
    <row r="218" spans="1:27" x14ac:dyDescent="0.3">
      <c r="A218" t="s">
        <v>660</v>
      </c>
      <c r="B218" t="s">
        <v>661</v>
      </c>
      <c r="C218" t="s">
        <v>662</v>
      </c>
      <c r="D218">
        <v>15</v>
      </c>
      <c r="E218">
        <v>20.91</v>
      </c>
      <c r="F218">
        <v>15.57</v>
      </c>
      <c r="G218">
        <v>18.52</v>
      </c>
      <c r="H218">
        <v>18.899999999999999</v>
      </c>
      <c r="I218">
        <v>12.03</v>
      </c>
      <c r="J218">
        <v>14.06</v>
      </c>
      <c r="K218">
        <v>20.91</v>
      </c>
      <c r="L218" t="b">
        <v>1</v>
      </c>
      <c r="M218" s="3">
        <v>0.88695980373655403</v>
      </c>
      <c r="N218" s="4"/>
      <c r="O218" s="4"/>
      <c r="R218" t="s">
        <v>661</v>
      </c>
      <c r="S218" t="s">
        <v>660</v>
      </c>
      <c r="T218">
        <v>31</v>
      </c>
      <c r="U218">
        <v>1.9</v>
      </c>
      <c r="V218">
        <v>7</v>
      </c>
      <c r="Y218" t="b">
        <v>1</v>
      </c>
      <c r="Z218" t="b">
        <v>1</v>
      </c>
      <c r="AA218" t="b">
        <v>1</v>
      </c>
    </row>
    <row r="219" spans="1:27" x14ac:dyDescent="0.3">
      <c r="A219" s="6" t="s">
        <v>663</v>
      </c>
      <c r="B219" s="6" t="s">
        <v>664</v>
      </c>
      <c r="C219" s="6" t="s">
        <v>665</v>
      </c>
      <c r="D219" s="6">
        <v>15</v>
      </c>
      <c r="E219" s="6">
        <v>21.83</v>
      </c>
      <c r="F219" s="6">
        <v>17.68</v>
      </c>
      <c r="G219" s="6">
        <v>18</v>
      </c>
      <c r="H219" s="6">
        <v>21.83</v>
      </c>
      <c r="I219" s="6">
        <v>9.99</v>
      </c>
      <c r="J219" s="6">
        <v>15.1</v>
      </c>
      <c r="K219" s="6">
        <v>17.399999999999999</v>
      </c>
      <c r="L219" s="6" t="b">
        <v>0</v>
      </c>
      <c r="M219" s="3">
        <v>0.73882802990784202</v>
      </c>
      <c r="N219" s="4"/>
      <c r="O219" s="4"/>
      <c r="R219" t="s">
        <v>664</v>
      </c>
      <c r="S219" t="s">
        <v>663</v>
      </c>
      <c r="T219">
        <v>3</v>
      </c>
      <c r="U219">
        <v>1</v>
      </c>
      <c r="V219">
        <v>1</v>
      </c>
      <c r="Y219" t="b">
        <v>1</v>
      </c>
      <c r="Z219" t="b">
        <v>0</v>
      </c>
      <c r="AA219" t="b">
        <v>0</v>
      </c>
    </row>
    <row r="220" spans="1:27" x14ac:dyDescent="0.3">
      <c r="A220" s="6" t="s">
        <v>666</v>
      </c>
      <c r="B220" s="6" t="s">
        <v>667</v>
      </c>
      <c r="C220" s="6" t="s">
        <v>668</v>
      </c>
      <c r="D220" s="6">
        <v>15</v>
      </c>
      <c r="E220" s="6">
        <v>19.89</v>
      </c>
      <c r="F220" s="6">
        <v>17.7</v>
      </c>
      <c r="G220" s="6">
        <v>18.989999999999998</v>
      </c>
      <c r="H220" s="6">
        <v>19.89</v>
      </c>
      <c r="I220" s="6">
        <v>10.85</v>
      </c>
      <c r="J220" s="6">
        <v>14.86</v>
      </c>
      <c r="K220" s="6">
        <v>17.72</v>
      </c>
      <c r="L220" s="6" t="b">
        <v>0</v>
      </c>
      <c r="M220" s="3">
        <v>0.76758571933545428</v>
      </c>
      <c r="N220" s="4"/>
      <c r="O220" s="4"/>
      <c r="R220" t="s">
        <v>667</v>
      </c>
      <c r="S220" t="s">
        <v>666</v>
      </c>
      <c r="T220">
        <v>3</v>
      </c>
      <c r="U220">
        <v>1.3</v>
      </c>
      <c r="V220">
        <v>2</v>
      </c>
      <c r="Y220" t="b">
        <v>1</v>
      </c>
      <c r="Z220" t="b">
        <v>0</v>
      </c>
      <c r="AA220" t="b">
        <v>0</v>
      </c>
    </row>
    <row r="221" spans="1:27" x14ac:dyDescent="0.3">
      <c r="A221" t="s">
        <v>669</v>
      </c>
      <c r="B221" t="s">
        <v>670</v>
      </c>
      <c r="C221" t="s">
        <v>671</v>
      </c>
      <c r="D221">
        <v>15</v>
      </c>
      <c r="E221">
        <v>20.82</v>
      </c>
      <c r="F221">
        <v>18.46</v>
      </c>
      <c r="G221">
        <v>19.27</v>
      </c>
      <c r="H221">
        <v>20.82</v>
      </c>
      <c r="I221">
        <v>10.050000000000001</v>
      </c>
      <c r="J221">
        <v>13.16</v>
      </c>
      <c r="K221">
        <v>18.23</v>
      </c>
      <c r="L221" t="b">
        <v>1</v>
      </c>
      <c r="M221" s="3">
        <v>0.7077711357813834</v>
      </c>
      <c r="N221" s="4"/>
      <c r="O221" s="4"/>
      <c r="R221" t="s">
        <v>670</v>
      </c>
      <c r="S221" t="s">
        <v>669</v>
      </c>
      <c r="T221">
        <v>1</v>
      </c>
      <c r="U221">
        <v>1</v>
      </c>
      <c r="V221">
        <v>1</v>
      </c>
      <c r="Y221" t="b">
        <v>1</v>
      </c>
      <c r="Z221" t="b">
        <v>1</v>
      </c>
      <c r="AA221" t="b">
        <v>1</v>
      </c>
    </row>
    <row r="222" spans="1:27" x14ac:dyDescent="0.3">
      <c r="A222" t="s">
        <v>672</v>
      </c>
      <c r="B222" t="s">
        <v>673</v>
      </c>
      <c r="C222" t="s">
        <v>674</v>
      </c>
      <c r="D222">
        <v>15</v>
      </c>
      <c r="E222">
        <v>20.440000000000001</v>
      </c>
      <c r="F222">
        <v>16.62</v>
      </c>
      <c r="G222">
        <v>18.77</v>
      </c>
      <c r="H222">
        <v>20.440000000000001</v>
      </c>
      <c r="I222">
        <v>11.09</v>
      </c>
      <c r="J222">
        <v>13.35</v>
      </c>
      <c r="K222">
        <v>19.73</v>
      </c>
      <c r="L222" t="b">
        <v>1</v>
      </c>
      <c r="M222" s="3">
        <v>0.79115171054988365</v>
      </c>
      <c r="N222" s="4"/>
      <c r="O222" s="4"/>
      <c r="R222" t="s">
        <v>673</v>
      </c>
      <c r="S222" t="s">
        <v>672</v>
      </c>
      <c r="T222">
        <v>1</v>
      </c>
      <c r="U222">
        <v>1</v>
      </c>
      <c r="V222">
        <v>1</v>
      </c>
      <c r="Y222" t="b">
        <v>1</v>
      </c>
      <c r="Z222" t="b">
        <v>1</v>
      </c>
      <c r="AA222" t="b">
        <v>1</v>
      </c>
    </row>
    <row r="223" spans="1:27" x14ac:dyDescent="0.3">
      <c r="A223" s="6" t="s">
        <v>675</v>
      </c>
      <c r="B223" s="6" t="s">
        <v>676</v>
      </c>
      <c r="C223" s="6" t="s">
        <v>677</v>
      </c>
      <c r="D223" s="6">
        <v>15</v>
      </c>
      <c r="E223" s="6">
        <v>21.49</v>
      </c>
      <c r="F223" s="6">
        <v>19.68</v>
      </c>
      <c r="G223" s="6">
        <v>16.2</v>
      </c>
      <c r="H223" s="6">
        <v>21.49</v>
      </c>
      <c r="I223" s="6">
        <v>9.4700000000000006</v>
      </c>
      <c r="J223" s="6">
        <v>14.26</v>
      </c>
      <c r="K223" s="6">
        <v>18.91</v>
      </c>
      <c r="L223" s="6" t="b">
        <v>0</v>
      </c>
      <c r="M223" s="3">
        <v>0.74324559874498886</v>
      </c>
      <c r="N223" s="4"/>
      <c r="O223" s="4"/>
      <c r="R223" t="s">
        <v>676</v>
      </c>
      <c r="S223" t="s">
        <v>675</v>
      </c>
      <c r="T223">
        <v>1</v>
      </c>
      <c r="U223">
        <v>1</v>
      </c>
      <c r="V223">
        <v>1</v>
      </c>
      <c r="Y223" t="b">
        <v>1</v>
      </c>
      <c r="Z223" t="b">
        <v>0</v>
      </c>
      <c r="AA223" t="b">
        <v>0</v>
      </c>
    </row>
    <row r="224" spans="1:27" x14ac:dyDescent="0.3">
      <c r="A224" t="s">
        <v>678</v>
      </c>
      <c r="B224" t="s">
        <v>679</v>
      </c>
      <c r="C224" t="s">
        <v>680</v>
      </c>
      <c r="D224">
        <v>15</v>
      </c>
      <c r="E224">
        <v>20.38</v>
      </c>
      <c r="F224">
        <v>17.3</v>
      </c>
      <c r="G224">
        <v>17.989999999999998</v>
      </c>
      <c r="H224">
        <v>20.38</v>
      </c>
      <c r="I224">
        <v>11.04</v>
      </c>
      <c r="J224">
        <v>14.88</v>
      </c>
      <c r="K224">
        <v>18.420000000000002</v>
      </c>
      <c r="L224" t="b">
        <v>1</v>
      </c>
      <c r="M224" s="3">
        <v>0.79647925273935694</v>
      </c>
      <c r="N224" s="4"/>
      <c r="O224" s="4"/>
      <c r="R224" t="s">
        <v>679</v>
      </c>
      <c r="S224" t="s">
        <v>678</v>
      </c>
      <c r="T224">
        <v>0</v>
      </c>
      <c r="U224">
        <v>0</v>
      </c>
      <c r="Y224" t="b">
        <v>1</v>
      </c>
      <c r="Z224" t="b">
        <v>1</v>
      </c>
      <c r="AA224" t="b">
        <v>1</v>
      </c>
    </row>
    <row r="225" spans="1:27" x14ac:dyDescent="0.3">
      <c r="A225" s="6" t="s">
        <v>681</v>
      </c>
      <c r="B225" s="6" t="s">
        <v>682</v>
      </c>
      <c r="C225" s="6" t="s">
        <v>683</v>
      </c>
      <c r="D225" s="6">
        <v>15</v>
      </c>
      <c r="E225" s="6">
        <v>22.42</v>
      </c>
      <c r="F225" s="6">
        <v>21.9</v>
      </c>
      <c r="G225" s="6">
        <v>21.24</v>
      </c>
      <c r="H225" s="6">
        <v>22.42</v>
      </c>
      <c r="I225" s="6">
        <v>7.19</v>
      </c>
      <c r="J225" s="6">
        <v>12.34</v>
      </c>
      <c r="K225" s="6">
        <v>14.91</v>
      </c>
      <c r="L225" s="6" t="b">
        <v>0</v>
      </c>
      <c r="M225" s="3">
        <v>0.52532031726662598</v>
      </c>
      <c r="N225" s="4"/>
      <c r="O225" s="4"/>
      <c r="R225" t="s">
        <v>682</v>
      </c>
      <c r="S225" t="s">
        <v>681</v>
      </c>
      <c r="T225">
        <v>0</v>
      </c>
      <c r="U225">
        <v>0</v>
      </c>
      <c r="Y225" t="b">
        <v>1</v>
      </c>
      <c r="Z225" t="b">
        <v>0</v>
      </c>
      <c r="AA225" t="b">
        <v>0</v>
      </c>
    </row>
    <row r="226" spans="1:27" x14ac:dyDescent="0.3">
      <c r="A226" t="s">
        <v>684</v>
      </c>
      <c r="B226" t="s">
        <v>685</v>
      </c>
      <c r="C226" t="s">
        <v>686</v>
      </c>
      <c r="D226">
        <v>14</v>
      </c>
      <c r="E226">
        <v>32.24</v>
      </c>
      <c r="F226">
        <v>15.46</v>
      </c>
      <c r="G226">
        <v>10.119999999999999</v>
      </c>
      <c r="H226">
        <v>22.42</v>
      </c>
      <c r="I226">
        <v>8.75</v>
      </c>
      <c r="J226">
        <v>11.02</v>
      </c>
      <c r="K226">
        <v>32.24</v>
      </c>
      <c r="L226" t="b">
        <v>1</v>
      </c>
      <c r="M226" s="3">
        <v>1.0835416666666668</v>
      </c>
      <c r="N226" s="4"/>
      <c r="O226" s="4"/>
      <c r="R226" s="6" t="s">
        <v>685</v>
      </c>
      <c r="S226" s="6" t="s">
        <v>684</v>
      </c>
      <c r="T226" s="6">
        <v>540</v>
      </c>
      <c r="U226" s="6">
        <v>6.8</v>
      </c>
      <c r="V226" s="6">
        <v>86</v>
      </c>
      <c r="W226" t="s">
        <v>643</v>
      </c>
      <c r="X226" s="6"/>
      <c r="Y226" t="b">
        <v>1</v>
      </c>
      <c r="Z226" t="b">
        <v>1</v>
      </c>
      <c r="AA226" t="b">
        <v>1</v>
      </c>
    </row>
    <row r="227" spans="1:27" x14ac:dyDescent="0.3">
      <c r="A227" t="s">
        <v>687</v>
      </c>
      <c r="B227" t="s">
        <v>688</v>
      </c>
      <c r="C227" t="s">
        <v>689</v>
      </c>
      <c r="D227">
        <v>14</v>
      </c>
      <c r="E227">
        <v>28.31</v>
      </c>
      <c r="F227">
        <v>16.760000000000002</v>
      </c>
      <c r="G227">
        <v>11.49</v>
      </c>
      <c r="H227">
        <v>22.68</v>
      </c>
      <c r="I227">
        <v>8.82</v>
      </c>
      <c r="J227">
        <v>11.93</v>
      </c>
      <c r="K227">
        <v>28.31</v>
      </c>
      <c r="L227" t="b">
        <v>1</v>
      </c>
      <c r="M227" s="3">
        <v>0.96328293736501081</v>
      </c>
      <c r="N227" s="4"/>
      <c r="O227" s="4"/>
      <c r="R227" s="6" t="s">
        <v>688</v>
      </c>
      <c r="S227" s="6" t="s">
        <v>687</v>
      </c>
      <c r="T227" s="6">
        <v>528</v>
      </c>
      <c r="U227" s="6">
        <v>9.1999999999999993</v>
      </c>
      <c r="V227" s="6">
        <v>56</v>
      </c>
      <c r="W227" t="s">
        <v>643</v>
      </c>
      <c r="X227" s="6"/>
      <c r="Y227" t="b">
        <v>1</v>
      </c>
      <c r="Z227" t="b">
        <v>1</v>
      </c>
      <c r="AA227" t="b">
        <v>1</v>
      </c>
    </row>
    <row r="228" spans="1:27" x14ac:dyDescent="0.3">
      <c r="A228" t="s">
        <v>690</v>
      </c>
      <c r="B228" t="s">
        <v>691</v>
      </c>
      <c r="C228" t="s">
        <v>692</v>
      </c>
      <c r="D228">
        <v>14</v>
      </c>
      <c r="E228">
        <v>24.47</v>
      </c>
      <c r="F228">
        <v>18.09</v>
      </c>
      <c r="G228">
        <v>18.78</v>
      </c>
      <c r="H228">
        <v>20.61</v>
      </c>
      <c r="I228">
        <v>8.16</v>
      </c>
      <c r="J228">
        <v>9.89</v>
      </c>
      <c r="K228">
        <v>24.47</v>
      </c>
      <c r="L228" t="b">
        <v>1</v>
      </c>
      <c r="M228" s="3">
        <v>0.73973556019485032</v>
      </c>
      <c r="N228" s="4"/>
      <c r="O228" s="4"/>
      <c r="R228" s="6" t="s">
        <v>691</v>
      </c>
      <c r="S228" s="6" t="s">
        <v>690</v>
      </c>
      <c r="T228" s="6">
        <v>491</v>
      </c>
      <c r="U228" s="6">
        <v>15.7</v>
      </c>
      <c r="V228" s="6">
        <v>75</v>
      </c>
      <c r="W228" t="s">
        <v>643</v>
      </c>
      <c r="X228" s="6"/>
      <c r="Y228" t="b">
        <v>1</v>
      </c>
      <c r="Z228" t="b">
        <v>1</v>
      </c>
      <c r="AA228" t="b">
        <v>1</v>
      </c>
    </row>
    <row r="229" spans="1:27" x14ac:dyDescent="0.3">
      <c r="A229" s="6" t="s">
        <v>693</v>
      </c>
      <c r="B229" s="6" t="s">
        <v>694</v>
      </c>
      <c r="C229" s="6" t="s">
        <v>695</v>
      </c>
      <c r="D229" s="6">
        <v>14</v>
      </c>
      <c r="E229" s="6">
        <v>24.45</v>
      </c>
      <c r="F229" s="6">
        <v>20.61</v>
      </c>
      <c r="G229" s="6">
        <v>16.690000000000001</v>
      </c>
      <c r="H229" s="6">
        <v>20.67</v>
      </c>
      <c r="I229" s="6">
        <v>10.130000000000001</v>
      </c>
      <c r="J229" s="6">
        <v>7.45</v>
      </c>
      <c r="K229" s="6">
        <v>24.45</v>
      </c>
      <c r="L229" s="6" t="b">
        <v>0</v>
      </c>
      <c r="M229" s="3">
        <v>0.72503018802829056</v>
      </c>
      <c r="N229" s="4"/>
      <c r="O229" s="4"/>
      <c r="R229" s="6" t="s">
        <v>694</v>
      </c>
      <c r="S229" s="6" t="s">
        <v>693</v>
      </c>
      <c r="T229" s="6">
        <v>484</v>
      </c>
      <c r="U229" s="6">
        <v>6.9</v>
      </c>
      <c r="V229" s="6">
        <v>135</v>
      </c>
      <c r="W229" t="s">
        <v>643</v>
      </c>
      <c r="X229" s="6"/>
      <c r="Y229" t="b">
        <v>0</v>
      </c>
      <c r="Z229" t="b">
        <v>0</v>
      </c>
      <c r="AA229" t="b">
        <v>0</v>
      </c>
    </row>
    <row r="230" spans="1:27" x14ac:dyDescent="0.3">
      <c r="A230" t="s">
        <v>696</v>
      </c>
      <c r="B230" t="s">
        <v>697</v>
      </c>
      <c r="C230" t="s">
        <v>698</v>
      </c>
      <c r="D230">
        <v>14</v>
      </c>
      <c r="E230">
        <v>22.97</v>
      </c>
      <c r="F230">
        <v>18.920000000000002</v>
      </c>
      <c r="G230">
        <v>15.46</v>
      </c>
      <c r="H230">
        <v>20.86</v>
      </c>
      <c r="I230">
        <v>9.24</v>
      </c>
      <c r="J230">
        <v>12.55</v>
      </c>
      <c r="K230">
        <v>22.97</v>
      </c>
      <c r="L230" t="b">
        <v>1</v>
      </c>
      <c r="M230" s="3">
        <v>0.81028240405503249</v>
      </c>
      <c r="N230" s="4"/>
      <c r="O230" s="4"/>
      <c r="R230" s="6" t="s">
        <v>697</v>
      </c>
      <c r="S230" s="6" t="s">
        <v>696</v>
      </c>
      <c r="T230" s="6">
        <v>472</v>
      </c>
      <c r="U230" s="6">
        <v>8.1</v>
      </c>
      <c r="V230" s="6">
        <v>101</v>
      </c>
      <c r="W230" t="s">
        <v>643</v>
      </c>
      <c r="X230" s="6"/>
      <c r="Y230" t="b">
        <v>1</v>
      </c>
      <c r="Z230" t="b">
        <v>1</v>
      </c>
      <c r="AA230" t="b">
        <v>1</v>
      </c>
    </row>
    <row r="231" spans="1:27" x14ac:dyDescent="0.3">
      <c r="A231" t="s">
        <v>699</v>
      </c>
      <c r="B231" t="s">
        <v>700</v>
      </c>
      <c r="C231" t="s">
        <v>701</v>
      </c>
      <c r="D231">
        <v>14</v>
      </c>
      <c r="E231">
        <v>25.7</v>
      </c>
      <c r="F231">
        <v>23.32</v>
      </c>
      <c r="G231">
        <v>11.3</v>
      </c>
      <c r="H231">
        <v>23.99</v>
      </c>
      <c r="I231">
        <v>9.17</v>
      </c>
      <c r="J231">
        <v>6.52</v>
      </c>
      <c r="K231">
        <v>25.7</v>
      </c>
      <c r="L231" t="b">
        <v>1</v>
      </c>
      <c r="M231" s="3">
        <v>0.70619348234089752</v>
      </c>
      <c r="N231" s="4"/>
      <c r="O231" s="4"/>
      <c r="R231" s="6" t="s">
        <v>700</v>
      </c>
      <c r="S231" s="6" t="s">
        <v>699</v>
      </c>
      <c r="T231" s="6">
        <v>438</v>
      </c>
      <c r="U231" s="6">
        <v>17.2</v>
      </c>
      <c r="V231" s="6">
        <v>150</v>
      </c>
      <c r="W231" t="s">
        <v>643</v>
      </c>
      <c r="X231" s="6"/>
      <c r="Y231" t="b">
        <v>1</v>
      </c>
      <c r="Z231" t="b">
        <v>1</v>
      </c>
      <c r="AA231" t="b">
        <v>1</v>
      </c>
    </row>
    <row r="232" spans="1:27" x14ac:dyDescent="0.3">
      <c r="A232" t="s">
        <v>577</v>
      </c>
      <c r="B232" t="s">
        <v>702</v>
      </c>
      <c r="C232" t="s">
        <v>703</v>
      </c>
      <c r="D232">
        <v>14</v>
      </c>
      <c r="E232">
        <v>21.18</v>
      </c>
      <c r="F232">
        <v>19.149999999999999</v>
      </c>
      <c r="G232">
        <v>16.510000000000002</v>
      </c>
      <c r="H232">
        <v>21.18</v>
      </c>
      <c r="I232">
        <v>8.77</v>
      </c>
      <c r="J232">
        <v>14.36</v>
      </c>
      <c r="K232">
        <v>20.04</v>
      </c>
      <c r="L232" t="b">
        <v>1</v>
      </c>
      <c r="M232" s="3">
        <v>0.75950035186488396</v>
      </c>
      <c r="N232" s="4"/>
      <c r="O232" s="4"/>
      <c r="R232" t="s">
        <v>702</v>
      </c>
      <c r="S232" t="s">
        <v>577</v>
      </c>
      <c r="T232">
        <v>118</v>
      </c>
      <c r="U232">
        <v>1.8</v>
      </c>
      <c r="V232">
        <v>9</v>
      </c>
      <c r="Y232" t="b">
        <v>1</v>
      </c>
      <c r="Z232" t="b">
        <v>1</v>
      </c>
      <c r="AA232" t="b">
        <v>1</v>
      </c>
    </row>
    <row r="233" spans="1:27" x14ac:dyDescent="0.3">
      <c r="A233" s="6" t="s">
        <v>704</v>
      </c>
      <c r="B233" s="6" t="s">
        <v>705</v>
      </c>
      <c r="C233" s="6" t="s">
        <v>706</v>
      </c>
      <c r="D233" s="6">
        <v>14</v>
      </c>
      <c r="E233" s="6">
        <v>21.55</v>
      </c>
      <c r="F233" s="6">
        <v>19.13</v>
      </c>
      <c r="G233" s="6">
        <v>17.48</v>
      </c>
      <c r="H233" s="6">
        <v>21.55</v>
      </c>
      <c r="I233" s="6">
        <v>7.07</v>
      </c>
      <c r="J233" s="6">
        <v>14.47</v>
      </c>
      <c r="K233" s="6">
        <v>20.29</v>
      </c>
      <c r="L233" s="6" t="b">
        <v>0</v>
      </c>
      <c r="M233" s="3">
        <v>0.71922283356258598</v>
      </c>
      <c r="N233" s="4"/>
      <c r="O233" s="4"/>
      <c r="R233" t="s">
        <v>705</v>
      </c>
      <c r="S233" t="s">
        <v>704</v>
      </c>
      <c r="T233">
        <v>40</v>
      </c>
      <c r="U233">
        <v>2.2000000000000002</v>
      </c>
      <c r="V233">
        <v>22</v>
      </c>
      <c r="Y233" t="b">
        <v>1</v>
      </c>
      <c r="Z233" t="b">
        <v>0</v>
      </c>
      <c r="AA233" t="b">
        <v>1</v>
      </c>
    </row>
    <row r="234" spans="1:27" x14ac:dyDescent="0.3">
      <c r="A234" t="s">
        <v>707</v>
      </c>
      <c r="B234" t="s">
        <v>708</v>
      </c>
      <c r="C234" t="s">
        <v>709</v>
      </c>
      <c r="D234">
        <v>14</v>
      </c>
      <c r="E234">
        <v>21.47</v>
      </c>
      <c r="F234">
        <v>17.39</v>
      </c>
      <c r="G234">
        <v>15.04</v>
      </c>
      <c r="H234">
        <v>19.84</v>
      </c>
      <c r="I234">
        <v>8.8000000000000007</v>
      </c>
      <c r="J234">
        <v>17.45</v>
      </c>
      <c r="K234">
        <v>21.47</v>
      </c>
      <c r="L234" t="b">
        <v>1</v>
      </c>
      <c r="M234" s="3">
        <v>0.9129519801033098</v>
      </c>
      <c r="N234" s="4"/>
      <c r="O234" s="4"/>
      <c r="R234" t="s">
        <v>708</v>
      </c>
      <c r="S234" t="s">
        <v>707</v>
      </c>
      <c r="T234">
        <v>34</v>
      </c>
      <c r="U234">
        <v>1.6</v>
      </c>
      <c r="V234">
        <v>7</v>
      </c>
      <c r="Y234" t="b">
        <v>1</v>
      </c>
      <c r="Z234" t="b">
        <v>1</v>
      </c>
      <c r="AA234" t="b">
        <v>1</v>
      </c>
    </row>
    <row r="235" spans="1:27" x14ac:dyDescent="0.3">
      <c r="A235" t="s">
        <v>710</v>
      </c>
      <c r="B235" t="s">
        <v>711</v>
      </c>
      <c r="C235" t="s">
        <v>712</v>
      </c>
      <c r="D235">
        <v>14</v>
      </c>
      <c r="E235">
        <v>21.93</v>
      </c>
      <c r="F235">
        <v>19.22</v>
      </c>
      <c r="G235">
        <v>15.21</v>
      </c>
      <c r="H235">
        <v>20.3</v>
      </c>
      <c r="I235">
        <v>10.33</v>
      </c>
      <c r="J235">
        <v>13.01</v>
      </c>
      <c r="K235">
        <v>21.93</v>
      </c>
      <c r="L235" t="b">
        <v>1</v>
      </c>
      <c r="M235" s="3">
        <v>0.82715147085693386</v>
      </c>
      <c r="N235" s="4"/>
      <c r="O235" s="4"/>
      <c r="R235" t="s">
        <v>711</v>
      </c>
      <c r="S235" t="s">
        <v>710</v>
      </c>
      <c r="T235">
        <v>18</v>
      </c>
      <c r="U235">
        <v>3.3</v>
      </c>
      <c r="V235">
        <v>9</v>
      </c>
      <c r="Y235" t="b">
        <v>1</v>
      </c>
      <c r="Z235" t="b">
        <v>1</v>
      </c>
      <c r="AA235" t="b">
        <v>1</v>
      </c>
    </row>
    <row r="236" spans="1:27" x14ac:dyDescent="0.3">
      <c r="A236" t="s">
        <v>713</v>
      </c>
      <c r="B236" t="s">
        <v>714</v>
      </c>
      <c r="C236" t="s">
        <v>715</v>
      </c>
      <c r="D236">
        <v>14</v>
      </c>
      <c r="E236">
        <v>21.38</v>
      </c>
      <c r="F236">
        <v>17.63</v>
      </c>
      <c r="G236">
        <v>15.61</v>
      </c>
      <c r="H236">
        <v>20.58</v>
      </c>
      <c r="I236">
        <v>9.4</v>
      </c>
      <c r="J236">
        <v>15.4</v>
      </c>
      <c r="K236">
        <v>21.38</v>
      </c>
      <c r="L236" t="b">
        <v>1</v>
      </c>
      <c r="M236" s="3">
        <v>0.85804533630620594</v>
      </c>
      <c r="N236" s="4"/>
      <c r="O236" s="4"/>
      <c r="R236" t="s">
        <v>714</v>
      </c>
      <c r="S236" t="s">
        <v>713</v>
      </c>
      <c r="T236">
        <v>3</v>
      </c>
      <c r="U236">
        <v>1.3</v>
      </c>
      <c r="V236">
        <v>2</v>
      </c>
      <c r="Y236" t="b">
        <v>1</v>
      </c>
      <c r="Z236" t="b">
        <v>1</v>
      </c>
      <c r="AA236" t="b">
        <v>1</v>
      </c>
    </row>
    <row r="237" spans="1:27" x14ac:dyDescent="0.3">
      <c r="A237" t="s">
        <v>716</v>
      </c>
      <c r="B237" t="s">
        <v>717</v>
      </c>
      <c r="C237" t="s">
        <v>718</v>
      </c>
      <c r="D237">
        <v>14</v>
      </c>
      <c r="E237">
        <v>21.93</v>
      </c>
      <c r="F237">
        <v>17.54</v>
      </c>
      <c r="G237">
        <v>16.489999999999998</v>
      </c>
      <c r="H237">
        <v>21.93</v>
      </c>
      <c r="I237">
        <v>9.41</v>
      </c>
      <c r="J237">
        <v>15.13</v>
      </c>
      <c r="K237">
        <v>19.5</v>
      </c>
      <c r="L237" t="b">
        <v>1</v>
      </c>
      <c r="M237" s="3">
        <v>0.78699070764832024</v>
      </c>
      <c r="N237" s="4"/>
      <c r="O237" s="4"/>
      <c r="R237" t="s">
        <v>717</v>
      </c>
      <c r="S237" t="s">
        <v>716</v>
      </c>
      <c r="T237">
        <v>1</v>
      </c>
      <c r="U237">
        <v>1</v>
      </c>
      <c r="V237">
        <v>1</v>
      </c>
      <c r="Y237" t="b">
        <v>1</v>
      </c>
      <c r="Z237" t="b">
        <v>1</v>
      </c>
      <c r="AA237" t="b">
        <v>1</v>
      </c>
    </row>
    <row r="238" spans="1:27" x14ac:dyDescent="0.3">
      <c r="A238" t="s">
        <v>719</v>
      </c>
      <c r="B238" t="s">
        <v>720</v>
      </c>
      <c r="C238" t="s">
        <v>721</v>
      </c>
      <c r="D238">
        <v>14</v>
      </c>
      <c r="E238">
        <v>20.36</v>
      </c>
      <c r="F238">
        <v>16.510000000000002</v>
      </c>
      <c r="G238">
        <v>18.440000000000001</v>
      </c>
      <c r="H238">
        <v>20.36</v>
      </c>
      <c r="I238">
        <v>11.6</v>
      </c>
      <c r="J238">
        <v>15.52</v>
      </c>
      <c r="K238">
        <v>17.57</v>
      </c>
      <c r="L238" t="b">
        <v>1</v>
      </c>
      <c r="M238" s="3">
        <v>0.80799132164165599</v>
      </c>
      <c r="N238" s="4"/>
      <c r="O238" s="4"/>
      <c r="R238" t="s">
        <v>720</v>
      </c>
      <c r="S238" t="s">
        <v>719</v>
      </c>
      <c r="T238">
        <v>1</v>
      </c>
      <c r="U238">
        <v>1</v>
      </c>
      <c r="V238">
        <v>1</v>
      </c>
      <c r="Y238" t="b">
        <v>1</v>
      </c>
      <c r="Z238" t="b">
        <v>1</v>
      </c>
      <c r="AA238" t="b">
        <v>1</v>
      </c>
    </row>
    <row r="239" spans="1:27" x14ac:dyDescent="0.3">
      <c r="A239" t="s">
        <v>722</v>
      </c>
      <c r="B239" t="s">
        <v>723</v>
      </c>
      <c r="C239" t="s">
        <v>724</v>
      </c>
      <c r="D239">
        <v>14</v>
      </c>
      <c r="E239">
        <v>22.03</v>
      </c>
      <c r="F239">
        <v>19.100000000000001</v>
      </c>
      <c r="G239">
        <v>14.5</v>
      </c>
      <c r="H239">
        <v>22.03</v>
      </c>
      <c r="I239">
        <v>9.18</v>
      </c>
      <c r="J239">
        <v>14.34</v>
      </c>
      <c r="K239">
        <v>20.84</v>
      </c>
      <c r="L239" t="b">
        <v>1</v>
      </c>
      <c r="M239" s="3">
        <v>0.79741146863203305</v>
      </c>
      <c r="N239" s="4"/>
      <c r="O239" s="4"/>
      <c r="R239" t="s">
        <v>723</v>
      </c>
      <c r="S239" t="s">
        <v>722</v>
      </c>
      <c r="T239">
        <v>0</v>
      </c>
      <c r="U239">
        <v>0</v>
      </c>
      <c r="Y239" t="b">
        <v>1</v>
      </c>
      <c r="Z239" t="b">
        <v>1</v>
      </c>
      <c r="AA239" t="b">
        <v>1</v>
      </c>
    </row>
    <row r="240" spans="1:27" x14ac:dyDescent="0.3">
      <c r="A240" t="s">
        <v>725</v>
      </c>
      <c r="B240" t="s">
        <v>726</v>
      </c>
      <c r="C240" t="s">
        <v>727</v>
      </c>
      <c r="D240">
        <v>14</v>
      </c>
      <c r="E240">
        <v>21.02</v>
      </c>
      <c r="F240">
        <v>16.850000000000001</v>
      </c>
      <c r="G240">
        <v>17.11</v>
      </c>
      <c r="H240">
        <v>20.440000000000001</v>
      </c>
      <c r="I240">
        <v>8.76</v>
      </c>
      <c r="J240">
        <v>15.82</v>
      </c>
      <c r="K240">
        <v>21.02</v>
      </c>
      <c r="L240" t="b">
        <v>1</v>
      </c>
      <c r="M240" s="3">
        <v>0.83823529411764686</v>
      </c>
      <c r="N240" s="4"/>
      <c r="O240" s="4"/>
      <c r="R240" t="s">
        <v>726</v>
      </c>
      <c r="S240" t="s">
        <v>725</v>
      </c>
      <c r="T240">
        <v>0</v>
      </c>
      <c r="U240">
        <v>0</v>
      </c>
      <c r="Y240" t="b">
        <v>1</v>
      </c>
      <c r="Z240" t="b">
        <v>1</v>
      </c>
      <c r="AA240" t="b">
        <v>1</v>
      </c>
    </row>
    <row r="241" spans="1:27" x14ac:dyDescent="0.3">
      <c r="A241" s="6" t="s">
        <v>728</v>
      </c>
      <c r="B241" s="6" t="s">
        <v>729</v>
      </c>
      <c r="C241" s="6" t="s">
        <v>730</v>
      </c>
      <c r="D241" s="6">
        <v>14</v>
      </c>
      <c r="E241" s="6">
        <v>19.36</v>
      </c>
      <c r="F241" s="6">
        <v>16.63</v>
      </c>
      <c r="G241" s="6">
        <v>17.88</v>
      </c>
      <c r="H241" s="6">
        <v>19.36</v>
      </c>
      <c r="I241" s="6">
        <v>13.01</v>
      </c>
      <c r="J241" s="6">
        <v>14.77</v>
      </c>
      <c r="K241" s="6">
        <v>18.350000000000001</v>
      </c>
      <c r="L241" s="6" t="b">
        <v>0</v>
      </c>
      <c r="M241" s="3">
        <v>0.85632077222944136</v>
      </c>
      <c r="N241" s="4"/>
      <c r="O241" s="4"/>
      <c r="R241" t="s">
        <v>729</v>
      </c>
      <c r="S241" t="s">
        <v>728</v>
      </c>
      <c r="T241">
        <v>0</v>
      </c>
      <c r="U241">
        <v>0</v>
      </c>
      <c r="Y241" t="b">
        <v>0</v>
      </c>
      <c r="Z241" t="b">
        <v>0</v>
      </c>
      <c r="AA241" t="b">
        <v>0</v>
      </c>
    </row>
    <row r="242" spans="1:27" x14ac:dyDescent="0.3">
      <c r="A242" t="s">
        <v>731</v>
      </c>
      <c r="B242" t="s">
        <v>732</v>
      </c>
      <c r="C242" t="s">
        <v>733</v>
      </c>
      <c r="D242">
        <v>13</v>
      </c>
      <c r="E242">
        <v>22.63</v>
      </c>
      <c r="F242">
        <v>19.59</v>
      </c>
      <c r="G242">
        <v>15.47</v>
      </c>
      <c r="H242">
        <v>20.92</v>
      </c>
      <c r="I242">
        <v>9.35</v>
      </c>
      <c r="J242">
        <v>12.04</v>
      </c>
      <c r="K242">
        <v>22.63</v>
      </c>
      <c r="L242" t="b">
        <v>1</v>
      </c>
      <c r="M242" s="3">
        <v>0.78635226866738106</v>
      </c>
      <c r="N242" s="4"/>
      <c r="O242" s="4"/>
      <c r="R242" s="6" t="s">
        <v>732</v>
      </c>
      <c r="S242" s="6" t="s">
        <v>731</v>
      </c>
      <c r="T242" s="6">
        <v>475</v>
      </c>
      <c r="U242" s="6">
        <v>8</v>
      </c>
      <c r="V242" s="6">
        <v>55</v>
      </c>
      <c r="W242" t="s">
        <v>643</v>
      </c>
      <c r="X242" s="6"/>
      <c r="Y242" t="b">
        <v>1</v>
      </c>
      <c r="Z242" t="b">
        <v>1</v>
      </c>
      <c r="AA242" t="b">
        <v>1</v>
      </c>
    </row>
    <row r="243" spans="1:27" x14ac:dyDescent="0.3">
      <c r="A243" t="s">
        <v>734</v>
      </c>
      <c r="B243" t="s">
        <v>735</v>
      </c>
      <c r="C243" t="s">
        <v>736</v>
      </c>
      <c r="D243">
        <v>13</v>
      </c>
      <c r="E243">
        <v>22.62</v>
      </c>
      <c r="F243">
        <v>19.55</v>
      </c>
      <c r="G243">
        <v>17.09</v>
      </c>
      <c r="H243">
        <v>20.7</v>
      </c>
      <c r="I243">
        <v>8.25</v>
      </c>
      <c r="J243">
        <v>11.79</v>
      </c>
      <c r="K243">
        <v>22.62</v>
      </c>
      <c r="L243" t="b">
        <v>1</v>
      </c>
      <c r="M243" s="3">
        <v>0.74398325776072538</v>
      </c>
      <c r="N243" s="4"/>
      <c r="O243" s="4"/>
      <c r="R243" s="6" t="s">
        <v>735</v>
      </c>
      <c r="S243" s="6" t="s">
        <v>734</v>
      </c>
      <c r="T243" s="6">
        <v>451</v>
      </c>
      <c r="U243" s="6">
        <v>36.700000000000003</v>
      </c>
      <c r="V243" s="6">
        <v>267</v>
      </c>
      <c r="W243" t="s">
        <v>643</v>
      </c>
      <c r="X243" s="6"/>
      <c r="Y243" t="b">
        <v>1</v>
      </c>
      <c r="Z243" t="b">
        <v>1</v>
      </c>
      <c r="AA243" t="b">
        <v>1</v>
      </c>
    </row>
    <row r="244" spans="1:27" x14ac:dyDescent="0.3">
      <c r="A244" t="s">
        <v>737</v>
      </c>
      <c r="B244" t="s">
        <v>738</v>
      </c>
      <c r="C244" t="s">
        <v>739</v>
      </c>
      <c r="D244">
        <v>13</v>
      </c>
      <c r="E244">
        <v>22.47</v>
      </c>
      <c r="F244">
        <v>19.38</v>
      </c>
      <c r="G244">
        <v>18.91</v>
      </c>
      <c r="H244">
        <v>20.89</v>
      </c>
      <c r="I244">
        <v>7.96</v>
      </c>
      <c r="J244">
        <v>10.39</v>
      </c>
      <c r="K244">
        <v>22.47</v>
      </c>
      <c r="L244" t="b">
        <v>1</v>
      </c>
      <c r="M244" s="3">
        <v>0.68976005407232177</v>
      </c>
      <c r="N244" s="4"/>
      <c r="O244" s="4"/>
      <c r="R244" s="6" t="s">
        <v>738</v>
      </c>
      <c r="S244" s="6" t="s">
        <v>737</v>
      </c>
      <c r="T244" s="6">
        <v>433</v>
      </c>
      <c r="U244" s="6">
        <v>13.6</v>
      </c>
      <c r="V244" s="6">
        <v>94</v>
      </c>
      <c r="W244" t="s">
        <v>643</v>
      </c>
      <c r="X244" s="6"/>
      <c r="Y244" t="b">
        <v>1</v>
      </c>
      <c r="Z244" t="b">
        <v>1</v>
      </c>
      <c r="AA244" t="b">
        <v>1</v>
      </c>
    </row>
    <row r="245" spans="1:27" x14ac:dyDescent="0.3">
      <c r="A245" t="s">
        <v>740</v>
      </c>
      <c r="B245" t="s">
        <v>741</v>
      </c>
      <c r="C245" t="s">
        <v>742</v>
      </c>
      <c r="D245">
        <v>13</v>
      </c>
      <c r="E245">
        <v>22.09</v>
      </c>
      <c r="F245">
        <v>18.329999999999998</v>
      </c>
      <c r="G245">
        <v>22.09</v>
      </c>
      <c r="H245">
        <v>19.5</v>
      </c>
      <c r="I245">
        <v>8.69</v>
      </c>
      <c r="J245">
        <v>10.55</v>
      </c>
      <c r="K245">
        <v>20.83</v>
      </c>
      <c r="L245" t="b">
        <v>1</v>
      </c>
      <c r="M245" s="3">
        <v>0.66872496662216285</v>
      </c>
      <c r="N245" s="4"/>
      <c r="O245" s="4"/>
      <c r="R245" s="6" t="s">
        <v>741</v>
      </c>
      <c r="S245" s="6" t="s">
        <v>740</v>
      </c>
      <c r="T245" s="6">
        <v>410</v>
      </c>
      <c r="U245" s="6">
        <v>7.2</v>
      </c>
      <c r="V245" s="6">
        <v>47</v>
      </c>
      <c r="W245" t="s">
        <v>643</v>
      </c>
      <c r="X245" s="6"/>
      <c r="Y245" t="b">
        <v>1</v>
      </c>
      <c r="Z245" t="b">
        <v>1</v>
      </c>
      <c r="AA245" t="b">
        <v>1</v>
      </c>
    </row>
    <row r="246" spans="1:27" x14ac:dyDescent="0.3">
      <c r="A246" s="6" t="s">
        <v>743</v>
      </c>
      <c r="B246" s="6" t="s">
        <v>744</v>
      </c>
      <c r="C246" s="6" t="s">
        <v>745</v>
      </c>
      <c r="D246" s="6">
        <v>13</v>
      </c>
      <c r="E246" s="6">
        <v>20.55</v>
      </c>
      <c r="F246" s="6">
        <v>19.78</v>
      </c>
      <c r="G246" s="6">
        <v>20.55</v>
      </c>
      <c r="H246" s="6">
        <v>19.420000000000002</v>
      </c>
      <c r="I246" s="6">
        <v>8.48</v>
      </c>
      <c r="J246" s="6">
        <v>11.94</v>
      </c>
      <c r="K246" s="6">
        <v>19.829999999999998</v>
      </c>
      <c r="L246" s="6" t="b">
        <v>0</v>
      </c>
      <c r="M246" s="3">
        <v>0.67364016736401677</v>
      </c>
      <c r="N246" s="4"/>
      <c r="O246" s="4"/>
      <c r="R246" s="6" t="s">
        <v>744</v>
      </c>
      <c r="S246" s="6" t="s">
        <v>743</v>
      </c>
      <c r="T246" s="6">
        <v>338</v>
      </c>
      <c r="U246" s="6">
        <v>4</v>
      </c>
      <c r="V246" s="6">
        <v>26</v>
      </c>
      <c r="W246" t="s">
        <v>643</v>
      </c>
      <c r="X246" s="6"/>
      <c r="Y246" t="b">
        <v>0</v>
      </c>
      <c r="Z246" t="b">
        <v>0</v>
      </c>
      <c r="AA246" t="b">
        <v>0</v>
      </c>
    </row>
    <row r="247" spans="1:27" x14ac:dyDescent="0.3">
      <c r="A247" t="s">
        <v>746</v>
      </c>
      <c r="B247" t="s">
        <v>747</v>
      </c>
      <c r="C247" t="s">
        <v>748</v>
      </c>
      <c r="D247">
        <v>13</v>
      </c>
      <c r="E247">
        <v>26.85</v>
      </c>
      <c r="F247">
        <v>16.440000000000001</v>
      </c>
      <c r="G247">
        <v>15.68</v>
      </c>
      <c r="H247">
        <v>20.64</v>
      </c>
      <c r="I247">
        <v>6.9</v>
      </c>
      <c r="J247">
        <v>13.48</v>
      </c>
      <c r="K247">
        <v>26.85</v>
      </c>
      <c r="L247" t="b">
        <v>1</v>
      </c>
      <c r="M247" s="3">
        <v>0.895185746777862</v>
      </c>
      <c r="N247" s="4"/>
      <c r="O247" s="4"/>
      <c r="R247" s="6" t="s">
        <v>747</v>
      </c>
      <c r="S247" s="6" t="s">
        <v>746</v>
      </c>
      <c r="T247" s="6">
        <v>247</v>
      </c>
      <c r="U247" s="6">
        <v>13.1</v>
      </c>
      <c r="V247" s="6">
        <v>85</v>
      </c>
      <c r="W247" t="s">
        <v>643</v>
      </c>
      <c r="X247" s="6"/>
      <c r="Y247" t="b">
        <v>1</v>
      </c>
      <c r="Z247" t="b">
        <v>1</v>
      </c>
      <c r="AA247" t="b">
        <v>1</v>
      </c>
    </row>
    <row r="248" spans="1:27" x14ac:dyDescent="0.3">
      <c r="A248" s="6" t="s">
        <v>577</v>
      </c>
      <c r="B248" s="6" t="s">
        <v>749</v>
      </c>
      <c r="C248" s="6" t="s">
        <v>750</v>
      </c>
      <c r="D248" s="6">
        <v>13</v>
      </c>
      <c r="E248" s="6">
        <v>23.21</v>
      </c>
      <c r="F248" s="6">
        <v>18.649999999999999</v>
      </c>
      <c r="G248" s="6">
        <v>15.67</v>
      </c>
      <c r="H248" s="6">
        <v>23.21</v>
      </c>
      <c r="I248" s="6">
        <v>8.75</v>
      </c>
      <c r="J248" s="6">
        <v>14.82</v>
      </c>
      <c r="K248" s="6">
        <v>18.89</v>
      </c>
      <c r="L248" s="6" t="b">
        <v>0</v>
      </c>
      <c r="M248" s="3">
        <v>0.73804971319311663</v>
      </c>
      <c r="N248" s="4"/>
      <c r="O248" s="4"/>
      <c r="R248" t="s">
        <v>749</v>
      </c>
      <c r="S248" t="s">
        <v>577</v>
      </c>
      <c r="T248">
        <v>118</v>
      </c>
      <c r="U248">
        <v>1.8</v>
      </c>
      <c r="V248">
        <v>9</v>
      </c>
      <c r="Y248" t="b">
        <v>0</v>
      </c>
      <c r="Z248" t="b">
        <v>1</v>
      </c>
      <c r="AA248" t="b">
        <v>1</v>
      </c>
    </row>
    <row r="249" spans="1:27" x14ac:dyDescent="0.3">
      <c r="A249" t="s">
        <v>751</v>
      </c>
      <c r="B249" t="s">
        <v>752</v>
      </c>
      <c r="C249" t="s">
        <v>753</v>
      </c>
      <c r="D249">
        <v>13</v>
      </c>
      <c r="E249">
        <v>19.78</v>
      </c>
      <c r="F249">
        <v>18.989999999999998</v>
      </c>
      <c r="G249">
        <v>15.16</v>
      </c>
      <c r="H249">
        <v>19.78</v>
      </c>
      <c r="I249">
        <v>10.42</v>
      </c>
      <c r="J249">
        <v>15.94</v>
      </c>
      <c r="K249">
        <v>19.71</v>
      </c>
      <c r="L249" t="b">
        <v>1</v>
      </c>
      <c r="M249" s="3">
        <v>0.85425551641016129</v>
      </c>
      <c r="N249" s="4"/>
      <c r="O249" s="4"/>
      <c r="R249" t="s">
        <v>752</v>
      </c>
      <c r="S249" t="s">
        <v>751</v>
      </c>
      <c r="T249">
        <v>91</v>
      </c>
      <c r="U249">
        <v>3.5</v>
      </c>
      <c r="V249">
        <v>21</v>
      </c>
      <c r="Y249" t="b">
        <v>1</v>
      </c>
      <c r="Z249" t="b">
        <v>1</v>
      </c>
      <c r="AA249" t="b">
        <v>1</v>
      </c>
    </row>
    <row r="250" spans="1:27" x14ac:dyDescent="0.3">
      <c r="A250" t="s">
        <v>754</v>
      </c>
      <c r="B250" t="s">
        <v>755</v>
      </c>
      <c r="C250" t="s">
        <v>756</v>
      </c>
      <c r="D250">
        <v>13</v>
      </c>
      <c r="E250">
        <v>22.2</v>
      </c>
      <c r="F250">
        <v>18.47</v>
      </c>
      <c r="G250">
        <v>19.46</v>
      </c>
      <c r="H250">
        <v>22.2</v>
      </c>
      <c r="I250">
        <v>9.01</v>
      </c>
      <c r="J250">
        <v>14.28</v>
      </c>
      <c r="K250">
        <v>16.59</v>
      </c>
      <c r="L250" t="b">
        <v>1</v>
      </c>
      <c r="M250" s="3">
        <v>0.66322966905039082</v>
      </c>
      <c r="N250" s="4"/>
      <c r="O250" s="4"/>
      <c r="R250" t="s">
        <v>755</v>
      </c>
      <c r="S250" t="s">
        <v>754</v>
      </c>
      <c r="T250">
        <v>21</v>
      </c>
      <c r="U250">
        <v>1</v>
      </c>
      <c r="V250">
        <v>2</v>
      </c>
      <c r="Y250" t="b">
        <v>1</v>
      </c>
      <c r="Z250" t="b">
        <v>1</v>
      </c>
      <c r="AA250" t="b">
        <v>1</v>
      </c>
    </row>
    <row r="251" spans="1:27" x14ac:dyDescent="0.3">
      <c r="A251" t="s">
        <v>757</v>
      </c>
      <c r="B251" t="s">
        <v>758</v>
      </c>
      <c r="C251" t="s">
        <v>759</v>
      </c>
      <c r="D251">
        <v>13</v>
      </c>
      <c r="E251">
        <v>21.32</v>
      </c>
      <c r="F251">
        <v>16</v>
      </c>
      <c r="G251">
        <v>18.72</v>
      </c>
      <c r="H251">
        <v>21.32</v>
      </c>
      <c r="I251">
        <v>10.36</v>
      </c>
      <c r="J251">
        <v>15.51</v>
      </c>
      <c r="K251">
        <v>18.09</v>
      </c>
      <c r="L251" t="b">
        <v>1</v>
      </c>
      <c r="M251" s="3">
        <v>0.78443968593861513</v>
      </c>
      <c r="N251" s="4"/>
      <c r="O251" s="4"/>
      <c r="R251" t="s">
        <v>758</v>
      </c>
      <c r="S251" t="s">
        <v>757</v>
      </c>
      <c r="T251">
        <v>1</v>
      </c>
      <c r="U251">
        <v>2</v>
      </c>
      <c r="V251">
        <v>2</v>
      </c>
      <c r="Y251" t="b">
        <v>1</v>
      </c>
      <c r="Z251" t="b">
        <v>1</v>
      </c>
      <c r="AA251" t="b">
        <v>1</v>
      </c>
    </row>
    <row r="252" spans="1:27" x14ac:dyDescent="0.3">
      <c r="A252" s="6" t="s">
        <v>760</v>
      </c>
      <c r="B252" s="6" t="s">
        <v>761</v>
      </c>
      <c r="C252" s="6" t="s">
        <v>762</v>
      </c>
      <c r="D252" s="6">
        <v>13</v>
      </c>
      <c r="E252" s="6">
        <v>21.12</v>
      </c>
      <c r="F252" s="6">
        <v>17</v>
      </c>
      <c r="G252" s="6">
        <v>18.989999999999998</v>
      </c>
      <c r="H252" s="6">
        <v>21.12</v>
      </c>
      <c r="I252" s="6">
        <v>9.27</v>
      </c>
      <c r="J252" s="6">
        <v>15.25</v>
      </c>
      <c r="K252" s="6">
        <v>18.38</v>
      </c>
      <c r="L252" s="6" t="b">
        <v>0</v>
      </c>
      <c r="M252" s="3">
        <v>0.75118192960952546</v>
      </c>
      <c r="N252" s="4"/>
      <c r="O252" s="4"/>
      <c r="R252" t="s">
        <v>761</v>
      </c>
      <c r="S252" t="s">
        <v>760</v>
      </c>
      <c r="T252">
        <v>1</v>
      </c>
      <c r="U252">
        <v>1</v>
      </c>
      <c r="V252">
        <v>1</v>
      </c>
      <c r="Y252" t="b">
        <v>1</v>
      </c>
      <c r="Z252" t="b">
        <v>0</v>
      </c>
      <c r="AA252" t="b">
        <v>1</v>
      </c>
    </row>
    <row r="253" spans="1:27" x14ac:dyDescent="0.3">
      <c r="A253" t="s">
        <v>763</v>
      </c>
      <c r="B253" t="s">
        <v>764</v>
      </c>
      <c r="C253" t="s">
        <v>765</v>
      </c>
      <c r="D253">
        <v>13</v>
      </c>
      <c r="E253">
        <v>20.67</v>
      </c>
      <c r="F253">
        <v>18.34</v>
      </c>
      <c r="G253">
        <v>17.55</v>
      </c>
      <c r="H253">
        <v>20.67</v>
      </c>
      <c r="I253">
        <v>11.43</v>
      </c>
      <c r="J253">
        <v>14.24</v>
      </c>
      <c r="K253">
        <v>17.78</v>
      </c>
      <c r="L253" t="b">
        <v>1</v>
      </c>
      <c r="M253" s="3">
        <v>0.76821074964639324</v>
      </c>
      <c r="N253" s="4"/>
      <c r="O253" s="4"/>
      <c r="R253" t="s">
        <v>764</v>
      </c>
      <c r="S253" t="s">
        <v>763</v>
      </c>
      <c r="T253">
        <v>0</v>
      </c>
      <c r="U253">
        <v>0</v>
      </c>
      <c r="Y253" t="b">
        <v>1</v>
      </c>
      <c r="Z253" t="b">
        <v>1</v>
      </c>
      <c r="AA253" t="b">
        <v>1</v>
      </c>
    </row>
    <row r="254" spans="1:27" x14ac:dyDescent="0.3">
      <c r="A254" t="s">
        <v>766</v>
      </c>
      <c r="B254" t="s">
        <v>767</v>
      </c>
      <c r="C254" t="s">
        <v>768</v>
      </c>
      <c r="D254">
        <v>13</v>
      </c>
      <c r="E254">
        <v>20.03</v>
      </c>
      <c r="F254">
        <v>19.010000000000002</v>
      </c>
      <c r="G254">
        <v>16.21</v>
      </c>
      <c r="H254">
        <v>20.03</v>
      </c>
      <c r="I254">
        <v>8.6300000000000008</v>
      </c>
      <c r="J254">
        <v>16.59</v>
      </c>
      <c r="K254">
        <v>19.53</v>
      </c>
      <c r="L254" t="b">
        <v>1</v>
      </c>
      <c r="M254" s="3">
        <v>0.80995475113122173</v>
      </c>
      <c r="N254" s="4"/>
      <c r="O254" s="4"/>
      <c r="R254" t="s">
        <v>767</v>
      </c>
      <c r="S254" t="s">
        <v>766</v>
      </c>
      <c r="T254">
        <v>0</v>
      </c>
      <c r="U254">
        <v>0</v>
      </c>
      <c r="Y254" t="b">
        <v>1</v>
      </c>
      <c r="Z254" t="b">
        <v>1</v>
      </c>
      <c r="AA254" t="b">
        <v>1</v>
      </c>
    </row>
    <row r="255" spans="1:27" x14ac:dyDescent="0.3">
      <c r="A255" t="s">
        <v>769</v>
      </c>
      <c r="B255" t="s">
        <v>770</v>
      </c>
      <c r="C255" t="s">
        <v>771</v>
      </c>
      <c r="D255">
        <v>13</v>
      </c>
      <c r="E255">
        <v>20.82</v>
      </c>
      <c r="F255">
        <v>16.8</v>
      </c>
      <c r="G255">
        <v>20.82</v>
      </c>
      <c r="H255">
        <v>19.84</v>
      </c>
      <c r="I255">
        <v>10.73</v>
      </c>
      <c r="J255">
        <v>16</v>
      </c>
      <c r="K255">
        <v>15.81</v>
      </c>
      <c r="L255" t="b">
        <v>1</v>
      </c>
      <c r="M255" s="3">
        <v>0.74034110685694388</v>
      </c>
      <c r="N255" s="4"/>
      <c r="O255" s="4"/>
      <c r="R255" t="s">
        <v>770</v>
      </c>
      <c r="S255" t="s">
        <v>769</v>
      </c>
      <c r="T255">
        <v>0</v>
      </c>
      <c r="U255">
        <v>0</v>
      </c>
      <c r="Y255" t="b">
        <v>1</v>
      </c>
      <c r="Z255" t="b">
        <v>1</v>
      </c>
      <c r="AA255" t="b">
        <v>1</v>
      </c>
    </row>
    <row r="256" spans="1:27" x14ac:dyDescent="0.3">
      <c r="A256" t="s">
        <v>772</v>
      </c>
      <c r="B256" t="s">
        <v>773</v>
      </c>
      <c r="C256" t="s">
        <v>774</v>
      </c>
      <c r="D256">
        <v>12</v>
      </c>
      <c r="E256">
        <v>27.63</v>
      </c>
      <c r="F256">
        <v>17.71</v>
      </c>
      <c r="G256">
        <v>15.63</v>
      </c>
      <c r="H256">
        <v>19.75</v>
      </c>
      <c r="I256">
        <v>10.4</v>
      </c>
      <c r="J256">
        <v>8.8800000000000008</v>
      </c>
      <c r="K256">
        <v>27.63</v>
      </c>
      <c r="L256" t="b">
        <v>1</v>
      </c>
      <c r="M256" s="3">
        <v>0.88359389715577308</v>
      </c>
      <c r="N256" s="4"/>
      <c r="O256" s="4"/>
      <c r="R256" s="6" t="s">
        <v>773</v>
      </c>
      <c r="S256" s="6" t="s">
        <v>772</v>
      </c>
      <c r="T256" s="6">
        <v>581</v>
      </c>
      <c r="U256" s="6">
        <v>23.2</v>
      </c>
      <c r="V256" s="6">
        <v>150</v>
      </c>
      <c r="W256" t="s">
        <v>643</v>
      </c>
      <c r="X256" s="6"/>
      <c r="Y256" t="b">
        <v>1</v>
      </c>
      <c r="Z256" t="b">
        <v>1</v>
      </c>
      <c r="AA256" t="b">
        <v>1</v>
      </c>
    </row>
    <row r="257" spans="1:27" x14ac:dyDescent="0.3">
      <c r="A257" t="s">
        <v>775</v>
      </c>
      <c r="B257" t="s">
        <v>776</v>
      </c>
      <c r="C257" t="s">
        <v>777</v>
      </c>
      <c r="D257">
        <v>12</v>
      </c>
      <c r="E257">
        <v>22.67</v>
      </c>
      <c r="F257">
        <v>17.739999999999998</v>
      </c>
      <c r="G257">
        <v>22.48</v>
      </c>
      <c r="H257">
        <v>18.88</v>
      </c>
      <c r="I257">
        <v>6.94</v>
      </c>
      <c r="J257">
        <v>11.28</v>
      </c>
      <c r="K257">
        <v>22.67</v>
      </c>
      <c r="L257" t="b">
        <v>1</v>
      </c>
      <c r="M257" s="3">
        <v>0.69187817258883255</v>
      </c>
      <c r="N257" s="4"/>
      <c r="O257" s="4"/>
      <c r="R257" s="6" t="s">
        <v>776</v>
      </c>
      <c r="S257" s="6" t="s">
        <v>775</v>
      </c>
      <c r="T257" s="6">
        <v>554</v>
      </c>
      <c r="U257" s="6">
        <v>21.5</v>
      </c>
      <c r="V257" s="6">
        <v>317</v>
      </c>
      <c r="W257" t="s">
        <v>643</v>
      </c>
      <c r="X257" s="6"/>
      <c r="Y257" t="b">
        <v>1</v>
      </c>
      <c r="Z257" t="b">
        <v>1</v>
      </c>
      <c r="AA257" t="b">
        <v>1</v>
      </c>
    </row>
    <row r="258" spans="1:27" x14ac:dyDescent="0.3">
      <c r="A258" t="s">
        <v>778</v>
      </c>
      <c r="B258" t="s">
        <v>779</v>
      </c>
      <c r="C258" t="s">
        <v>780</v>
      </c>
      <c r="D258">
        <v>12</v>
      </c>
      <c r="E258">
        <v>21.66</v>
      </c>
      <c r="F258">
        <v>20.46</v>
      </c>
      <c r="G258">
        <v>19.13</v>
      </c>
      <c r="H258">
        <v>19.16</v>
      </c>
      <c r="I258">
        <v>8.86</v>
      </c>
      <c r="J258">
        <v>10.73</v>
      </c>
      <c r="K258">
        <v>21.66</v>
      </c>
      <c r="L258" t="b">
        <v>1</v>
      </c>
      <c r="M258" s="3">
        <v>0.7021276595744681</v>
      </c>
      <c r="N258" s="4"/>
      <c r="O258" s="4"/>
      <c r="R258" s="6" t="s">
        <v>779</v>
      </c>
      <c r="S258" s="6" t="s">
        <v>778</v>
      </c>
      <c r="T258" s="6">
        <v>479</v>
      </c>
      <c r="U258" s="6">
        <v>12.6</v>
      </c>
      <c r="V258" s="6">
        <v>89</v>
      </c>
      <c r="W258" t="s">
        <v>643</v>
      </c>
      <c r="X258" s="6"/>
      <c r="Y258" t="b">
        <v>1</v>
      </c>
      <c r="Z258" t="b">
        <v>1</v>
      </c>
      <c r="AA258" t="b">
        <v>1</v>
      </c>
    </row>
    <row r="259" spans="1:27" x14ac:dyDescent="0.3">
      <c r="A259" t="s">
        <v>781</v>
      </c>
      <c r="B259" t="s">
        <v>782</v>
      </c>
      <c r="C259" t="s">
        <v>783</v>
      </c>
      <c r="D259">
        <v>12</v>
      </c>
      <c r="E259">
        <v>21.6</v>
      </c>
      <c r="F259">
        <v>19.77</v>
      </c>
      <c r="G259">
        <v>21.6</v>
      </c>
      <c r="H259">
        <v>19.66</v>
      </c>
      <c r="I259">
        <v>7.59</v>
      </c>
      <c r="J259">
        <v>10.78</v>
      </c>
      <c r="K259">
        <v>20.59</v>
      </c>
      <c r="L259" t="b">
        <v>1</v>
      </c>
      <c r="M259" s="3">
        <v>0.6383745698836637</v>
      </c>
      <c r="N259" s="4"/>
      <c r="O259" s="4"/>
      <c r="R259" s="6" t="s">
        <v>782</v>
      </c>
      <c r="S259" s="6" t="s">
        <v>781</v>
      </c>
      <c r="T259" s="6">
        <v>368</v>
      </c>
      <c r="U259" s="6">
        <v>5.8</v>
      </c>
      <c r="V259" s="6">
        <v>39</v>
      </c>
      <c r="W259" t="s">
        <v>643</v>
      </c>
      <c r="X259" s="6"/>
      <c r="Y259" t="b">
        <v>1</v>
      </c>
      <c r="Z259" t="b">
        <v>1</v>
      </c>
      <c r="AA259" t="b">
        <v>1</v>
      </c>
    </row>
    <row r="260" spans="1:27" x14ac:dyDescent="0.3">
      <c r="A260" s="6" t="s">
        <v>784</v>
      </c>
      <c r="B260" s="6" t="s">
        <v>785</v>
      </c>
      <c r="C260" s="6" t="s">
        <v>786</v>
      </c>
      <c r="D260" s="6">
        <v>12</v>
      </c>
      <c r="E260" s="6">
        <v>21.68</v>
      </c>
      <c r="F260" s="6">
        <v>19.2</v>
      </c>
      <c r="G260" s="6">
        <v>17.579999999999998</v>
      </c>
      <c r="H260" s="6">
        <v>19.75</v>
      </c>
      <c r="I260" s="6">
        <v>9.43</v>
      </c>
      <c r="J260" s="6">
        <v>12.36</v>
      </c>
      <c r="K260" s="6">
        <v>21.68</v>
      </c>
      <c r="L260" s="6" t="b">
        <v>0</v>
      </c>
      <c r="M260" s="3">
        <v>0.76897222713603397</v>
      </c>
      <c r="N260" s="4"/>
      <c r="O260" s="4"/>
      <c r="R260" s="6" t="s">
        <v>785</v>
      </c>
      <c r="S260" s="6" t="s">
        <v>784</v>
      </c>
      <c r="T260" s="6">
        <v>268</v>
      </c>
      <c r="U260" s="6">
        <v>47.7</v>
      </c>
      <c r="V260" s="6">
        <v>389</v>
      </c>
      <c r="W260" t="s">
        <v>643</v>
      </c>
      <c r="X260" s="6"/>
      <c r="Y260" t="b">
        <v>0</v>
      </c>
      <c r="Z260" t="b">
        <v>1</v>
      </c>
      <c r="AA260" t="b">
        <v>1</v>
      </c>
    </row>
    <row r="261" spans="1:27" x14ac:dyDescent="0.3">
      <c r="A261" t="s">
        <v>787</v>
      </c>
      <c r="B261" t="s">
        <v>788</v>
      </c>
      <c r="C261" t="s">
        <v>789</v>
      </c>
      <c r="D261">
        <v>12</v>
      </c>
      <c r="E261">
        <v>24.79</v>
      </c>
      <c r="F261">
        <v>17.45</v>
      </c>
      <c r="G261">
        <v>15.52</v>
      </c>
      <c r="H261">
        <v>20.37</v>
      </c>
      <c r="I261">
        <v>7.36</v>
      </c>
      <c r="J261">
        <v>14.52</v>
      </c>
      <c r="K261">
        <v>24.79</v>
      </c>
      <c r="L261" t="b">
        <v>1</v>
      </c>
      <c r="M261" s="3">
        <v>0.87495313085864268</v>
      </c>
      <c r="N261" s="4"/>
      <c r="O261" s="4"/>
      <c r="R261" s="6" t="s">
        <v>788</v>
      </c>
      <c r="S261" s="6" t="s">
        <v>787</v>
      </c>
      <c r="T261" s="6">
        <v>256</v>
      </c>
      <c r="U261" s="6">
        <v>6.1</v>
      </c>
      <c r="V261" s="6">
        <v>49</v>
      </c>
      <c r="W261" t="s">
        <v>643</v>
      </c>
      <c r="X261" s="6"/>
      <c r="Y261" t="b">
        <v>1</v>
      </c>
      <c r="Z261" t="b">
        <v>1</v>
      </c>
      <c r="AA261" t="b">
        <v>1</v>
      </c>
    </row>
    <row r="262" spans="1:27" x14ac:dyDescent="0.3">
      <c r="A262" t="s">
        <v>790</v>
      </c>
      <c r="B262" t="s">
        <v>791</v>
      </c>
      <c r="C262" t="s">
        <v>792</v>
      </c>
      <c r="D262">
        <v>12</v>
      </c>
      <c r="E262">
        <v>20.99</v>
      </c>
      <c r="F262">
        <v>19.07</v>
      </c>
      <c r="G262">
        <v>18.920000000000002</v>
      </c>
      <c r="H262">
        <v>19.61</v>
      </c>
      <c r="I262">
        <v>7.78</v>
      </c>
      <c r="J262">
        <v>13.64</v>
      </c>
      <c r="K262">
        <v>20.99</v>
      </c>
      <c r="L262" t="b">
        <v>1</v>
      </c>
      <c r="M262" s="3">
        <v>0.73628472222222219</v>
      </c>
      <c r="N262" s="4"/>
      <c r="O262" s="4"/>
      <c r="R262" t="s">
        <v>791</v>
      </c>
      <c r="S262" t="s">
        <v>790</v>
      </c>
      <c r="T262">
        <v>168</v>
      </c>
      <c r="U262">
        <v>7.5</v>
      </c>
      <c r="V262">
        <v>66</v>
      </c>
      <c r="Y262" t="b">
        <v>1</v>
      </c>
      <c r="Z262" t="b">
        <v>1</v>
      </c>
      <c r="AA262" t="b">
        <v>1</v>
      </c>
    </row>
    <row r="263" spans="1:27" x14ac:dyDescent="0.3">
      <c r="A263" t="s">
        <v>653</v>
      </c>
      <c r="B263" t="s">
        <v>793</v>
      </c>
      <c r="C263" t="s">
        <v>794</v>
      </c>
      <c r="D263">
        <v>12</v>
      </c>
      <c r="E263">
        <v>21.86</v>
      </c>
      <c r="F263">
        <v>17.600000000000001</v>
      </c>
      <c r="G263">
        <v>15.59</v>
      </c>
      <c r="H263">
        <v>21.86</v>
      </c>
      <c r="I263">
        <v>9.1</v>
      </c>
      <c r="J263">
        <v>15.06</v>
      </c>
      <c r="K263">
        <v>20.79</v>
      </c>
      <c r="L263" t="b">
        <v>1</v>
      </c>
      <c r="M263" s="3">
        <v>0.81653042688465038</v>
      </c>
      <c r="N263" s="4"/>
      <c r="O263" s="4"/>
      <c r="R263" t="s">
        <v>793</v>
      </c>
      <c r="S263" t="s">
        <v>653</v>
      </c>
      <c r="T263">
        <v>118</v>
      </c>
      <c r="U263">
        <v>2.1</v>
      </c>
      <c r="V263">
        <v>11</v>
      </c>
      <c r="Y263" t="b">
        <v>1</v>
      </c>
      <c r="Z263" t="b">
        <v>1</v>
      </c>
      <c r="AA263" t="b">
        <v>1</v>
      </c>
    </row>
    <row r="264" spans="1:27" x14ac:dyDescent="0.3">
      <c r="A264" t="s">
        <v>795</v>
      </c>
      <c r="B264" t="s">
        <v>796</v>
      </c>
      <c r="C264" t="s">
        <v>797</v>
      </c>
      <c r="D264">
        <v>12</v>
      </c>
      <c r="E264">
        <v>22.58</v>
      </c>
      <c r="F264">
        <v>17.45</v>
      </c>
      <c r="G264">
        <v>15.61</v>
      </c>
      <c r="H264">
        <v>20.59</v>
      </c>
      <c r="I264">
        <v>10.48</v>
      </c>
      <c r="J264">
        <v>13.3</v>
      </c>
      <c r="K264">
        <v>22.58</v>
      </c>
      <c r="L264" t="b">
        <v>1</v>
      </c>
      <c r="M264" s="3">
        <v>0.8641192917054985</v>
      </c>
      <c r="N264" s="4"/>
      <c r="O264" s="4"/>
      <c r="R264" t="s">
        <v>796</v>
      </c>
      <c r="S264" t="s">
        <v>795</v>
      </c>
      <c r="T264">
        <v>104</v>
      </c>
      <c r="U264">
        <v>4.7</v>
      </c>
      <c r="V264">
        <v>25</v>
      </c>
      <c r="Y264" t="b">
        <v>1</v>
      </c>
      <c r="Z264" t="b">
        <v>1</v>
      </c>
      <c r="AA264" t="b">
        <v>1</v>
      </c>
    </row>
    <row r="265" spans="1:27" x14ac:dyDescent="0.3">
      <c r="A265" t="s">
        <v>798</v>
      </c>
      <c r="B265" t="s">
        <v>799</v>
      </c>
      <c r="C265" t="s">
        <v>800</v>
      </c>
      <c r="D265">
        <v>12</v>
      </c>
      <c r="E265">
        <v>23.79</v>
      </c>
      <c r="F265">
        <v>16.29</v>
      </c>
      <c r="G265">
        <v>16.02</v>
      </c>
      <c r="H265">
        <v>20.23</v>
      </c>
      <c r="I265">
        <v>9.81</v>
      </c>
      <c r="J265">
        <v>13.85</v>
      </c>
      <c r="K265">
        <v>23.79</v>
      </c>
      <c r="L265" t="b">
        <v>1</v>
      </c>
      <c r="M265" s="3">
        <v>0.90312143129044531</v>
      </c>
      <c r="N265" s="4"/>
      <c r="O265" s="4"/>
      <c r="R265" t="s">
        <v>799</v>
      </c>
      <c r="S265" t="s">
        <v>798</v>
      </c>
      <c r="T265">
        <v>99</v>
      </c>
      <c r="U265">
        <v>4</v>
      </c>
      <c r="V265">
        <v>24</v>
      </c>
      <c r="Y265" t="b">
        <v>1</v>
      </c>
      <c r="Z265" t="b">
        <v>1</v>
      </c>
      <c r="AA265" t="b">
        <v>1</v>
      </c>
    </row>
    <row r="266" spans="1:27" x14ac:dyDescent="0.3">
      <c r="A266" t="s">
        <v>801</v>
      </c>
      <c r="B266" t="s">
        <v>802</v>
      </c>
      <c r="C266" t="s">
        <v>803</v>
      </c>
      <c r="D266">
        <v>12</v>
      </c>
      <c r="E266">
        <v>24.67</v>
      </c>
      <c r="F266">
        <v>18.260000000000002</v>
      </c>
      <c r="G266">
        <v>9.07</v>
      </c>
      <c r="H266">
        <v>24.55</v>
      </c>
      <c r="I266">
        <v>11.27</v>
      </c>
      <c r="J266">
        <v>12.19</v>
      </c>
      <c r="K266">
        <v>24.67</v>
      </c>
      <c r="L266" t="b">
        <v>1</v>
      </c>
      <c r="M266" s="3">
        <v>0.92771781033153433</v>
      </c>
      <c r="N266" s="4"/>
      <c r="O266" s="4"/>
      <c r="R266" t="s">
        <v>802</v>
      </c>
      <c r="S266" t="s">
        <v>804</v>
      </c>
      <c r="T266">
        <v>90</v>
      </c>
      <c r="U266">
        <v>2.2999999999999998</v>
      </c>
      <c r="V266">
        <v>15</v>
      </c>
      <c r="Y266" t="b">
        <v>1</v>
      </c>
      <c r="Z266" t="b">
        <v>1</v>
      </c>
      <c r="AA266" t="b">
        <v>1</v>
      </c>
    </row>
    <row r="267" spans="1:27" x14ac:dyDescent="0.3">
      <c r="A267" t="s">
        <v>805</v>
      </c>
      <c r="B267" t="s">
        <v>806</v>
      </c>
      <c r="C267" t="s">
        <v>807</v>
      </c>
      <c r="D267">
        <v>12</v>
      </c>
      <c r="E267">
        <v>21.41</v>
      </c>
      <c r="F267">
        <v>18.21</v>
      </c>
      <c r="G267">
        <v>16.25</v>
      </c>
      <c r="H267">
        <v>19.34</v>
      </c>
      <c r="I267">
        <v>10.55</v>
      </c>
      <c r="J267">
        <v>14.24</v>
      </c>
      <c r="K267">
        <v>21.41</v>
      </c>
      <c r="L267" t="b">
        <v>1</v>
      </c>
      <c r="M267" s="3">
        <v>0.858736059479554</v>
      </c>
      <c r="N267" s="4"/>
      <c r="O267" s="4"/>
      <c r="R267" t="s">
        <v>806</v>
      </c>
      <c r="S267" t="s">
        <v>805</v>
      </c>
      <c r="T267">
        <v>15</v>
      </c>
      <c r="U267">
        <v>1.1000000000000001</v>
      </c>
      <c r="V267">
        <v>2</v>
      </c>
      <c r="Y267" t="b">
        <v>1</v>
      </c>
      <c r="Z267" t="b">
        <v>1</v>
      </c>
      <c r="AA267" t="b">
        <v>1</v>
      </c>
    </row>
    <row r="268" spans="1:27" x14ac:dyDescent="0.3">
      <c r="A268" t="s">
        <v>808</v>
      </c>
      <c r="B268" t="s">
        <v>809</v>
      </c>
      <c r="C268" t="s">
        <v>810</v>
      </c>
      <c r="D268">
        <v>12</v>
      </c>
      <c r="E268">
        <v>19.98</v>
      </c>
      <c r="F268">
        <v>17.239999999999998</v>
      </c>
      <c r="G268">
        <v>17.82</v>
      </c>
      <c r="H268">
        <v>19.98</v>
      </c>
      <c r="I268">
        <v>8.91</v>
      </c>
      <c r="J268">
        <v>17.63</v>
      </c>
      <c r="K268">
        <v>18.420000000000002</v>
      </c>
      <c r="L268" t="b">
        <v>1</v>
      </c>
      <c r="M268" s="3">
        <v>0.81686046511627897</v>
      </c>
      <c r="N268" s="4"/>
      <c r="O268" s="4"/>
      <c r="R268" t="s">
        <v>809</v>
      </c>
      <c r="S268" t="s">
        <v>808</v>
      </c>
      <c r="T268">
        <v>5</v>
      </c>
      <c r="U268">
        <v>2.2000000000000002</v>
      </c>
      <c r="V268">
        <v>3</v>
      </c>
      <c r="Y268" t="b">
        <v>1</v>
      </c>
      <c r="Z268" t="b">
        <v>1</v>
      </c>
      <c r="AA268" t="b">
        <v>1</v>
      </c>
    </row>
    <row r="269" spans="1:27" x14ac:dyDescent="0.3">
      <c r="A269" s="6" t="s">
        <v>811</v>
      </c>
      <c r="B269" s="6" t="s">
        <v>812</v>
      </c>
      <c r="C269" s="6" t="s">
        <v>813</v>
      </c>
      <c r="D269" s="6">
        <v>12</v>
      </c>
      <c r="E269" s="6">
        <v>19.649999999999999</v>
      </c>
      <c r="F269" s="6">
        <v>17.059999999999999</v>
      </c>
      <c r="G269" s="6">
        <v>18.98</v>
      </c>
      <c r="H269" s="6">
        <v>19.649999999999999</v>
      </c>
      <c r="I269" s="6">
        <v>10.76</v>
      </c>
      <c r="J269" s="6">
        <v>16.190000000000001</v>
      </c>
      <c r="K269" s="6">
        <v>17.37</v>
      </c>
      <c r="L269" s="6" t="b">
        <v>0</v>
      </c>
      <c r="M269" s="3">
        <v>0.79583408152271518</v>
      </c>
      <c r="N269" s="4"/>
      <c r="O269" s="4"/>
      <c r="R269" t="s">
        <v>812</v>
      </c>
      <c r="S269" t="s">
        <v>811</v>
      </c>
      <c r="T269">
        <v>4</v>
      </c>
      <c r="U269">
        <v>1</v>
      </c>
      <c r="V269">
        <v>1</v>
      </c>
      <c r="Y269" t="b">
        <v>0</v>
      </c>
      <c r="Z269" t="b">
        <v>1</v>
      </c>
      <c r="AA269" t="b">
        <v>1</v>
      </c>
    </row>
    <row r="270" spans="1:27" x14ac:dyDescent="0.3">
      <c r="A270" s="6" t="s">
        <v>814</v>
      </c>
      <c r="B270" s="6" t="s">
        <v>815</v>
      </c>
      <c r="C270" s="6" t="s">
        <v>816</v>
      </c>
      <c r="D270" s="6">
        <v>12</v>
      </c>
      <c r="E270" s="6">
        <v>22.85</v>
      </c>
      <c r="F270" s="6">
        <v>17.41</v>
      </c>
      <c r="G270" s="6">
        <v>15.61</v>
      </c>
      <c r="H270" s="6">
        <v>17.61</v>
      </c>
      <c r="I270" s="6">
        <v>10.46</v>
      </c>
      <c r="J270" s="6">
        <v>16.05</v>
      </c>
      <c r="K270" s="6">
        <v>22.85</v>
      </c>
      <c r="L270" s="6" t="b">
        <v>0</v>
      </c>
      <c r="M270" s="3">
        <v>0.97491605767331624</v>
      </c>
      <c r="N270" s="4"/>
      <c r="O270" s="4"/>
      <c r="R270" t="s">
        <v>815</v>
      </c>
      <c r="S270" t="s">
        <v>814</v>
      </c>
      <c r="T270">
        <v>2</v>
      </c>
      <c r="U270">
        <v>1</v>
      </c>
      <c r="V270">
        <v>1</v>
      </c>
      <c r="Y270" t="b">
        <v>1</v>
      </c>
      <c r="Z270" t="b">
        <v>0</v>
      </c>
      <c r="AA270" t="b">
        <v>1</v>
      </c>
    </row>
    <row r="271" spans="1:27" x14ac:dyDescent="0.3">
      <c r="A271" t="s">
        <v>817</v>
      </c>
      <c r="B271" t="s">
        <v>818</v>
      </c>
      <c r="C271" t="s">
        <v>819</v>
      </c>
      <c r="D271">
        <v>12</v>
      </c>
      <c r="E271">
        <v>20.51</v>
      </c>
      <c r="F271">
        <v>16.98</v>
      </c>
      <c r="G271">
        <v>18.48</v>
      </c>
      <c r="H271">
        <v>20.51</v>
      </c>
      <c r="I271">
        <v>10.51</v>
      </c>
      <c r="J271">
        <v>15.53</v>
      </c>
      <c r="K271">
        <v>17.989999999999998</v>
      </c>
      <c r="L271" t="b">
        <v>1</v>
      </c>
      <c r="M271" s="3">
        <v>0.78667143112381632</v>
      </c>
      <c r="N271" s="4"/>
      <c r="O271" s="4"/>
      <c r="R271" t="s">
        <v>818</v>
      </c>
      <c r="S271" t="s">
        <v>817</v>
      </c>
      <c r="T271">
        <v>0</v>
      </c>
      <c r="U271">
        <v>0</v>
      </c>
      <c r="Y271" t="b">
        <v>1</v>
      </c>
      <c r="Z271" t="b">
        <v>1</v>
      </c>
      <c r="AA271" t="b">
        <v>1</v>
      </c>
    </row>
    <row r="272" spans="1:27" x14ac:dyDescent="0.3">
      <c r="A272" t="s">
        <v>820</v>
      </c>
      <c r="B272" t="s">
        <v>821</v>
      </c>
      <c r="C272" t="s">
        <v>822</v>
      </c>
      <c r="D272">
        <v>12</v>
      </c>
      <c r="E272">
        <v>21.6</v>
      </c>
      <c r="F272">
        <v>18.149999999999999</v>
      </c>
      <c r="G272">
        <v>16.190000000000001</v>
      </c>
      <c r="H272">
        <v>21.6</v>
      </c>
      <c r="I272">
        <v>9.91</v>
      </c>
      <c r="J272">
        <v>15.7</v>
      </c>
      <c r="K272">
        <v>18.45</v>
      </c>
      <c r="L272" t="b">
        <v>1</v>
      </c>
      <c r="M272" s="3">
        <v>0.7876296031462281</v>
      </c>
      <c r="N272" s="4"/>
      <c r="O272" s="4"/>
      <c r="R272" t="s">
        <v>821</v>
      </c>
      <c r="S272" t="s">
        <v>820</v>
      </c>
      <c r="T272">
        <v>0</v>
      </c>
      <c r="U272">
        <v>0</v>
      </c>
      <c r="Y272" t="b">
        <v>1</v>
      </c>
      <c r="Z272" t="b">
        <v>1</v>
      </c>
      <c r="AA272" t="b">
        <v>1</v>
      </c>
    </row>
    <row r="273" spans="1:27" x14ac:dyDescent="0.3">
      <c r="A273" s="6" t="s">
        <v>823</v>
      </c>
      <c r="B273" s="6" t="s">
        <v>824</v>
      </c>
      <c r="C273" s="6" t="s">
        <v>825</v>
      </c>
      <c r="D273" s="6">
        <v>12</v>
      </c>
      <c r="E273" s="6">
        <v>21.86</v>
      </c>
      <c r="F273" s="6">
        <v>17.79</v>
      </c>
      <c r="G273" s="6">
        <v>17.239999999999998</v>
      </c>
      <c r="H273" s="6">
        <v>21.86</v>
      </c>
      <c r="I273" s="6">
        <v>8.8699999999999992</v>
      </c>
      <c r="J273" s="6">
        <v>14.61</v>
      </c>
      <c r="K273" s="6">
        <v>19.63</v>
      </c>
      <c r="L273" s="6" t="b">
        <v>0</v>
      </c>
      <c r="M273" s="3">
        <v>0.75777816839514855</v>
      </c>
      <c r="N273" s="4"/>
      <c r="O273" s="4"/>
      <c r="R273" t="s">
        <v>824</v>
      </c>
      <c r="S273" t="s">
        <v>823</v>
      </c>
      <c r="T273">
        <v>0</v>
      </c>
      <c r="U273">
        <v>0</v>
      </c>
      <c r="Y273" t="b">
        <v>1</v>
      </c>
      <c r="Z273" t="b">
        <v>0</v>
      </c>
      <c r="AA273" t="b">
        <v>1</v>
      </c>
    </row>
    <row r="274" spans="1:27" x14ac:dyDescent="0.3">
      <c r="A274" t="s">
        <v>826</v>
      </c>
      <c r="B274" t="s">
        <v>827</v>
      </c>
      <c r="C274" t="s">
        <v>828</v>
      </c>
      <c r="D274">
        <v>11</v>
      </c>
      <c r="E274">
        <v>23.63</v>
      </c>
      <c r="F274">
        <v>14.52</v>
      </c>
      <c r="G274">
        <v>19.059999999999999</v>
      </c>
      <c r="H274">
        <v>19.54</v>
      </c>
      <c r="I274">
        <v>7.21</v>
      </c>
      <c r="J274">
        <v>16.04</v>
      </c>
      <c r="K274">
        <v>23.63</v>
      </c>
      <c r="L274" t="b">
        <v>1</v>
      </c>
      <c r="M274" s="3">
        <v>0.88253012048192769</v>
      </c>
      <c r="N274" s="4"/>
      <c r="O274" s="4"/>
      <c r="R274" s="6" t="s">
        <v>827</v>
      </c>
      <c r="S274" s="6" t="s">
        <v>826</v>
      </c>
      <c r="T274" s="6">
        <v>552</v>
      </c>
      <c r="U274" s="6">
        <v>12.8</v>
      </c>
      <c r="V274" s="6">
        <v>72</v>
      </c>
      <c r="W274" t="s">
        <v>643</v>
      </c>
      <c r="X274" s="6"/>
      <c r="Y274" t="b">
        <v>1</v>
      </c>
      <c r="Z274" t="b">
        <v>1</v>
      </c>
      <c r="AA274" t="b">
        <v>1</v>
      </c>
    </row>
    <row r="275" spans="1:27" x14ac:dyDescent="0.3">
      <c r="A275" t="s">
        <v>829</v>
      </c>
      <c r="B275" t="s">
        <v>830</v>
      </c>
      <c r="C275" t="s">
        <v>831</v>
      </c>
      <c r="D275">
        <v>11</v>
      </c>
      <c r="E275">
        <v>22.64</v>
      </c>
      <c r="F275">
        <v>18.899999999999999</v>
      </c>
      <c r="G275">
        <v>22.64</v>
      </c>
      <c r="H275">
        <v>17.850000000000001</v>
      </c>
      <c r="I275">
        <v>7.55</v>
      </c>
      <c r="J275">
        <v>11.31</v>
      </c>
      <c r="K275">
        <v>21.75</v>
      </c>
      <c r="L275" t="b">
        <v>1</v>
      </c>
      <c r="M275" s="3">
        <v>0.68378514901498566</v>
      </c>
      <c r="N275" s="4"/>
      <c r="O275" s="4"/>
      <c r="R275" s="6" t="s">
        <v>830</v>
      </c>
      <c r="S275" s="6" t="s">
        <v>829</v>
      </c>
      <c r="T275" s="6">
        <v>447</v>
      </c>
      <c r="U275" s="6">
        <v>10</v>
      </c>
      <c r="V275" s="6">
        <v>81</v>
      </c>
      <c r="W275" t="s">
        <v>643</v>
      </c>
      <c r="X275" s="6"/>
      <c r="Y275" t="b">
        <v>1</v>
      </c>
      <c r="Z275" t="b">
        <v>1</v>
      </c>
      <c r="AA275" t="b">
        <v>1</v>
      </c>
    </row>
    <row r="276" spans="1:27" x14ac:dyDescent="0.3">
      <c r="A276" t="s">
        <v>832</v>
      </c>
      <c r="B276" t="s">
        <v>833</v>
      </c>
      <c r="C276" t="s">
        <v>834</v>
      </c>
      <c r="D276">
        <v>11</v>
      </c>
      <c r="E276">
        <v>20.63</v>
      </c>
      <c r="F276">
        <v>19.59</v>
      </c>
      <c r="G276">
        <v>17.72</v>
      </c>
      <c r="H276">
        <v>20.63</v>
      </c>
      <c r="I276">
        <v>9.81</v>
      </c>
      <c r="J276">
        <v>11.84</v>
      </c>
      <c r="K276">
        <v>20.399999999999999</v>
      </c>
      <c r="L276" t="b">
        <v>1</v>
      </c>
      <c r="M276" s="3">
        <v>0.72575077666551602</v>
      </c>
      <c r="N276" s="4"/>
      <c r="O276" s="4"/>
      <c r="R276" s="6" t="s">
        <v>833</v>
      </c>
      <c r="S276" s="6" t="s">
        <v>832</v>
      </c>
      <c r="T276" s="6">
        <v>436</v>
      </c>
      <c r="U276" s="6">
        <v>91.3</v>
      </c>
      <c r="V276" s="6">
        <v>743</v>
      </c>
      <c r="W276" t="s">
        <v>643</v>
      </c>
      <c r="X276" s="6"/>
      <c r="Y276" t="b">
        <v>1</v>
      </c>
      <c r="Z276" t="b">
        <v>1</v>
      </c>
      <c r="AA276" t="b">
        <v>1</v>
      </c>
    </row>
    <row r="277" spans="1:27" x14ac:dyDescent="0.3">
      <c r="A277" t="s">
        <v>835</v>
      </c>
      <c r="B277" t="s">
        <v>836</v>
      </c>
      <c r="C277" t="s">
        <v>837</v>
      </c>
      <c r="D277">
        <v>11</v>
      </c>
      <c r="E277">
        <v>24.08</v>
      </c>
      <c r="F277">
        <v>20.13</v>
      </c>
      <c r="G277">
        <v>16.100000000000001</v>
      </c>
      <c r="H277">
        <v>20.45</v>
      </c>
      <c r="I277">
        <v>8.66</v>
      </c>
      <c r="J277">
        <v>10.58</v>
      </c>
      <c r="K277">
        <v>24.08</v>
      </c>
      <c r="L277" t="b">
        <v>1</v>
      </c>
      <c r="M277" s="3">
        <v>0.76429075511644307</v>
      </c>
      <c r="N277" s="4"/>
      <c r="O277" s="4"/>
      <c r="R277" s="6" t="s">
        <v>836</v>
      </c>
      <c r="S277" s="6" t="s">
        <v>835</v>
      </c>
      <c r="T277" s="6">
        <v>434</v>
      </c>
      <c r="U277" s="6">
        <v>8.6</v>
      </c>
      <c r="V277" s="6">
        <v>56</v>
      </c>
      <c r="W277" t="s">
        <v>643</v>
      </c>
      <c r="X277" s="6"/>
      <c r="Y277" t="b">
        <v>1</v>
      </c>
      <c r="Z277" t="b">
        <v>1</v>
      </c>
      <c r="AA277" t="b">
        <v>1</v>
      </c>
    </row>
    <row r="278" spans="1:27" x14ac:dyDescent="0.3">
      <c r="A278" t="s">
        <v>838</v>
      </c>
      <c r="B278" t="s">
        <v>839</v>
      </c>
      <c r="C278" t="s">
        <v>840</v>
      </c>
      <c r="D278">
        <v>11</v>
      </c>
      <c r="E278">
        <v>25.07</v>
      </c>
      <c r="F278">
        <v>19.86</v>
      </c>
      <c r="G278">
        <v>18.14</v>
      </c>
      <c r="H278">
        <v>19.32</v>
      </c>
      <c r="I278">
        <v>6.93</v>
      </c>
      <c r="J278">
        <v>10.68</v>
      </c>
      <c r="K278">
        <v>25.07</v>
      </c>
      <c r="L278" t="b">
        <v>1</v>
      </c>
      <c r="M278" s="3">
        <v>0.74459176552686668</v>
      </c>
      <c r="N278" s="4"/>
      <c r="O278" s="4"/>
      <c r="R278" s="6" t="s">
        <v>839</v>
      </c>
      <c r="S278" s="6" t="s">
        <v>838</v>
      </c>
      <c r="T278" s="6">
        <v>418</v>
      </c>
      <c r="U278" s="6">
        <v>12</v>
      </c>
      <c r="V278" s="6">
        <v>76</v>
      </c>
      <c r="W278" t="s">
        <v>643</v>
      </c>
      <c r="X278" s="6"/>
      <c r="Y278" t="b">
        <v>1</v>
      </c>
      <c r="Z278" t="b">
        <v>1</v>
      </c>
      <c r="AA278" t="b">
        <v>1</v>
      </c>
    </row>
    <row r="279" spans="1:27" x14ac:dyDescent="0.3">
      <c r="A279" t="s">
        <v>841</v>
      </c>
      <c r="B279" t="s">
        <v>842</v>
      </c>
      <c r="C279" t="s">
        <v>843</v>
      </c>
      <c r="D279">
        <v>11</v>
      </c>
      <c r="E279">
        <v>25.02</v>
      </c>
      <c r="F279">
        <v>19.48</v>
      </c>
      <c r="G279">
        <v>15.62</v>
      </c>
      <c r="H279">
        <v>20.11</v>
      </c>
      <c r="I279">
        <v>11.78</v>
      </c>
      <c r="J279">
        <v>7.99</v>
      </c>
      <c r="K279">
        <v>25.02</v>
      </c>
      <c r="L279" t="b">
        <v>1</v>
      </c>
      <c r="M279" s="3">
        <v>0.81126607498641545</v>
      </c>
      <c r="N279" s="4"/>
      <c r="O279" s="4"/>
      <c r="R279" s="6" t="s">
        <v>842</v>
      </c>
      <c r="S279" s="6" t="s">
        <v>841</v>
      </c>
      <c r="T279" s="6">
        <v>402</v>
      </c>
      <c r="U279" s="6">
        <v>9.1999999999999993</v>
      </c>
      <c r="V279" s="6">
        <v>135</v>
      </c>
      <c r="W279" t="s">
        <v>643</v>
      </c>
      <c r="X279" s="6"/>
      <c r="Y279" t="b">
        <v>1</v>
      </c>
      <c r="Z279" t="b">
        <v>1</v>
      </c>
      <c r="AA279" t="b">
        <v>1</v>
      </c>
    </row>
    <row r="280" spans="1:27" x14ac:dyDescent="0.3">
      <c r="A280" t="s">
        <v>844</v>
      </c>
      <c r="B280" t="s">
        <v>845</v>
      </c>
      <c r="C280" t="s">
        <v>846</v>
      </c>
      <c r="D280">
        <v>11</v>
      </c>
      <c r="E280">
        <v>22.14</v>
      </c>
      <c r="F280">
        <v>19.88</v>
      </c>
      <c r="G280">
        <v>18.75</v>
      </c>
      <c r="H280">
        <v>19.399999999999999</v>
      </c>
      <c r="I280">
        <v>9.64</v>
      </c>
      <c r="J280">
        <v>10.18</v>
      </c>
      <c r="K280">
        <v>22.14</v>
      </c>
      <c r="L280" t="b">
        <v>1</v>
      </c>
      <c r="M280" s="3">
        <v>0.72307427192831308</v>
      </c>
      <c r="N280" s="4"/>
      <c r="O280" s="4"/>
      <c r="R280" s="6" t="s">
        <v>845</v>
      </c>
      <c r="S280" s="6" t="s">
        <v>844</v>
      </c>
      <c r="T280" s="6">
        <v>296</v>
      </c>
      <c r="U280" s="6">
        <v>10.6</v>
      </c>
      <c r="V280" s="6">
        <v>116</v>
      </c>
      <c r="W280" t="s">
        <v>643</v>
      </c>
      <c r="X280" s="6"/>
      <c r="Y280" t="b">
        <v>1</v>
      </c>
      <c r="Z280" t="b">
        <v>1</v>
      </c>
      <c r="AA280" t="b">
        <v>1</v>
      </c>
    </row>
    <row r="281" spans="1:27" x14ac:dyDescent="0.3">
      <c r="A281" s="6" t="s">
        <v>653</v>
      </c>
      <c r="B281" s="6" t="s">
        <v>847</v>
      </c>
      <c r="C281" s="6" t="s">
        <v>848</v>
      </c>
      <c r="D281" s="6">
        <v>11</v>
      </c>
      <c r="E281" s="6">
        <v>21.41</v>
      </c>
      <c r="F281" s="6">
        <v>18.14</v>
      </c>
      <c r="G281" s="6">
        <v>16.43</v>
      </c>
      <c r="H281" s="6">
        <v>21.41</v>
      </c>
      <c r="I281" s="6">
        <v>9.32</v>
      </c>
      <c r="J281" s="6">
        <v>14.5</v>
      </c>
      <c r="K281" s="6">
        <v>20.21</v>
      </c>
      <c r="L281" s="6" t="b">
        <v>0</v>
      </c>
      <c r="M281" s="3">
        <v>0.78653090389424796</v>
      </c>
      <c r="N281" s="4"/>
      <c r="O281" s="4"/>
      <c r="R281" t="s">
        <v>847</v>
      </c>
      <c r="S281" t="s">
        <v>653</v>
      </c>
      <c r="T281">
        <v>118</v>
      </c>
      <c r="U281">
        <v>2.1</v>
      </c>
      <c r="V281">
        <v>11</v>
      </c>
      <c r="Y281" t="b">
        <v>1</v>
      </c>
      <c r="Z281" t="b">
        <v>0</v>
      </c>
      <c r="AA281" t="b">
        <v>1</v>
      </c>
    </row>
    <row r="282" spans="1:27" x14ac:dyDescent="0.3">
      <c r="A282" t="s">
        <v>849</v>
      </c>
      <c r="B282" t="s">
        <v>850</v>
      </c>
      <c r="C282" t="s">
        <v>851</v>
      </c>
      <c r="D282">
        <v>11</v>
      </c>
      <c r="E282">
        <v>21.2</v>
      </c>
      <c r="F282">
        <v>17.95</v>
      </c>
      <c r="G282">
        <v>19.43</v>
      </c>
      <c r="H282">
        <v>21.2</v>
      </c>
      <c r="I282">
        <v>10.45</v>
      </c>
      <c r="J282">
        <v>14.24</v>
      </c>
      <c r="K282">
        <v>16.73</v>
      </c>
      <c r="L282" t="b">
        <v>1</v>
      </c>
      <c r="M282" s="3">
        <v>0.70706725844998297</v>
      </c>
      <c r="N282" s="4"/>
      <c r="O282" s="4"/>
      <c r="R282" t="s">
        <v>850</v>
      </c>
      <c r="S282" t="s">
        <v>849</v>
      </c>
      <c r="T282">
        <v>20</v>
      </c>
      <c r="U282">
        <v>1</v>
      </c>
      <c r="V282">
        <v>1</v>
      </c>
      <c r="Y282" t="b">
        <v>1</v>
      </c>
      <c r="Z282" t="b">
        <v>1</v>
      </c>
      <c r="AA282" t="b">
        <v>1</v>
      </c>
    </row>
    <row r="283" spans="1:27" x14ac:dyDescent="0.3">
      <c r="A283" s="6" t="s">
        <v>852</v>
      </c>
      <c r="B283" s="6" t="s">
        <v>853</v>
      </c>
      <c r="C283" s="6" t="s">
        <v>854</v>
      </c>
      <c r="D283" s="6">
        <v>11</v>
      </c>
      <c r="E283" s="6">
        <v>26.3</v>
      </c>
      <c r="F283" s="6">
        <v>19.38</v>
      </c>
      <c r="G283" s="6">
        <v>11.99</v>
      </c>
      <c r="H283" s="6">
        <v>26.3</v>
      </c>
      <c r="I283" s="6">
        <v>9.14</v>
      </c>
      <c r="J283" s="6">
        <v>10.46</v>
      </c>
      <c r="K283" s="6">
        <v>22.74</v>
      </c>
      <c r="L283" s="6" t="b">
        <v>0</v>
      </c>
      <c r="M283" s="3">
        <v>0.73417721518987344</v>
      </c>
      <c r="N283" s="4"/>
      <c r="O283" s="4"/>
      <c r="R283" t="s">
        <v>853</v>
      </c>
      <c r="S283" t="s">
        <v>852</v>
      </c>
      <c r="T283">
        <v>12</v>
      </c>
      <c r="U283">
        <v>1.9</v>
      </c>
      <c r="V283">
        <v>6</v>
      </c>
      <c r="Y283" t="b">
        <v>0</v>
      </c>
      <c r="Z283" t="b">
        <v>0</v>
      </c>
      <c r="AA283" t="b">
        <v>1</v>
      </c>
    </row>
    <row r="284" spans="1:27" x14ac:dyDescent="0.3">
      <c r="A284" s="6" t="s">
        <v>855</v>
      </c>
      <c r="B284" s="6" t="s">
        <v>856</v>
      </c>
      <c r="C284" s="6" t="s">
        <v>857</v>
      </c>
      <c r="D284" s="6">
        <v>11</v>
      </c>
      <c r="E284" s="6">
        <v>21.11</v>
      </c>
      <c r="F284" s="6">
        <v>17.09</v>
      </c>
      <c r="G284" s="6">
        <v>18.350000000000001</v>
      </c>
      <c r="H284" s="6">
        <v>21.11</v>
      </c>
      <c r="I284" s="6">
        <v>9.0500000000000007</v>
      </c>
      <c r="J284" s="6">
        <v>14.53</v>
      </c>
      <c r="K284" s="6">
        <v>19.87</v>
      </c>
      <c r="L284" s="6" t="b">
        <v>0</v>
      </c>
      <c r="M284" s="3">
        <v>0.76834659593280297</v>
      </c>
      <c r="N284" s="4"/>
      <c r="O284" s="4"/>
      <c r="R284" t="s">
        <v>856</v>
      </c>
      <c r="S284" t="s">
        <v>855</v>
      </c>
      <c r="T284">
        <v>4</v>
      </c>
      <c r="U284">
        <v>1.5</v>
      </c>
      <c r="V284">
        <v>2</v>
      </c>
      <c r="Y284" t="b">
        <v>1</v>
      </c>
      <c r="Z284" t="b">
        <v>0</v>
      </c>
      <c r="AA284" t="b">
        <v>1</v>
      </c>
    </row>
    <row r="285" spans="1:27" x14ac:dyDescent="0.3">
      <c r="A285" s="6" t="s">
        <v>858</v>
      </c>
      <c r="B285" s="6" t="s">
        <v>859</v>
      </c>
      <c r="C285" s="6" t="s">
        <v>860</v>
      </c>
      <c r="D285" s="6">
        <v>11</v>
      </c>
      <c r="E285" s="6">
        <v>20.39</v>
      </c>
      <c r="F285" s="6">
        <v>16.82</v>
      </c>
      <c r="G285" s="6">
        <v>17.63</v>
      </c>
      <c r="H285" s="6">
        <v>20.39</v>
      </c>
      <c r="I285" s="6">
        <v>10.199999999999999</v>
      </c>
      <c r="J285" s="6">
        <v>15.7</v>
      </c>
      <c r="K285" s="6">
        <v>19.27</v>
      </c>
      <c r="L285" s="6" t="b">
        <v>0</v>
      </c>
      <c r="M285" s="3">
        <v>0.82366885485047414</v>
      </c>
      <c r="N285" s="4"/>
      <c r="O285" s="4"/>
      <c r="R285" t="s">
        <v>859</v>
      </c>
      <c r="S285" t="s">
        <v>858</v>
      </c>
      <c r="T285">
        <v>2</v>
      </c>
      <c r="U285">
        <v>4.5</v>
      </c>
      <c r="V285">
        <v>6</v>
      </c>
      <c r="Y285" t="b">
        <v>1</v>
      </c>
      <c r="Z285" t="b">
        <v>0</v>
      </c>
      <c r="AA285" t="b">
        <v>0</v>
      </c>
    </row>
    <row r="286" spans="1:27" x14ac:dyDescent="0.3">
      <c r="A286" s="6" t="s">
        <v>861</v>
      </c>
      <c r="B286" s="6" t="s">
        <v>862</v>
      </c>
      <c r="C286" s="6" t="s">
        <v>863</v>
      </c>
      <c r="D286" s="6">
        <v>11</v>
      </c>
      <c r="E286" s="6">
        <v>23.9</v>
      </c>
      <c r="F286" s="6">
        <v>20.32</v>
      </c>
      <c r="G286" s="6">
        <v>17.32</v>
      </c>
      <c r="H286" s="6">
        <v>23.9</v>
      </c>
      <c r="I286" s="6">
        <v>8.1300000000000008</v>
      </c>
      <c r="J286" s="6">
        <v>12.19</v>
      </c>
      <c r="K286" s="6">
        <v>18.149999999999999</v>
      </c>
      <c r="L286" s="6" t="b">
        <v>0</v>
      </c>
      <c r="M286" s="3">
        <v>0.62512187195320112</v>
      </c>
      <c r="N286" s="4"/>
      <c r="O286" s="4"/>
      <c r="R286" t="s">
        <v>862</v>
      </c>
      <c r="S286" t="s">
        <v>861</v>
      </c>
      <c r="T286">
        <v>2</v>
      </c>
      <c r="U286">
        <v>1</v>
      </c>
      <c r="V286">
        <v>1</v>
      </c>
      <c r="Y286" t="b">
        <v>1</v>
      </c>
      <c r="Z286" t="b">
        <v>0</v>
      </c>
      <c r="AA286" t="b">
        <v>0</v>
      </c>
    </row>
    <row r="287" spans="1:27" x14ac:dyDescent="0.3">
      <c r="A287" t="s">
        <v>864</v>
      </c>
      <c r="B287" t="s">
        <v>865</v>
      </c>
      <c r="C287" t="s">
        <v>866</v>
      </c>
      <c r="D287">
        <v>11</v>
      </c>
      <c r="E287">
        <v>22.2</v>
      </c>
      <c r="F287">
        <v>18.43</v>
      </c>
      <c r="G287">
        <v>21.86</v>
      </c>
      <c r="H287">
        <v>22.2</v>
      </c>
      <c r="I287">
        <v>9.6199999999999992</v>
      </c>
      <c r="J287">
        <v>13.83</v>
      </c>
      <c r="K287">
        <v>14.06</v>
      </c>
      <c r="L287" t="b">
        <v>1</v>
      </c>
      <c r="M287" s="3">
        <v>0.60025604096655472</v>
      </c>
      <c r="N287" s="4"/>
      <c r="O287" s="4"/>
      <c r="R287" t="s">
        <v>865</v>
      </c>
      <c r="S287" t="s">
        <v>864</v>
      </c>
      <c r="T287">
        <v>1</v>
      </c>
      <c r="U287">
        <v>1</v>
      </c>
      <c r="V287">
        <v>1</v>
      </c>
      <c r="Y287" t="b">
        <v>1</v>
      </c>
      <c r="Z287" t="b">
        <v>1</v>
      </c>
      <c r="AA287" t="b">
        <v>1</v>
      </c>
    </row>
    <row r="288" spans="1:27" x14ac:dyDescent="0.3">
      <c r="A288" t="s">
        <v>867</v>
      </c>
      <c r="B288" t="s">
        <v>868</v>
      </c>
      <c r="C288" t="s">
        <v>869</v>
      </c>
      <c r="D288">
        <v>11</v>
      </c>
      <c r="E288">
        <v>20.38</v>
      </c>
      <c r="F288">
        <v>17.7</v>
      </c>
      <c r="G288">
        <v>20.38</v>
      </c>
      <c r="H288">
        <v>19.8</v>
      </c>
      <c r="I288">
        <v>10.52</v>
      </c>
      <c r="J288">
        <v>14.22</v>
      </c>
      <c r="K288">
        <v>17.38</v>
      </c>
      <c r="L288" t="b">
        <v>1</v>
      </c>
      <c r="M288" s="3">
        <v>0.72771250863856263</v>
      </c>
      <c r="N288" s="4"/>
      <c r="O288" s="4"/>
      <c r="R288" t="s">
        <v>868</v>
      </c>
      <c r="S288" t="s">
        <v>867</v>
      </c>
      <c r="T288">
        <v>0</v>
      </c>
      <c r="U288">
        <v>0</v>
      </c>
      <c r="Y288" t="b">
        <v>1</v>
      </c>
      <c r="Z288" t="b">
        <v>1</v>
      </c>
      <c r="AA288" t="b">
        <v>1</v>
      </c>
    </row>
    <row r="289" spans="1:27" x14ac:dyDescent="0.3">
      <c r="A289" t="s">
        <v>870</v>
      </c>
      <c r="B289" t="s">
        <v>871</v>
      </c>
      <c r="C289" t="s">
        <v>872</v>
      </c>
      <c r="D289">
        <v>11</v>
      </c>
      <c r="E289">
        <v>19.46</v>
      </c>
      <c r="F289">
        <v>18.87</v>
      </c>
      <c r="G289">
        <v>17.45</v>
      </c>
      <c r="H289">
        <v>19</v>
      </c>
      <c r="I289">
        <v>9.6</v>
      </c>
      <c r="J289">
        <v>15.62</v>
      </c>
      <c r="K289">
        <v>19.46</v>
      </c>
      <c r="L289" t="b">
        <v>1</v>
      </c>
      <c r="M289" s="3">
        <v>0.80766449746926972</v>
      </c>
      <c r="N289" s="4"/>
      <c r="O289" s="4"/>
      <c r="R289" t="s">
        <v>871</v>
      </c>
      <c r="S289" t="s">
        <v>870</v>
      </c>
      <c r="T289">
        <v>0</v>
      </c>
      <c r="U289">
        <v>0</v>
      </c>
      <c r="Y289" t="b">
        <v>1</v>
      </c>
      <c r="Z289" t="b">
        <v>1</v>
      </c>
      <c r="AA289" t="b">
        <v>1</v>
      </c>
    </row>
    <row r="290" spans="1:27" x14ac:dyDescent="0.3">
      <c r="A290" s="6" t="s">
        <v>873</v>
      </c>
      <c r="B290" s="6" t="s">
        <v>874</v>
      </c>
      <c r="C290" s="6" t="s">
        <v>875</v>
      </c>
      <c r="D290" s="6">
        <v>11</v>
      </c>
      <c r="E290" s="6">
        <v>20.96</v>
      </c>
      <c r="F290" s="6">
        <v>19.46</v>
      </c>
      <c r="G290" s="6">
        <v>18.23</v>
      </c>
      <c r="H290" s="6">
        <v>20.96</v>
      </c>
      <c r="I290" s="6">
        <v>10.1</v>
      </c>
      <c r="J290" s="6">
        <v>14.14</v>
      </c>
      <c r="K290" s="6">
        <v>17.12</v>
      </c>
      <c r="L290" s="6" t="b">
        <v>0</v>
      </c>
      <c r="M290" s="3">
        <v>0.70520034100596762</v>
      </c>
      <c r="N290" s="4"/>
      <c r="O290" s="4"/>
      <c r="R290" t="s">
        <v>874</v>
      </c>
      <c r="S290" t="s">
        <v>873</v>
      </c>
      <c r="T290">
        <v>0</v>
      </c>
      <c r="U290">
        <v>0</v>
      </c>
      <c r="Y290" t="b">
        <v>0</v>
      </c>
      <c r="Z290" t="b">
        <v>1</v>
      </c>
      <c r="AA290" t="b">
        <v>1</v>
      </c>
    </row>
    <row r="291" spans="1:27" x14ac:dyDescent="0.3">
      <c r="A291" s="6" t="s">
        <v>876</v>
      </c>
      <c r="B291" s="6" t="s">
        <v>877</v>
      </c>
      <c r="C291" s="6" t="s">
        <v>878</v>
      </c>
      <c r="D291" s="6">
        <v>11</v>
      </c>
      <c r="E291" s="6">
        <v>20.98</v>
      </c>
      <c r="F291" s="6">
        <v>19.079999999999998</v>
      </c>
      <c r="G291" s="6">
        <v>16.100000000000001</v>
      </c>
      <c r="H291" s="6">
        <v>20.98</v>
      </c>
      <c r="I291" s="6">
        <v>11.66</v>
      </c>
      <c r="J291" s="6">
        <v>15.53</v>
      </c>
      <c r="K291" s="6">
        <v>16.64</v>
      </c>
      <c r="L291" s="6" t="b">
        <v>0</v>
      </c>
      <c r="M291" s="3">
        <v>0.78044871794871795</v>
      </c>
      <c r="N291" s="4"/>
      <c r="O291" s="4"/>
      <c r="R291" t="s">
        <v>877</v>
      </c>
      <c r="S291" t="s">
        <v>876</v>
      </c>
      <c r="T291">
        <v>0</v>
      </c>
      <c r="U291">
        <v>0</v>
      </c>
      <c r="Y291" t="b">
        <v>1</v>
      </c>
      <c r="Z291" t="b">
        <v>0</v>
      </c>
      <c r="AA291" t="b">
        <v>0</v>
      </c>
    </row>
    <row r="292" spans="1:27" x14ac:dyDescent="0.3">
      <c r="A292" t="s">
        <v>879</v>
      </c>
      <c r="B292" t="s">
        <v>880</v>
      </c>
      <c r="C292" t="s">
        <v>881</v>
      </c>
      <c r="D292">
        <v>10</v>
      </c>
      <c r="E292">
        <v>20.57</v>
      </c>
      <c r="F292">
        <v>18.8</v>
      </c>
      <c r="G292">
        <v>18.64</v>
      </c>
      <c r="H292">
        <v>19.89</v>
      </c>
      <c r="I292">
        <v>9.2200000000000006</v>
      </c>
      <c r="J292">
        <v>12.88</v>
      </c>
      <c r="K292">
        <v>20.57</v>
      </c>
      <c r="L292" t="b">
        <v>1</v>
      </c>
      <c r="M292" s="3">
        <v>0.74428745857317291</v>
      </c>
      <c r="N292" s="4"/>
      <c r="O292" s="4"/>
      <c r="R292" s="6" t="s">
        <v>880</v>
      </c>
      <c r="S292" s="6" t="s">
        <v>879</v>
      </c>
      <c r="T292" s="6">
        <v>549</v>
      </c>
      <c r="U292" s="6">
        <v>12.2</v>
      </c>
      <c r="V292" s="6">
        <v>75</v>
      </c>
      <c r="W292" t="s">
        <v>643</v>
      </c>
      <c r="X292" s="6"/>
      <c r="Y292" t="b">
        <v>1</v>
      </c>
      <c r="Z292" t="b">
        <v>1</v>
      </c>
      <c r="AA292" t="b">
        <v>1</v>
      </c>
    </row>
    <row r="293" spans="1:27" x14ac:dyDescent="0.3">
      <c r="A293" t="s">
        <v>882</v>
      </c>
      <c r="B293" t="s">
        <v>883</v>
      </c>
      <c r="C293" t="s">
        <v>884</v>
      </c>
      <c r="D293">
        <v>10</v>
      </c>
      <c r="E293">
        <v>23.36</v>
      </c>
      <c r="F293">
        <v>20.28</v>
      </c>
      <c r="G293">
        <v>17.36</v>
      </c>
      <c r="H293">
        <v>18.75</v>
      </c>
      <c r="I293">
        <v>10.37</v>
      </c>
      <c r="J293">
        <v>9.8800000000000008</v>
      </c>
      <c r="K293">
        <v>23.36</v>
      </c>
      <c r="L293" t="b">
        <v>1</v>
      </c>
      <c r="M293" s="3">
        <v>0.77336407164390852</v>
      </c>
      <c r="N293" s="4"/>
      <c r="O293" s="4"/>
      <c r="R293" s="6" t="s">
        <v>883</v>
      </c>
      <c r="S293" s="6" t="s">
        <v>882</v>
      </c>
      <c r="T293" s="6">
        <v>474</v>
      </c>
      <c r="U293" s="6">
        <v>5.8</v>
      </c>
      <c r="V293" s="6">
        <v>50</v>
      </c>
      <c r="W293" t="s">
        <v>643</v>
      </c>
      <c r="X293" s="6"/>
      <c r="Y293" t="b">
        <v>1</v>
      </c>
      <c r="Z293" t="b">
        <v>1</v>
      </c>
      <c r="AA293" t="b">
        <v>1</v>
      </c>
    </row>
    <row r="294" spans="1:27" x14ac:dyDescent="0.3">
      <c r="A294" t="s">
        <v>885</v>
      </c>
      <c r="B294" t="s">
        <v>886</v>
      </c>
      <c r="C294" t="s">
        <v>887</v>
      </c>
      <c r="D294">
        <v>10</v>
      </c>
      <c r="E294">
        <v>21.16</v>
      </c>
      <c r="F294">
        <v>20.69</v>
      </c>
      <c r="G294">
        <v>18.149999999999999</v>
      </c>
      <c r="H294">
        <v>20.02</v>
      </c>
      <c r="I294">
        <v>9.84</v>
      </c>
      <c r="J294">
        <v>10.14</v>
      </c>
      <c r="K294">
        <v>21.16</v>
      </c>
      <c r="L294" t="b">
        <v>1</v>
      </c>
      <c r="M294" s="3">
        <v>0.6989466530750934</v>
      </c>
      <c r="N294" s="4"/>
      <c r="O294" s="4"/>
      <c r="R294" s="6" t="s">
        <v>886</v>
      </c>
      <c r="S294" s="6" t="s">
        <v>885</v>
      </c>
      <c r="T294" s="6">
        <v>466</v>
      </c>
      <c r="U294" s="6">
        <v>6.6</v>
      </c>
      <c r="V294" s="6">
        <v>55</v>
      </c>
      <c r="W294" t="s">
        <v>643</v>
      </c>
      <c r="X294" s="6"/>
      <c r="Y294" t="b">
        <v>1</v>
      </c>
      <c r="Z294" t="b">
        <v>1</v>
      </c>
      <c r="AA294" t="b">
        <v>1</v>
      </c>
    </row>
    <row r="295" spans="1:27" x14ac:dyDescent="0.3">
      <c r="A295" t="s">
        <v>888</v>
      </c>
      <c r="B295" t="s">
        <v>889</v>
      </c>
      <c r="C295" t="s">
        <v>890</v>
      </c>
      <c r="D295">
        <v>10</v>
      </c>
      <c r="E295">
        <v>21.48</v>
      </c>
      <c r="F295">
        <v>18.7</v>
      </c>
      <c r="G295">
        <v>20.34</v>
      </c>
      <c r="H295">
        <v>20.7</v>
      </c>
      <c r="I295">
        <v>8.25</v>
      </c>
      <c r="J295">
        <v>10.53</v>
      </c>
      <c r="K295">
        <v>21.48</v>
      </c>
      <c r="L295" t="b">
        <v>1</v>
      </c>
      <c r="M295" s="3">
        <v>0.67392032139270186</v>
      </c>
      <c r="N295" s="4"/>
      <c r="O295" s="4"/>
      <c r="R295" s="6" t="s">
        <v>889</v>
      </c>
      <c r="S295" s="6" t="s">
        <v>888</v>
      </c>
      <c r="T295" s="6">
        <v>457</v>
      </c>
      <c r="U295" s="6">
        <v>15.8</v>
      </c>
      <c r="V295" s="6">
        <v>120</v>
      </c>
      <c r="W295" t="s">
        <v>643</v>
      </c>
      <c r="X295" s="6"/>
      <c r="Y295" t="b">
        <v>1</v>
      </c>
      <c r="Z295" t="b">
        <v>1</v>
      </c>
      <c r="AA295" t="b">
        <v>1</v>
      </c>
    </row>
    <row r="296" spans="1:27" x14ac:dyDescent="0.3">
      <c r="A296" t="s">
        <v>891</v>
      </c>
      <c r="B296" t="s">
        <v>892</v>
      </c>
      <c r="C296" t="s">
        <v>893</v>
      </c>
      <c r="D296">
        <v>10</v>
      </c>
      <c r="E296">
        <v>22.26</v>
      </c>
      <c r="F296">
        <v>20.22</v>
      </c>
      <c r="G296">
        <v>17.39</v>
      </c>
      <c r="H296">
        <v>19.88</v>
      </c>
      <c r="I296">
        <v>9.08</v>
      </c>
      <c r="J296">
        <v>11.17</v>
      </c>
      <c r="K296">
        <v>22.26</v>
      </c>
      <c r="L296" t="b">
        <v>1</v>
      </c>
      <c r="M296" s="3">
        <v>0.73943294485997579</v>
      </c>
      <c r="N296" s="4"/>
      <c r="O296" s="4"/>
      <c r="R296" s="6" t="s">
        <v>892</v>
      </c>
      <c r="S296" s="6" t="s">
        <v>891</v>
      </c>
      <c r="T296" s="6">
        <v>447</v>
      </c>
      <c r="U296" s="6">
        <v>8.8000000000000007</v>
      </c>
      <c r="V296" s="6">
        <v>68</v>
      </c>
      <c r="W296" t="s">
        <v>643</v>
      </c>
      <c r="X296" s="6"/>
      <c r="Y296" t="b">
        <v>1</v>
      </c>
      <c r="Z296" t="b">
        <v>1</v>
      </c>
      <c r="AA296" t="b">
        <v>1</v>
      </c>
    </row>
    <row r="297" spans="1:27" x14ac:dyDescent="0.3">
      <c r="A297" t="s">
        <v>894</v>
      </c>
      <c r="B297" t="s">
        <v>895</v>
      </c>
      <c r="C297" t="s">
        <v>896</v>
      </c>
      <c r="D297">
        <v>10</v>
      </c>
      <c r="E297">
        <v>26.11</v>
      </c>
      <c r="F297">
        <v>18.190000000000001</v>
      </c>
      <c r="G297">
        <v>15.61</v>
      </c>
      <c r="H297">
        <v>20.79</v>
      </c>
      <c r="I297">
        <v>9.7200000000000006</v>
      </c>
      <c r="J297">
        <v>9.59</v>
      </c>
      <c r="K297">
        <v>26.11</v>
      </c>
      <c r="L297" t="b">
        <v>1</v>
      </c>
      <c r="M297" s="3">
        <v>0.83202051657812792</v>
      </c>
      <c r="N297" s="4"/>
      <c r="O297" s="4"/>
      <c r="R297" s="6" t="s">
        <v>895</v>
      </c>
      <c r="S297" s="6" t="s">
        <v>894</v>
      </c>
      <c r="T297" s="6">
        <v>441</v>
      </c>
      <c r="U297" s="6">
        <v>10.4</v>
      </c>
      <c r="V297" s="6">
        <v>96</v>
      </c>
      <c r="W297" t="s">
        <v>643</v>
      </c>
      <c r="X297" s="6"/>
      <c r="Y297" t="b">
        <v>1</v>
      </c>
      <c r="Z297" t="b">
        <v>1</v>
      </c>
      <c r="AA297" t="b">
        <v>1</v>
      </c>
    </row>
    <row r="298" spans="1:27" x14ac:dyDescent="0.3">
      <c r="A298" t="s">
        <v>897</v>
      </c>
      <c r="B298" t="s">
        <v>898</v>
      </c>
      <c r="C298" t="s">
        <v>899</v>
      </c>
      <c r="D298">
        <v>10</v>
      </c>
      <c r="E298">
        <v>20.309999999999999</v>
      </c>
      <c r="F298">
        <v>19.86</v>
      </c>
      <c r="G298">
        <v>18.850000000000001</v>
      </c>
      <c r="H298">
        <v>20.22</v>
      </c>
      <c r="I298">
        <v>9.17</v>
      </c>
      <c r="J298">
        <v>11.6</v>
      </c>
      <c r="K298">
        <v>20.309999999999999</v>
      </c>
      <c r="L298" t="b">
        <v>1</v>
      </c>
      <c r="M298" s="3">
        <v>0.6970982521635839</v>
      </c>
      <c r="N298" s="4"/>
      <c r="O298" s="4"/>
      <c r="R298" s="6" t="s">
        <v>898</v>
      </c>
      <c r="S298" s="6" t="s">
        <v>897</v>
      </c>
      <c r="T298" s="6">
        <v>440</v>
      </c>
      <c r="U298" s="6">
        <v>8.8000000000000007</v>
      </c>
      <c r="V298" s="6">
        <v>42</v>
      </c>
      <c r="W298" t="s">
        <v>643</v>
      </c>
      <c r="X298" s="6"/>
      <c r="Y298" t="b">
        <v>1</v>
      </c>
      <c r="Z298" t="b">
        <v>1</v>
      </c>
      <c r="AA298" t="b">
        <v>1</v>
      </c>
    </row>
    <row r="299" spans="1:27" x14ac:dyDescent="0.3">
      <c r="A299" t="s">
        <v>900</v>
      </c>
      <c r="B299" t="s">
        <v>901</v>
      </c>
      <c r="C299" t="s">
        <v>902</v>
      </c>
      <c r="D299">
        <v>10</v>
      </c>
      <c r="E299">
        <v>21.67</v>
      </c>
      <c r="F299">
        <v>18.920000000000002</v>
      </c>
      <c r="G299">
        <v>21.67</v>
      </c>
      <c r="H299">
        <v>18.850000000000001</v>
      </c>
      <c r="I299">
        <v>9.01</v>
      </c>
      <c r="J299">
        <v>11.04</v>
      </c>
      <c r="K299">
        <v>20.49</v>
      </c>
      <c r="L299" t="b">
        <v>1</v>
      </c>
      <c r="M299" s="3">
        <v>0.68203230148048433</v>
      </c>
      <c r="N299" s="4"/>
      <c r="O299" s="4"/>
      <c r="R299" s="6" t="s">
        <v>901</v>
      </c>
      <c r="S299" s="6" t="s">
        <v>900</v>
      </c>
      <c r="T299" s="6">
        <v>410</v>
      </c>
      <c r="U299" s="6">
        <v>5</v>
      </c>
      <c r="V299" s="6">
        <v>95</v>
      </c>
      <c r="W299" t="s">
        <v>643</v>
      </c>
      <c r="X299" s="6"/>
      <c r="Y299" t="b">
        <v>1</v>
      </c>
      <c r="Z299" t="b">
        <v>1</v>
      </c>
      <c r="AA299" t="b">
        <v>1</v>
      </c>
    </row>
    <row r="300" spans="1:27" x14ac:dyDescent="0.3">
      <c r="A300" t="s">
        <v>903</v>
      </c>
      <c r="B300" t="s">
        <v>904</v>
      </c>
      <c r="C300" t="s">
        <v>905</v>
      </c>
      <c r="D300">
        <v>10</v>
      </c>
      <c r="E300">
        <v>23.18</v>
      </c>
      <c r="F300">
        <v>18.48</v>
      </c>
      <c r="G300">
        <v>17.649999999999999</v>
      </c>
      <c r="H300">
        <v>18.23</v>
      </c>
      <c r="I300">
        <v>12.28</v>
      </c>
      <c r="J300">
        <v>10.18</v>
      </c>
      <c r="K300">
        <v>23.18</v>
      </c>
      <c r="L300" t="b">
        <v>1</v>
      </c>
      <c r="M300" s="3">
        <v>0.83958793230316409</v>
      </c>
      <c r="N300" s="4"/>
      <c r="O300" s="4"/>
      <c r="R300" s="6" t="s">
        <v>904</v>
      </c>
      <c r="S300" s="6" t="s">
        <v>903</v>
      </c>
      <c r="T300" s="6">
        <v>399</v>
      </c>
      <c r="U300" s="6">
        <v>5.6</v>
      </c>
      <c r="V300" s="6">
        <v>59</v>
      </c>
      <c r="W300" t="s">
        <v>643</v>
      </c>
      <c r="X300" s="6"/>
      <c r="Y300" t="b">
        <v>1</v>
      </c>
      <c r="Z300" t="b">
        <v>1</v>
      </c>
      <c r="AA300" t="b">
        <v>1</v>
      </c>
    </row>
    <row r="301" spans="1:27" x14ac:dyDescent="0.3">
      <c r="A301" t="s">
        <v>906</v>
      </c>
      <c r="B301" t="s">
        <v>907</v>
      </c>
      <c r="C301" t="s">
        <v>908</v>
      </c>
      <c r="D301">
        <v>10</v>
      </c>
      <c r="E301">
        <v>22.54</v>
      </c>
      <c r="F301">
        <v>19.170000000000002</v>
      </c>
      <c r="G301">
        <v>19.809999999999999</v>
      </c>
      <c r="H301">
        <v>20.61</v>
      </c>
      <c r="I301">
        <v>7.71</v>
      </c>
      <c r="J301">
        <v>10.15</v>
      </c>
      <c r="K301">
        <v>22.54</v>
      </c>
      <c r="L301" t="b">
        <v>1</v>
      </c>
      <c r="M301" s="3">
        <v>0.67796610169491522</v>
      </c>
      <c r="N301" s="4"/>
      <c r="O301" s="4"/>
      <c r="R301" s="6" t="s">
        <v>907</v>
      </c>
      <c r="S301" s="6" t="s">
        <v>906</v>
      </c>
      <c r="T301" s="6">
        <v>360</v>
      </c>
      <c r="U301" s="6">
        <v>14.4</v>
      </c>
      <c r="V301" s="6">
        <v>115</v>
      </c>
      <c r="W301" t="s">
        <v>643</v>
      </c>
      <c r="X301" s="6"/>
      <c r="Y301" t="b">
        <v>1</v>
      </c>
      <c r="Z301" t="b">
        <v>1</v>
      </c>
      <c r="AA301" t="b">
        <v>1</v>
      </c>
    </row>
    <row r="302" spans="1:27" x14ac:dyDescent="0.3">
      <c r="A302" t="s">
        <v>909</v>
      </c>
      <c r="B302" t="s">
        <v>910</v>
      </c>
      <c r="C302" t="s">
        <v>911</v>
      </c>
      <c r="D302">
        <v>10</v>
      </c>
      <c r="E302">
        <v>20.64</v>
      </c>
      <c r="F302">
        <v>19.3</v>
      </c>
      <c r="G302">
        <v>18.38</v>
      </c>
      <c r="H302">
        <v>19.68</v>
      </c>
      <c r="I302">
        <v>8.4499999999999993</v>
      </c>
      <c r="J302">
        <v>13.55</v>
      </c>
      <c r="K302">
        <v>20.64</v>
      </c>
      <c r="L302" t="b">
        <v>1</v>
      </c>
      <c r="M302" s="3">
        <v>0.74337517433751743</v>
      </c>
      <c r="N302" s="4"/>
      <c r="O302" s="4"/>
      <c r="R302" s="6" t="s">
        <v>910</v>
      </c>
      <c r="S302" s="6" t="s">
        <v>909</v>
      </c>
      <c r="T302" s="6">
        <v>322</v>
      </c>
      <c r="U302" s="6">
        <v>6.5</v>
      </c>
      <c r="V302" s="6">
        <v>52</v>
      </c>
      <c r="W302" t="s">
        <v>643</v>
      </c>
      <c r="X302" s="6"/>
      <c r="Y302" t="b">
        <v>1</v>
      </c>
      <c r="Z302" t="b">
        <v>1</v>
      </c>
      <c r="AA302" t="b">
        <v>1</v>
      </c>
    </row>
    <row r="303" spans="1:27" x14ac:dyDescent="0.3">
      <c r="A303" t="s">
        <v>912</v>
      </c>
      <c r="B303" t="s">
        <v>913</v>
      </c>
      <c r="C303" t="s">
        <v>914</v>
      </c>
      <c r="D303">
        <v>10</v>
      </c>
      <c r="E303">
        <v>23.34</v>
      </c>
      <c r="F303">
        <v>17.850000000000001</v>
      </c>
      <c r="G303">
        <v>17.66</v>
      </c>
      <c r="H303">
        <v>20.96</v>
      </c>
      <c r="I303">
        <v>7.16</v>
      </c>
      <c r="J303">
        <v>13.02</v>
      </c>
      <c r="K303">
        <v>23.34</v>
      </c>
      <c r="L303" t="b">
        <v>1</v>
      </c>
      <c r="M303" s="3">
        <v>0.77067469452806781</v>
      </c>
      <c r="N303" s="4"/>
      <c r="O303" s="4"/>
      <c r="R303" s="6" t="s">
        <v>913</v>
      </c>
      <c r="S303" s="6" t="s">
        <v>912</v>
      </c>
      <c r="T303" s="6">
        <v>277</v>
      </c>
      <c r="U303" s="6">
        <v>6.6</v>
      </c>
      <c r="V303" s="6">
        <v>42</v>
      </c>
      <c r="W303" t="s">
        <v>643</v>
      </c>
      <c r="X303" s="6"/>
      <c r="Y303" t="b">
        <v>1</v>
      </c>
      <c r="Z303" t="b">
        <v>1</v>
      </c>
      <c r="AA303" t="b">
        <v>1</v>
      </c>
    </row>
    <row r="304" spans="1:27" x14ac:dyDescent="0.3">
      <c r="A304" s="6" t="s">
        <v>915</v>
      </c>
      <c r="B304" s="6" t="s">
        <v>916</v>
      </c>
      <c r="C304" s="6" t="s">
        <v>917</v>
      </c>
      <c r="D304" s="6">
        <v>10</v>
      </c>
      <c r="E304" s="6">
        <v>21.24</v>
      </c>
      <c r="F304" s="6">
        <v>15.72</v>
      </c>
      <c r="G304" s="6">
        <v>21.24</v>
      </c>
      <c r="H304" s="6">
        <v>14.44</v>
      </c>
      <c r="I304" s="6">
        <v>14.38</v>
      </c>
      <c r="J304" s="6">
        <v>14.67</v>
      </c>
      <c r="K304" s="6">
        <v>19.55</v>
      </c>
      <c r="L304" s="6" t="b">
        <v>0</v>
      </c>
      <c r="M304" s="3">
        <v>0.94552529182879386</v>
      </c>
      <c r="N304" s="4"/>
      <c r="O304" s="4"/>
      <c r="R304" s="6" t="s">
        <v>916</v>
      </c>
      <c r="S304" s="6" t="s">
        <v>915</v>
      </c>
      <c r="T304" s="6">
        <v>240</v>
      </c>
      <c r="U304" s="6">
        <v>6.4</v>
      </c>
      <c r="V304" s="6">
        <v>42</v>
      </c>
      <c r="W304" t="s">
        <v>643</v>
      </c>
      <c r="X304" s="6"/>
      <c r="Y304" t="b">
        <v>0</v>
      </c>
      <c r="Z304" t="b">
        <v>1</v>
      </c>
      <c r="AA304" t="b">
        <v>1</v>
      </c>
    </row>
    <row r="305" spans="1:27" x14ac:dyDescent="0.3">
      <c r="A305" s="6" t="s">
        <v>918</v>
      </c>
      <c r="B305" s="6" t="s">
        <v>919</v>
      </c>
      <c r="C305" s="6" t="s">
        <v>920</v>
      </c>
      <c r="D305" s="6">
        <v>10</v>
      </c>
      <c r="E305" s="6">
        <v>22.67</v>
      </c>
      <c r="F305" s="6">
        <v>17.579999999999998</v>
      </c>
      <c r="G305" s="6">
        <v>15.31</v>
      </c>
      <c r="H305" s="6">
        <v>20.56</v>
      </c>
      <c r="I305" s="6">
        <v>9.6999999999999993</v>
      </c>
      <c r="J305" s="6">
        <v>14.18</v>
      </c>
      <c r="K305" s="6">
        <v>22.67</v>
      </c>
      <c r="L305" s="6" t="b">
        <v>0</v>
      </c>
      <c r="M305" s="3">
        <v>0.87090739008419071</v>
      </c>
      <c r="N305" s="4"/>
      <c r="O305" s="4"/>
      <c r="R305" t="s">
        <v>919</v>
      </c>
      <c r="S305" t="s">
        <v>918</v>
      </c>
      <c r="T305">
        <v>140</v>
      </c>
      <c r="U305">
        <v>3.6</v>
      </c>
      <c r="V305">
        <v>29</v>
      </c>
      <c r="Y305" t="b">
        <v>1</v>
      </c>
      <c r="Z305" t="b">
        <v>0</v>
      </c>
      <c r="AA305" t="b">
        <v>1</v>
      </c>
    </row>
    <row r="306" spans="1:27" x14ac:dyDescent="0.3">
      <c r="A306" s="6" t="s">
        <v>577</v>
      </c>
      <c r="B306" s="6" t="s">
        <v>921</v>
      </c>
      <c r="C306" s="6" t="s">
        <v>922</v>
      </c>
      <c r="D306" s="6">
        <v>10</v>
      </c>
      <c r="E306" s="6">
        <v>23.31</v>
      </c>
      <c r="F306" s="6">
        <v>19.13</v>
      </c>
      <c r="G306" s="6">
        <v>15.71</v>
      </c>
      <c r="H306" s="6">
        <v>23.31</v>
      </c>
      <c r="I306" s="6">
        <v>8.66</v>
      </c>
      <c r="J306" s="6">
        <v>14.21</v>
      </c>
      <c r="K306" s="6">
        <v>18.97</v>
      </c>
      <c r="L306" s="6" t="b">
        <v>0</v>
      </c>
      <c r="M306" s="3">
        <v>0.71951848667239893</v>
      </c>
      <c r="N306" s="4"/>
      <c r="O306" s="4"/>
      <c r="R306" t="s">
        <v>921</v>
      </c>
      <c r="S306" t="s">
        <v>577</v>
      </c>
      <c r="T306">
        <v>118</v>
      </c>
      <c r="U306">
        <v>1.8</v>
      </c>
      <c r="V306">
        <v>9</v>
      </c>
      <c r="Y306" t="b">
        <v>0</v>
      </c>
      <c r="Z306" t="b">
        <v>0</v>
      </c>
      <c r="AA306" t="b">
        <v>0</v>
      </c>
    </row>
    <row r="307" spans="1:27" x14ac:dyDescent="0.3">
      <c r="A307" s="6" t="s">
        <v>923</v>
      </c>
      <c r="B307" s="6" t="s">
        <v>924</v>
      </c>
      <c r="C307" s="6" t="s">
        <v>925</v>
      </c>
      <c r="D307" s="6">
        <v>10</v>
      </c>
      <c r="E307" s="6">
        <v>21.05</v>
      </c>
      <c r="F307" s="6">
        <v>18.309999999999999</v>
      </c>
      <c r="G307" s="6">
        <v>19.27</v>
      </c>
      <c r="H307" s="6">
        <v>21.05</v>
      </c>
      <c r="I307" s="6">
        <v>9.0500000000000007</v>
      </c>
      <c r="J307" s="6">
        <v>14.2</v>
      </c>
      <c r="K307" s="6">
        <v>18.13</v>
      </c>
      <c r="L307" s="6" t="b">
        <v>0</v>
      </c>
      <c r="M307" s="3">
        <v>0.70578202285519354</v>
      </c>
      <c r="N307" s="4"/>
      <c r="O307" s="4"/>
      <c r="R307" t="s">
        <v>924</v>
      </c>
      <c r="S307" t="s">
        <v>923</v>
      </c>
      <c r="T307">
        <v>21</v>
      </c>
      <c r="U307">
        <v>1</v>
      </c>
      <c r="V307">
        <v>1</v>
      </c>
      <c r="Y307" t="b">
        <v>0</v>
      </c>
      <c r="Z307" t="b">
        <v>0</v>
      </c>
      <c r="AA307" t="b">
        <v>0</v>
      </c>
    </row>
    <row r="308" spans="1:27" x14ac:dyDescent="0.3">
      <c r="A308" s="6" t="s">
        <v>926</v>
      </c>
      <c r="B308" s="6" t="s">
        <v>927</v>
      </c>
      <c r="C308" s="6" t="s">
        <v>928</v>
      </c>
      <c r="D308" s="6">
        <v>10</v>
      </c>
      <c r="E308" s="6">
        <v>22.35</v>
      </c>
      <c r="F308" s="6">
        <v>19.260000000000002</v>
      </c>
      <c r="G308" s="6">
        <v>15.23</v>
      </c>
      <c r="H308" s="6">
        <v>19.559999999999999</v>
      </c>
      <c r="I308" s="6">
        <v>8.66</v>
      </c>
      <c r="J308" s="6">
        <v>14.94</v>
      </c>
      <c r="K308" s="6">
        <v>22.35</v>
      </c>
      <c r="L308" s="6" t="b">
        <v>0</v>
      </c>
      <c r="M308" s="3">
        <v>0.85013876040703062</v>
      </c>
      <c r="N308" s="4"/>
      <c r="O308" s="4"/>
      <c r="R308" t="s">
        <v>927</v>
      </c>
      <c r="S308" t="s">
        <v>926</v>
      </c>
      <c r="T308">
        <v>11</v>
      </c>
      <c r="U308">
        <v>1.2</v>
      </c>
      <c r="V308">
        <v>2</v>
      </c>
      <c r="Y308" t="b">
        <v>1</v>
      </c>
      <c r="Z308" t="b">
        <v>0</v>
      </c>
      <c r="AA308" t="b">
        <v>0</v>
      </c>
    </row>
    <row r="309" spans="1:27" x14ac:dyDescent="0.3">
      <c r="A309" t="s">
        <v>929</v>
      </c>
      <c r="B309" t="s">
        <v>930</v>
      </c>
      <c r="C309" t="s">
        <v>931</v>
      </c>
      <c r="D309">
        <v>10</v>
      </c>
      <c r="E309">
        <v>22.15</v>
      </c>
      <c r="F309">
        <v>18.510000000000002</v>
      </c>
      <c r="G309">
        <v>15.66</v>
      </c>
      <c r="H309">
        <v>22.15</v>
      </c>
      <c r="I309">
        <v>8.74</v>
      </c>
      <c r="J309">
        <v>15.21</v>
      </c>
      <c r="K309">
        <v>19.739999999999998</v>
      </c>
      <c r="L309" t="b">
        <v>1</v>
      </c>
      <c r="M309" s="3">
        <v>0.77574573863636365</v>
      </c>
      <c r="N309" s="4"/>
      <c r="O309" s="4"/>
      <c r="R309" t="s">
        <v>930</v>
      </c>
      <c r="S309" t="s">
        <v>929</v>
      </c>
      <c r="T309">
        <v>0</v>
      </c>
      <c r="U309">
        <v>0</v>
      </c>
      <c r="Y309" t="b">
        <v>1</v>
      </c>
      <c r="Z309" t="b">
        <v>1</v>
      </c>
      <c r="AA309" t="b">
        <v>1</v>
      </c>
    </row>
    <row r="310" spans="1:27" x14ac:dyDescent="0.3">
      <c r="A310" t="s">
        <v>932</v>
      </c>
      <c r="B310" t="s">
        <v>933</v>
      </c>
      <c r="C310" t="s">
        <v>934</v>
      </c>
      <c r="D310">
        <v>10</v>
      </c>
      <c r="E310">
        <v>21.07</v>
      </c>
      <c r="F310">
        <v>20.07</v>
      </c>
      <c r="G310">
        <v>17.5</v>
      </c>
      <c r="H310">
        <v>21.07</v>
      </c>
      <c r="I310">
        <v>8.83</v>
      </c>
      <c r="J310">
        <v>14.08</v>
      </c>
      <c r="K310">
        <v>18.45</v>
      </c>
      <c r="L310" t="b">
        <v>1</v>
      </c>
      <c r="M310" s="3">
        <v>0.70532060027285126</v>
      </c>
      <c r="N310" s="4"/>
      <c r="O310" s="4"/>
      <c r="R310" t="s">
        <v>933</v>
      </c>
      <c r="S310" t="s">
        <v>932</v>
      </c>
      <c r="T310">
        <v>0</v>
      </c>
      <c r="U310">
        <v>0</v>
      </c>
      <c r="Y310" t="b">
        <v>1</v>
      </c>
      <c r="Z310" t="b">
        <v>1</v>
      </c>
      <c r="AA310" t="b">
        <v>1</v>
      </c>
    </row>
    <row r="311" spans="1:27" x14ac:dyDescent="0.3">
      <c r="A311" s="6" t="s">
        <v>935</v>
      </c>
      <c r="B311" s="6" t="s">
        <v>936</v>
      </c>
      <c r="C311" s="6" t="s">
        <v>937</v>
      </c>
      <c r="D311" s="6">
        <v>10</v>
      </c>
      <c r="E311" s="6">
        <v>23.25</v>
      </c>
      <c r="F311" s="6">
        <v>17.489999999999998</v>
      </c>
      <c r="G311" s="6">
        <v>14.35</v>
      </c>
      <c r="H311" s="6">
        <v>23.25</v>
      </c>
      <c r="I311" s="6">
        <v>9.84</v>
      </c>
      <c r="J311" s="6">
        <v>16.23</v>
      </c>
      <c r="K311" s="6">
        <v>18.84</v>
      </c>
      <c r="L311" s="6" t="b">
        <v>0</v>
      </c>
      <c r="M311" s="3">
        <v>0.81521147213650391</v>
      </c>
      <c r="N311" s="4"/>
      <c r="O311" s="4"/>
      <c r="R311" t="s">
        <v>936</v>
      </c>
      <c r="S311" t="s">
        <v>935</v>
      </c>
      <c r="T311">
        <v>0</v>
      </c>
      <c r="U311">
        <v>0</v>
      </c>
      <c r="Y311" t="b">
        <v>1</v>
      </c>
      <c r="Z311" t="b">
        <v>0</v>
      </c>
      <c r="AA311" t="b">
        <v>1</v>
      </c>
    </row>
    <row r="312" spans="1:27" x14ac:dyDescent="0.3">
      <c r="A312" s="6" t="s">
        <v>938</v>
      </c>
      <c r="B312" s="6" t="s">
        <v>939</v>
      </c>
      <c r="C312" s="6" t="s">
        <v>940</v>
      </c>
      <c r="D312" s="6">
        <v>10</v>
      </c>
      <c r="E312" s="6">
        <v>22.18</v>
      </c>
      <c r="F312" s="6">
        <v>21.23</v>
      </c>
      <c r="G312" s="6">
        <v>18.649999999999999</v>
      </c>
      <c r="H312" s="6">
        <v>22.18</v>
      </c>
      <c r="I312" s="6">
        <v>10.18</v>
      </c>
      <c r="J312" s="6">
        <v>13.31</v>
      </c>
      <c r="K312" s="6">
        <v>14.46</v>
      </c>
      <c r="L312" s="6" t="b">
        <v>0</v>
      </c>
      <c r="M312" s="3">
        <v>0.61150499516596846</v>
      </c>
      <c r="N312" s="4"/>
      <c r="O312" s="4"/>
      <c r="R312" t="s">
        <v>939</v>
      </c>
      <c r="S312" t="s">
        <v>938</v>
      </c>
      <c r="T312">
        <v>0</v>
      </c>
      <c r="U312">
        <v>0</v>
      </c>
      <c r="Y312" t="b">
        <v>0</v>
      </c>
      <c r="Z312" t="b">
        <v>0</v>
      </c>
      <c r="AA312" t="b">
        <v>0</v>
      </c>
    </row>
    <row r="313" spans="1:27" x14ac:dyDescent="0.3">
      <c r="A313" s="6" t="s">
        <v>941</v>
      </c>
      <c r="B313" s="6" t="s">
        <v>942</v>
      </c>
      <c r="C313" s="6" t="s">
        <v>943</v>
      </c>
      <c r="D313" s="6">
        <v>10</v>
      </c>
      <c r="E313" s="6">
        <v>22.26</v>
      </c>
      <c r="F313" s="6">
        <v>16.489999999999998</v>
      </c>
      <c r="G313" s="6">
        <v>17.670000000000002</v>
      </c>
      <c r="H313" s="6">
        <v>22.26</v>
      </c>
      <c r="I313" s="6">
        <v>9.41</v>
      </c>
      <c r="J313" s="6">
        <v>14.2</v>
      </c>
      <c r="K313" s="6">
        <v>19.97</v>
      </c>
      <c r="L313" s="6" t="b">
        <v>0</v>
      </c>
      <c r="M313" s="3">
        <v>0.77242112725983691</v>
      </c>
      <c r="N313" s="4"/>
      <c r="O313" s="4"/>
      <c r="R313" t="s">
        <v>942</v>
      </c>
      <c r="S313" t="s">
        <v>941</v>
      </c>
      <c r="T313">
        <v>0</v>
      </c>
      <c r="U313">
        <v>0</v>
      </c>
      <c r="Y313" t="b">
        <v>0</v>
      </c>
      <c r="Z313" t="b">
        <v>0</v>
      </c>
      <c r="AA313" t="b">
        <v>0</v>
      </c>
    </row>
    <row r="314" spans="1:27" x14ac:dyDescent="0.3">
      <c r="A314" s="6" t="s">
        <v>944</v>
      </c>
      <c r="B314" s="6" t="s">
        <v>945</v>
      </c>
      <c r="C314" s="6" t="s">
        <v>946</v>
      </c>
      <c r="D314" s="6">
        <v>10</v>
      </c>
      <c r="E314" s="6">
        <v>21.72</v>
      </c>
      <c r="F314" s="6">
        <v>19.46</v>
      </c>
      <c r="G314" s="6">
        <v>21.25</v>
      </c>
      <c r="H314" s="6">
        <v>21.72</v>
      </c>
      <c r="I314" s="6">
        <v>10.42</v>
      </c>
      <c r="J314" s="6">
        <v>12.88</v>
      </c>
      <c r="K314" s="6">
        <v>14.28</v>
      </c>
      <c r="L314" s="6" t="b">
        <v>0</v>
      </c>
      <c r="M314" s="3">
        <v>0.60195418869133432</v>
      </c>
      <c r="N314" s="4"/>
      <c r="O314" s="4"/>
      <c r="R314" t="s">
        <v>945</v>
      </c>
      <c r="S314" t="s">
        <v>944</v>
      </c>
      <c r="T314">
        <v>0</v>
      </c>
      <c r="U314">
        <v>0</v>
      </c>
      <c r="Y314" t="b">
        <v>0</v>
      </c>
      <c r="Z314" t="b">
        <v>0</v>
      </c>
      <c r="AA314" t="b">
        <v>0</v>
      </c>
    </row>
    <row r="315" spans="1:27" x14ac:dyDescent="0.3">
      <c r="A315" s="6" t="s">
        <v>947</v>
      </c>
      <c r="B315" s="6" t="s">
        <v>948</v>
      </c>
      <c r="C315" s="6" t="s">
        <v>949</v>
      </c>
      <c r="D315" s="6">
        <v>10</v>
      </c>
      <c r="E315" s="6">
        <v>21.97</v>
      </c>
      <c r="F315" s="6">
        <v>18.3</v>
      </c>
      <c r="G315" s="6">
        <v>16.95</v>
      </c>
      <c r="H315" s="6">
        <v>21.97</v>
      </c>
      <c r="I315" s="6">
        <v>8.94</v>
      </c>
      <c r="J315" s="6">
        <v>13.19</v>
      </c>
      <c r="K315" s="6">
        <v>20.64</v>
      </c>
      <c r="L315" s="6" t="b">
        <v>0</v>
      </c>
      <c r="M315" s="3">
        <v>0.747465921006641</v>
      </c>
      <c r="N315" s="4"/>
      <c r="O315" s="4"/>
      <c r="R315" t="s">
        <v>948</v>
      </c>
      <c r="S315" t="s">
        <v>947</v>
      </c>
      <c r="T315">
        <v>0</v>
      </c>
      <c r="U315">
        <v>0</v>
      </c>
      <c r="Y315" t="b">
        <v>1</v>
      </c>
      <c r="Z315" t="b">
        <v>0</v>
      </c>
      <c r="AA315" t="b">
        <v>0</v>
      </c>
    </row>
    <row r="316" spans="1:27" x14ac:dyDescent="0.3">
      <c r="A316" t="s">
        <v>950</v>
      </c>
      <c r="B316" t="s">
        <v>951</v>
      </c>
      <c r="C316" t="s">
        <v>952</v>
      </c>
      <c r="D316">
        <v>9</v>
      </c>
      <c r="E316">
        <v>24.48</v>
      </c>
      <c r="F316">
        <v>17.45</v>
      </c>
      <c r="G316">
        <v>24.48</v>
      </c>
      <c r="H316">
        <v>18.940000000000001</v>
      </c>
      <c r="I316">
        <v>7</v>
      </c>
      <c r="J316">
        <v>8.3000000000000007</v>
      </c>
      <c r="K316">
        <v>23.82</v>
      </c>
      <c r="L316" t="b">
        <v>1</v>
      </c>
      <c r="M316" s="3">
        <v>0.64268112370625929</v>
      </c>
      <c r="N316" s="4"/>
      <c r="O316" s="4"/>
      <c r="R316" s="6" t="s">
        <v>951</v>
      </c>
      <c r="S316" s="6" t="s">
        <v>950</v>
      </c>
      <c r="T316" s="6">
        <v>527</v>
      </c>
      <c r="U316" s="6">
        <v>25.4</v>
      </c>
      <c r="V316" s="6">
        <v>265</v>
      </c>
      <c r="W316" t="s">
        <v>643</v>
      </c>
      <c r="X316" s="6"/>
      <c r="Y316" t="b">
        <v>1</v>
      </c>
      <c r="Z316" t="b">
        <v>1</v>
      </c>
      <c r="AA316" t="b">
        <v>1</v>
      </c>
    </row>
    <row r="317" spans="1:27" x14ac:dyDescent="0.3">
      <c r="A317" t="s">
        <v>953</v>
      </c>
      <c r="B317" t="s">
        <v>954</v>
      </c>
      <c r="C317" t="s">
        <v>955</v>
      </c>
      <c r="D317">
        <v>9</v>
      </c>
      <c r="E317">
        <v>21.93</v>
      </c>
      <c r="F317">
        <v>21.16</v>
      </c>
      <c r="G317">
        <v>13.87</v>
      </c>
      <c r="H317">
        <v>21.22</v>
      </c>
      <c r="I317">
        <v>12.45</v>
      </c>
      <c r="J317">
        <v>9.3699999999999992</v>
      </c>
      <c r="K317">
        <v>21.93</v>
      </c>
      <c r="L317" t="b">
        <v>1</v>
      </c>
      <c r="M317" s="3">
        <v>0.77777777777777779</v>
      </c>
      <c r="N317" s="4"/>
      <c r="O317" s="4"/>
      <c r="R317" s="6" t="s">
        <v>954</v>
      </c>
      <c r="S317" s="6" t="s">
        <v>953</v>
      </c>
      <c r="T317" s="6">
        <v>498</v>
      </c>
      <c r="U317" s="6">
        <v>7.6</v>
      </c>
      <c r="V317" s="6">
        <v>46</v>
      </c>
      <c r="W317" t="s">
        <v>643</v>
      </c>
      <c r="X317" s="6"/>
      <c r="Y317" t="b">
        <v>1</v>
      </c>
      <c r="Z317" t="b">
        <v>1</v>
      </c>
      <c r="AA317" t="b">
        <v>1</v>
      </c>
    </row>
    <row r="318" spans="1:27" x14ac:dyDescent="0.3">
      <c r="A318" t="s">
        <v>956</v>
      </c>
      <c r="B318" t="s">
        <v>957</v>
      </c>
      <c r="C318" t="s">
        <v>958</v>
      </c>
      <c r="D318">
        <v>9</v>
      </c>
      <c r="E318">
        <v>20.13</v>
      </c>
      <c r="F318">
        <v>18.649999999999999</v>
      </c>
      <c r="G318">
        <v>19.760000000000002</v>
      </c>
      <c r="H318">
        <v>20.13</v>
      </c>
      <c r="I318">
        <v>8.73</v>
      </c>
      <c r="J318">
        <v>13.05</v>
      </c>
      <c r="K318">
        <v>19.690000000000001</v>
      </c>
      <c r="L318" t="b">
        <v>1</v>
      </c>
      <c r="M318" s="3">
        <v>0.70840450973693214</v>
      </c>
      <c r="N318" s="4"/>
      <c r="O318" s="4"/>
      <c r="R318" s="6" t="s">
        <v>957</v>
      </c>
      <c r="S318" s="6" t="s">
        <v>956</v>
      </c>
      <c r="T318" s="6">
        <v>496</v>
      </c>
      <c r="U318" s="6">
        <v>6.7</v>
      </c>
      <c r="V318" s="6">
        <v>70</v>
      </c>
      <c r="W318" t="s">
        <v>643</v>
      </c>
      <c r="X318" s="6"/>
      <c r="Y318" t="b">
        <v>1</v>
      </c>
      <c r="Z318" t="b">
        <v>1</v>
      </c>
      <c r="AA318" t="b">
        <v>1</v>
      </c>
    </row>
    <row r="319" spans="1:27" x14ac:dyDescent="0.3">
      <c r="A319" s="6" t="s">
        <v>959</v>
      </c>
      <c r="B319" s="6" t="s">
        <v>960</v>
      </c>
      <c r="C319" s="6" t="s">
        <v>961</v>
      </c>
      <c r="D319" s="6">
        <v>9</v>
      </c>
      <c r="E319" s="6">
        <v>23.06</v>
      </c>
      <c r="F319" s="6">
        <v>18.78</v>
      </c>
      <c r="G319" s="6">
        <v>20.91</v>
      </c>
      <c r="H319" s="6">
        <v>20.91</v>
      </c>
      <c r="I319" s="6">
        <v>7.02</v>
      </c>
      <c r="J319" s="6">
        <v>9.32</v>
      </c>
      <c r="K319" s="6">
        <v>23.06</v>
      </c>
      <c r="L319" s="6" t="b">
        <v>0</v>
      </c>
      <c r="M319" s="3">
        <v>0.65016501650165015</v>
      </c>
      <c r="N319" s="4"/>
      <c r="O319" s="4"/>
      <c r="R319" s="6" t="s">
        <v>960</v>
      </c>
      <c r="S319" s="6" t="s">
        <v>959</v>
      </c>
      <c r="T319" s="6">
        <v>468</v>
      </c>
      <c r="U319" s="6">
        <v>15.6</v>
      </c>
      <c r="V319" s="6">
        <v>104</v>
      </c>
      <c r="W319" t="s">
        <v>643</v>
      </c>
      <c r="X319" s="6"/>
      <c r="Y319" t="b">
        <v>0</v>
      </c>
      <c r="Z319" t="b">
        <v>1</v>
      </c>
      <c r="AA319" t="b">
        <v>1</v>
      </c>
    </row>
    <row r="320" spans="1:27" x14ac:dyDescent="0.3">
      <c r="A320" t="s">
        <v>962</v>
      </c>
      <c r="B320" t="s">
        <v>963</v>
      </c>
      <c r="C320" t="s">
        <v>964</v>
      </c>
      <c r="D320">
        <v>9</v>
      </c>
      <c r="E320">
        <v>25.63</v>
      </c>
      <c r="F320">
        <v>17.34</v>
      </c>
      <c r="G320">
        <v>16.149999999999999</v>
      </c>
      <c r="H320">
        <v>20.67</v>
      </c>
      <c r="I320">
        <v>9.33</v>
      </c>
      <c r="J320">
        <v>10.88</v>
      </c>
      <c r="K320">
        <v>25.63</v>
      </c>
      <c r="L320" t="b">
        <v>1</v>
      </c>
      <c r="M320" s="3">
        <v>0.84638109305760723</v>
      </c>
      <c r="N320" s="4"/>
      <c r="O320" s="4"/>
      <c r="R320" s="6" t="s">
        <v>963</v>
      </c>
      <c r="S320" s="6" t="s">
        <v>962</v>
      </c>
      <c r="T320" s="6">
        <v>438</v>
      </c>
      <c r="U320" s="6">
        <v>15.9</v>
      </c>
      <c r="V320" s="6">
        <v>82</v>
      </c>
      <c r="W320" t="s">
        <v>643</v>
      </c>
      <c r="X320" s="6"/>
      <c r="Y320" t="b">
        <v>1</v>
      </c>
      <c r="Z320" t="b">
        <v>1</v>
      </c>
      <c r="AA320" t="b">
        <v>1</v>
      </c>
    </row>
    <row r="321" spans="1:27" x14ac:dyDescent="0.3">
      <c r="A321" t="s">
        <v>965</v>
      </c>
      <c r="B321" t="s">
        <v>966</v>
      </c>
      <c r="C321" t="s">
        <v>967</v>
      </c>
      <c r="D321">
        <v>9</v>
      </c>
      <c r="E321">
        <v>21.04</v>
      </c>
      <c r="F321">
        <v>18.920000000000002</v>
      </c>
      <c r="G321">
        <v>21.04</v>
      </c>
      <c r="H321">
        <v>20.350000000000001</v>
      </c>
      <c r="I321">
        <v>8.19</v>
      </c>
      <c r="J321">
        <v>11.02</v>
      </c>
      <c r="K321">
        <v>20.47</v>
      </c>
      <c r="L321" t="b">
        <v>1</v>
      </c>
      <c r="M321" s="3">
        <v>0.65793400762725918</v>
      </c>
      <c r="N321" s="4"/>
      <c r="O321" s="4"/>
      <c r="R321" s="6" t="s">
        <v>966</v>
      </c>
      <c r="S321" s="6" t="s">
        <v>965</v>
      </c>
      <c r="T321" s="6">
        <v>432</v>
      </c>
      <c r="U321" s="6">
        <v>18.2</v>
      </c>
      <c r="V321" s="6">
        <v>147</v>
      </c>
      <c r="W321" t="s">
        <v>643</v>
      </c>
      <c r="X321" s="6"/>
      <c r="Y321" t="b">
        <v>1</v>
      </c>
      <c r="Z321" t="b">
        <v>1</v>
      </c>
      <c r="AA321" t="b">
        <v>1</v>
      </c>
    </row>
    <row r="322" spans="1:27" x14ac:dyDescent="0.3">
      <c r="A322" t="s">
        <v>968</v>
      </c>
      <c r="B322" t="s">
        <v>969</v>
      </c>
      <c r="C322" t="s">
        <v>970</v>
      </c>
      <c r="D322">
        <v>9</v>
      </c>
      <c r="E322">
        <v>22.36</v>
      </c>
      <c r="F322">
        <v>20.149999999999999</v>
      </c>
      <c r="G322">
        <v>18.190000000000001</v>
      </c>
      <c r="H322">
        <v>20.100000000000001</v>
      </c>
      <c r="I322">
        <v>10.36</v>
      </c>
      <c r="J322">
        <v>8.84</v>
      </c>
      <c r="K322">
        <v>22.36</v>
      </c>
      <c r="L322" t="b">
        <v>1</v>
      </c>
      <c r="M322" s="3">
        <v>0.71115674195756329</v>
      </c>
      <c r="N322" s="4"/>
      <c r="O322" s="4"/>
      <c r="R322" s="6" t="s">
        <v>969</v>
      </c>
      <c r="S322" s="6" t="s">
        <v>968</v>
      </c>
      <c r="T322" s="6">
        <v>398</v>
      </c>
      <c r="U322" s="6">
        <v>8.1</v>
      </c>
      <c r="V322" s="6">
        <v>57</v>
      </c>
      <c r="W322" t="s">
        <v>643</v>
      </c>
      <c r="X322" s="6"/>
      <c r="Y322" t="b">
        <v>1</v>
      </c>
      <c r="Z322" t="b">
        <v>1</v>
      </c>
      <c r="AA322" t="b">
        <v>1</v>
      </c>
    </row>
    <row r="323" spans="1:27" x14ac:dyDescent="0.3">
      <c r="A323" t="s">
        <v>971</v>
      </c>
      <c r="B323" t="s">
        <v>972</v>
      </c>
      <c r="C323" t="s">
        <v>973</v>
      </c>
      <c r="D323">
        <v>9</v>
      </c>
      <c r="E323">
        <v>21.72</v>
      </c>
      <c r="F323">
        <v>18.010000000000002</v>
      </c>
      <c r="G323">
        <v>18.29</v>
      </c>
      <c r="H323">
        <v>20.81</v>
      </c>
      <c r="I323">
        <v>8.93</v>
      </c>
      <c r="J323">
        <v>12.23</v>
      </c>
      <c r="K323">
        <v>21.72</v>
      </c>
      <c r="L323" t="b">
        <v>1</v>
      </c>
      <c r="M323" s="3">
        <v>0.75083172824374012</v>
      </c>
      <c r="N323" s="4"/>
      <c r="O323" s="4"/>
      <c r="R323" s="6" t="s">
        <v>972</v>
      </c>
      <c r="S323" s="6" t="s">
        <v>971</v>
      </c>
      <c r="T323" s="6">
        <v>352</v>
      </c>
      <c r="U323" s="6">
        <v>6.8</v>
      </c>
      <c r="V323" s="6">
        <v>47</v>
      </c>
      <c r="W323" t="s">
        <v>643</v>
      </c>
      <c r="X323" s="6"/>
      <c r="Y323" t="b">
        <v>1</v>
      </c>
      <c r="Z323" t="b">
        <v>1</v>
      </c>
      <c r="AA323" t="b">
        <v>1</v>
      </c>
    </row>
    <row r="324" spans="1:27" x14ac:dyDescent="0.3">
      <c r="A324" t="s">
        <v>974</v>
      </c>
      <c r="B324" t="s">
        <v>975</v>
      </c>
      <c r="C324" t="s">
        <v>976</v>
      </c>
      <c r="D324">
        <v>9</v>
      </c>
      <c r="E324">
        <v>22.56</v>
      </c>
      <c r="F324">
        <v>19.71</v>
      </c>
      <c r="G324">
        <v>17.77</v>
      </c>
      <c r="H324">
        <v>19.28</v>
      </c>
      <c r="I324">
        <v>9.85</v>
      </c>
      <c r="J324">
        <v>10.83</v>
      </c>
      <c r="K324">
        <v>22.56</v>
      </c>
      <c r="L324" t="b">
        <v>1</v>
      </c>
      <c r="M324" s="3">
        <v>0.76180408738548255</v>
      </c>
      <c r="N324" s="4"/>
      <c r="O324" s="4"/>
      <c r="R324" s="6" t="s">
        <v>975</v>
      </c>
      <c r="S324" s="6" t="s">
        <v>974</v>
      </c>
      <c r="T324" s="6">
        <v>336</v>
      </c>
      <c r="U324" s="6">
        <v>6.2</v>
      </c>
      <c r="V324" s="6">
        <v>34</v>
      </c>
      <c r="W324" t="s">
        <v>643</v>
      </c>
      <c r="X324" s="6"/>
      <c r="Y324" t="b">
        <v>1</v>
      </c>
      <c r="Z324" t="b">
        <v>1</v>
      </c>
      <c r="AA324" t="b">
        <v>1</v>
      </c>
    </row>
    <row r="325" spans="1:27" x14ac:dyDescent="0.3">
      <c r="A325" t="s">
        <v>977</v>
      </c>
      <c r="B325" t="s">
        <v>978</v>
      </c>
      <c r="C325" t="s">
        <v>979</v>
      </c>
      <c r="D325">
        <v>9</v>
      </c>
      <c r="E325">
        <v>22.64</v>
      </c>
      <c r="F325">
        <v>21.18</v>
      </c>
      <c r="G325">
        <v>15.28</v>
      </c>
      <c r="H325">
        <v>20.38</v>
      </c>
      <c r="I325">
        <v>12.2</v>
      </c>
      <c r="J325">
        <v>8.33</v>
      </c>
      <c r="K325">
        <v>22.64</v>
      </c>
      <c r="L325" t="b">
        <v>1</v>
      </c>
      <c r="M325" s="3">
        <v>0.75950035186488385</v>
      </c>
      <c r="N325" s="4"/>
      <c r="O325" s="4"/>
      <c r="R325" s="6" t="s">
        <v>978</v>
      </c>
      <c r="S325" s="6" t="s">
        <v>977</v>
      </c>
      <c r="T325" s="6">
        <v>335</v>
      </c>
      <c r="U325" s="6">
        <v>8.1999999999999993</v>
      </c>
      <c r="V325" s="6">
        <v>60</v>
      </c>
      <c r="W325" t="s">
        <v>643</v>
      </c>
      <c r="X325" s="6"/>
      <c r="Y325" t="b">
        <v>1</v>
      </c>
      <c r="Z325" t="b">
        <v>1</v>
      </c>
      <c r="AA325" t="b">
        <v>1</v>
      </c>
    </row>
    <row r="326" spans="1:27" x14ac:dyDescent="0.3">
      <c r="A326" t="s">
        <v>980</v>
      </c>
      <c r="B326" t="s">
        <v>981</v>
      </c>
      <c r="C326" t="s">
        <v>982</v>
      </c>
      <c r="D326">
        <v>9</v>
      </c>
      <c r="E326">
        <v>22.1</v>
      </c>
      <c r="F326">
        <v>18.32</v>
      </c>
      <c r="G326">
        <v>19.05</v>
      </c>
      <c r="H326">
        <v>19.72</v>
      </c>
      <c r="I326">
        <v>10.23</v>
      </c>
      <c r="J326">
        <v>10.58</v>
      </c>
      <c r="K326">
        <v>22.1</v>
      </c>
      <c r="L326" t="b">
        <v>1</v>
      </c>
      <c r="M326" s="3">
        <v>0.75162024873007538</v>
      </c>
      <c r="N326" s="4"/>
      <c r="O326" s="4"/>
      <c r="R326" s="6" t="s">
        <v>981</v>
      </c>
      <c r="S326" s="6" t="s">
        <v>980</v>
      </c>
      <c r="T326" s="6">
        <v>324</v>
      </c>
      <c r="U326" s="6">
        <v>4.3</v>
      </c>
      <c r="V326" s="6">
        <v>46</v>
      </c>
      <c r="W326" t="s">
        <v>643</v>
      </c>
      <c r="X326" s="6"/>
      <c r="Y326" t="b">
        <v>1</v>
      </c>
      <c r="Z326" t="b">
        <v>1</v>
      </c>
      <c r="AA326" t="b">
        <v>1</v>
      </c>
    </row>
    <row r="327" spans="1:27" x14ac:dyDescent="0.3">
      <c r="A327" s="6" t="s">
        <v>983</v>
      </c>
      <c r="B327" s="6" t="s">
        <v>984</v>
      </c>
      <c r="C327" s="6" t="s">
        <v>985</v>
      </c>
      <c r="D327" s="6">
        <v>9</v>
      </c>
      <c r="E327" s="6">
        <v>23.82</v>
      </c>
      <c r="F327" s="6">
        <v>18.07</v>
      </c>
      <c r="G327" s="6">
        <v>17.62</v>
      </c>
      <c r="H327" s="6">
        <v>18.96</v>
      </c>
      <c r="I327" s="6">
        <v>10.6</v>
      </c>
      <c r="J327" s="6">
        <v>10.93</v>
      </c>
      <c r="K327" s="6">
        <v>23.82</v>
      </c>
      <c r="L327" s="6" t="b">
        <v>0</v>
      </c>
      <c r="M327" s="3">
        <v>0.82982616651418117</v>
      </c>
      <c r="N327" s="4"/>
      <c r="O327" s="4"/>
      <c r="R327" s="6" t="s">
        <v>984</v>
      </c>
      <c r="S327" s="6" t="s">
        <v>983</v>
      </c>
      <c r="T327" s="6">
        <v>316</v>
      </c>
      <c r="U327" s="6">
        <v>6.4</v>
      </c>
      <c r="V327" s="6">
        <v>64</v>
      </c>
      <c r="W327" t="s">
        <v>643</v>
      </c>
      <c r="X327" s="6"/>
      <c r="Y327" t="b">
        <v>0</v>
      </c>
      <c r="Z327" t="b">
        <v>1</v>
      </c>
      <c r="AA327" t="b">
        <v>1</v>
      </c>
    </row>
    <row r="328" spans="1:27" x14ac:dyDescent="0.3">
      <c r="A328" t="s">
        <v>986</v>
      </c>
      <c r="B328" t="s">
        <v>987</v>
      </c>
      <c r="C328" t="s">
        <v>988</v>
      </c>
      <c r="D328">
        <v>9</v>
      </c>
      <c r="E328">
        <v>23.91</v>
      </c>
      <c r="F328">
        <v>18.23</v>
      </c>
      <c r="G328">
        <v>15.09</v>
      </c>
      <c r="H328">
        <v>22.3</v>
      </c>
      <c r="I328">
        <v>8.98</v>
      </c>
      <c r="J328">
        <v>11.5</v>
      </c>
      <c r="K328">
        <v>23.91</v>
      </c>
      <c r="L328" t="b">
        <v>1</v>
      </c>
      <c r="M328" s="3">
        <v>0.79809421071556985</v>
      </c>
      <c r="N328" s="4"/>
      <c r="O328" s="4"/>
      <c r="R328" s="6" t="s">
        <v>987</v>
      </c>
      <c r="S328" s="6" t="s">
        <v>986</v>
      </c>
      <c r="T328" s="6">
        <v>314</v>
      </c>
      <c r="U328" s="6">
        <v>23.6</v>
      </c>
      <c r="V328" s="6">
        <v>161</v>
      </c>
      <c r="W328" t="s">
        <v>643</v>
      </c>
      <c r="X328" s="6"/>
      <c r="Y328" t="b">
        <v>1</v>
      </c>
      <c r="Z328" t="b">
        <v>1</v>
      </c>
      <c r="AA328" t="b">
        <v>1</v>
      </c>
    </row>
    <row r="329" spans="1:27" x14ac:dyDescent="0.3">
      <c r="A329" t="s">
        <v>989</v>
      </c>
      <c r="B329" t="s">
        <v>990</v>
      </c>
      <c r="C329" t="s">
        <v>991</v>
      </c>
      <c r="D329">
        <v>9</v>
      </c>
      <c r="E329">
        <v>23.25</v>
      </c>
      <c r="F329">
        <v>20.260000000000002</v>
      </c>
      <c r="G329">
        <v>22.52</v>
      </c>
      <c r="H329">
        <v>18.07</v>
      </c>
      <c r="I329">
        <v>8.01</v>
      </c>
      <c r="J329">
        <v>7.89</v>
      </c>
      <c r="K329">
        <v>23.25</v>
      </c>
      <c r="L329" t="b">
        <v>1</v>
      </c>
      <c r="M329" s="3">
        <v>0.64338537387017247</v>
      </c>
      <c r="N329" s="4"/>
      <c r="O329" s="4"/>
      <c r="R329" s="6" t="s">
        <v>990</v>
      </c>
      <c r="S329" s="6" t="s">
        <v>989</v>
      </c>
      <c r="T329" s="6">
        <v>311</v>
      </c>
      <c r="U329" s="6">
        <v>5.3</v>
      </c>
      <c r="V329" s="6">
        <v>21</v>
      </c>
      <c r="W329" t="s">
        <v>643</v>
      </c>
      <c r="X329" s="6"/>
      <c r="Y329" t="b">
        <v>1</v>
      </c>
      <c r="Z329" t="b">
        <v>1</v>
      </c>
      <c r="AA329" t="b">
        <v>1</v>
      </c>
    </row>
    <row r="330" spans="1:27" x14ac:dyDescent="0.3">
      <c r="A330" t="s">
        <v>992</v>
      </c>
      <c r="B330" t="s">
        <v>993</v>
      </c>
      <c r="C330" t="s">
        <v>994</v>
      </c>
      <c r="D330">
        <v>9</v>
      </c>
      <c r="E330">
        <v>27.03</v>
      </c>
      <c r="F330">
        <v>17.559999999999999</v>
      </c>
      <c r="G330">
        <v>13.12</v>
      </c>
      <c r="H330">
        <v>21.8</v>
      </c>
      <c r="I330">
        <v>10.46</v>
      </c>
      <c r="J330">
        <v>10.029999999999999</v>
      </c>
      <c r="K330">
        <v>27.03</v>
      </c>
      <c r="L330" t="b">
        <v>1</v>
      </c>
      <c r="M330" s="3">
        <v>0.90548780487804881</v>
      </c>
      <c r="N330" s="4"/>
      <c r="O330" s="4"/>
      <c r="R330" s="6" t="s">
        <v>993</v>
      </c>
      <c r="S330" s="6" t="s">
        <v>992</v>
      </c>
      <c r="T330" s="6">
        <v>310</v>
      </c>
      <c r="U330" s="6">
        <v>7.9</v>
      </c>
      <c r="V330" s="6">
        <v>76</v>
      </c>
      <c r="W330" t="s">
        <v>643</v>
      </c>
      <c r="X330" s="6"/>
      <c r="Y330" t="b">
        <v>1</v>
      </c>
      <c r="Z330" t="b">
        <v>1</v>
      </c>
      <c r="AA330" t="b">
        <v>1</v>
      </c>
    </row>
    <row r="331" spans="1:27" x14ac:dyDescent="0.3">
      <c r="A331" t="s">
        <v>995</v>
      </c>
      <c r="B331" t="s">
        <v>996</v>
      </c>
      <c r="C331" t="s">
        <v>997</v>
      </c>
      <c r="D331">
        <v>9</v>
      </c>
      <c r="E331">
        <v>21.04</v>
      </c>
      <c r="F331">
        <v>17.98</v>
      </c>
      <c r="G331">
        <v>21.04</v>
      </c>
      <c r="H331">
        <v>18.239999999999998</v>
      </c>
      <c r="I331">
        <v>10.1</v>
      </c>
      <c r="J331">
        <v>11.88</v>
      </c>
      <c r="K331">
        <v>20.75</v>
      </c>
      <c r="L331" t="b">
        <v>1</v>
      </c>
      <c r="M331" s="3">
        <v>0.74624519734544204</v>
      </c>
      <c r="N331" s="4"/>
      <c r="O331" s="4"/>
      <c r="R331" s="6" t="s">
        <v>996</v>
      </c>
      <c r="S331" s="6" t="s">
        <v>995</v>
      </c>
      <c r="T331" s="6">
        <v>200</v>
      </c>
      <c r="U331" s="6">
        <v>9</v>
      </c>
      <c r="V331" s="6">
        <v>64</v>
      </c>
      <c r="W331" t="s">
        <v>643</v>
      </c>
      <c r="X331" s="6"/>
      <c r="Y331" t="b">
        <v>1</v>
      </c>
      <c r="Z331" t="b">
        <v>1</v>
      </c>
      <c r="AA331" t="b">
        <v>1</v>
      </c>
    </row>
    <row r="332" spans="1:27" x14ac:dyDescent="0.3">
      <c r="A332" t="s">
        <v>998</v>
      </c>
      <c r="B332" t="s">
        <v>999</v>
      </c>
      <c r="C332" t="s">
        <v>1000</v>
      </c>
      <c r="D332">
        <v>9</v>
      </c>
      <c r="E332">
        <v>22.15</v>
      </c>
      <c r="F332">
        <v>17.66</v>
      </c>
      <c r="G332">
        <v>15.29</v>
      </c>
      <c r="H332">
        <v>20.29</v>
      </c>
      <c r="I332">
        <v>9.7899999999999991</v>
      </c>
      <c r="J332">
        <v>14.82</v>
      </c>
      <c r="K332">
        <v>22.15</v>
      </c>
      <c r="L332" t="b">
        <v>1</v>
      </c>
      <c r="M332" s="3">
        <v>0.87828700225394429</v>
      </c>
      <c r="N332" s="4"/>
      <c r="O332" s="4"/>
      <c r="R332" t="s">
        <v>999</v>
      </c>
      <c r="S332" t="s">
        <v>998</v>
      </c>
      <c r="T332">
        <v>151</v>
      </c>
      <c r="U332">
        <v>3.3</v>
      </c>
      <c r="V332">
        <v>24</v>
      </c>
      <c r="Y332" t="b">
        <v>1</v>
      </c>
      <c r="Z332" t="b">
        <v>1</v>
      </c>
      <c r="AA332" t="b">
        <v>1</v>
      </c>
    </row>
    <row r="333" spans="1:27" x14ac:dyDescent="0.3">
      <c r="A333" s="6" t="s">
        <v>1001</v>
      </c>
      <c r="B333" s="6" t="s">
        <v>1002</v>
      </c>
      <c r="C333" s="6" t="s">
        <v>1003</v>
      </c>
      <c r="D333" s="6">
        <v>9</v>
      </c>
      <c r="E333" s="6">
        <v>20.64</v>
      </c>
      <c r="F333" s="6">
        <v>18.559999999999999</v>
      </c>
      <c r="G333" s="6">
        <v>18.899999999999999</v>
      </c>
      <c r="H333" s="6">
        <v>18.97</v>
      </c>
      <c r="I333" s="6">
        <v>9.33</v>
      </c>
      <c r="J333" s="6">
        <v>13.6</v>
      </c>
      <c r="K333" s="6">
        <v>20.64</v>
      </c>
      <c r="L333" s="6" t="b">
        <v>0</v>
      </c>
      <c r="M333" s="3">
        <v>0.77210703526493007</v>
      </c>
      <c r="N333" s="4"/>
      <c r="O333" s="4"/>
      <c r="R333" t="s">
        <v>1002</v>
      </c>
      <c r="S333" t="s">
        <v>1001</v>
      </c>
      <c r="T333">
        <v>53</v>
      </c>
      <c r="U333">
        <v>1.4</v>
      </c>
      <c r="V333">
        <v>4</v>
      </c>
      <c r="Y333" t="b">
        <v>0</v>
      </c>
      <c r="Z333" t="b">
        <v>1</v>
      </c>
      <c r="AA333" t="b">
        <v>0</v>
      </c>
    </row>
    <row r="334" spans="1:27" x14ac:dyDescent="0.3">
      <c r="A334" s="6" t="s">
        <v>1004</v>
      </c>
      <c r="B334" s="6" t="s">
        <v>1005</v>
      </c>
      <c r="C334" s="6" t="s">
        <v>1006</v>
      </c>
      <c r="D334" s="6">
        <v>9</v>
      </c>
      <c r="E334" s="6">
        <v>18.59</v>
      </c>
      <c r="F334" s="6">
        <v>18.59</v>
      </c>
      <c r="G334" s="6">
        <v>17.71</v>
      </c>
      <c r="H334" s="6">
        <v>17.96</v>
      </c>
      <c r="I334" s="6">
        <v>13.83</v>
      </c>
      <c r="J334" s="6">
        <v>14.89</v>
      </c>
      <c r="K334" s="6">
        <v>17.03</v>
      </c>
      <c r="L334" s="6" t="b">
        <v>0</v>
      </c>
      <c r="M334" s="3">
        <v>0.84316255068190193</v>
      </c>
      <c r="N334" s="4"/>
      <c r="O334" s="4"/>
      <c r="R334" t="s">
        <v>1005</v>
      </c>
      <c r="S334" t="s">
        <v>1004</v>
      </c>
      <c r="T334">
        <v>26</v>
      </c>
      <c r="U334">
        <v>3.9</v>
      </c>
      <c r="V334">
        <v>12</v>
      </c>
      <c r="Y334" t="b">
        <v>0</v>
      </c>
      <c r="Z334" t="b">
        <v>1</v>
      </c>
      <c r="AA334" t="b">
        <v>1</v>
      </c>
    </row>
    <row r="335" spans="1:27" x14ac:dyDescent="0.3">
      <c r="A335" s="6" t="s">
        <v>1007</v>
      </c>
      <c r="B335" s="6" t="s">
        <v>1008</v>
      </c>
      <c r="C335" s="6" t="s">
        <v>1009</v>
      </c>
      <c r="D335" s="6">
        <v>9</v>
      </c>
      <c r="E335" s="6">
        <v>21.76</v>
      </c>
      <c r="F335" s="6">
        <v>18.41</v>
      </c>
      <c r="G335" s="6">
        <v>19.39</v>
      </c>
      <c r="H335" s="6">
        <v>21.76</v>
      </c>
      <c r="I335" s="6">
        <v>9.6199999999999992</v>
      </c>
      <c r="J335" s="6">
        <v>13.55</v>
      </c>
      <c r="K335" s="6">
        <v>17.27</v>
      </c>
      <c r="L335" s="6" t="b">
        <v>0</v>
      </c>
      <c r="M335" s="3">
        <v>0.67897918065815976</v>
      </c>
      <c r="N335" s="4"/>
      <c r="O335" s="4"/>
      <c r="R335" t="s">
        <v>1008</v>
      </c>
      <c r="S335" t="s">
        <v>1007</v>
      </c>
      <c r="T335">
        <v>21</v>
      </c>
      <c r="U335">
        <v>1</v>
      </c>
      <c r="V335">
        <v>1</v>
      </c>
      <c r="Y335" t="b">
        <v>0</v>
      </c>
      <c r="Z335" t="b">
        <v>0</v>
      </c>
      <c r="AA335" t="b">
        <v>1</v>
      </c>
    </row>
    <row r="336" spans="1:27" x14ac:dyDescent="0.3">
      <c r="A336" t="s">
        <v>1010</v>
      </c>
      <c r="B336" t="s">
        <v>1011</v>
      </c>
      <c r="C336" t="s">
        <v>1012</v>
      </c>
      <c r="D336">
        <v>9</v>
      </c>
      <c r="E336">
        <v>26.21</v>
      </c>
      <c r="F336">
        <v>26.21</v>
      </c>
      <c r="G336">
        <v>12.23</v>
      </c>
      <c r="H336">
        <v>16.100000000000001</v>
      </c>
      <c r="I336">
        <v>20.29</v>
      </c>
      <c r="J336">
        <v>12.36</v>
      </c>
      <c r="K336">
        <v>12.8</v>
      </c>
      <c r="L336" t="b">
        <v>1</v>
      </c>
      <c r="M336" s="3">
        <v>0.83333333333333337</v>
      </c>
      <c r="N336" s="4"/>
      <c r="O336" s="4"/>
      <c r="R336" t="s">
        <v>1011</v>
      </c>
      <c r="S336" t="s">
        <v>1010</v>
      </c>
      <c r="T336">
        <v>10</v>
      </c>
      <c r="U336">
        <v>1.2</v>
      </c>
      <c r="V336">
        <v>2</v>
      </c>
      <c r="Y336" t="b">
        <v>1</v>
      </c>
      <c r="Z336" t="b">
        <v>1</v>
      </c>
      <c r="AA336" t="b">
        <v>1</v>
      </c>
    </row>
    <row r="337" spans="1:27" x14ac:dyDescent="0.3">
      <c r="A337" t="s">
        <v>1013</v>
      </c>
      <c r="B337" t="s">
        <v>1014</v>
      </c>
      <c r="C337" t="s">
        <v>1015</v>
      </c>
      <c r="D337">
        <v>9</v>
      </c>
      <c r="E337">
        <v>24.36</v>
      </c>
      <c r="F337">
        <v>21.78</v>
      </c>
      <c r="G337">
        <v>23.14</v>
      </c>
      <c r="H337">
        <v>24.36</v>
      </c>
      <c r="I337">
        <v>6.65</v>
      </c>
      <c r="J337">
        <v>11.11</v>
      </c>
      <c r="K337">
        <v>12.97</v>
      </c>
      <c r="L337" t="b">
        <v>1</v>
      </c>
      <c r="M337" s="3">
        <v>0.44356235565819857</v>
      </c>
      <c r="N337" s="4"/>
      <c r="O337" s="4"/>
      <c r="R337" t="s">
        <v>1014</v>
      </c>
      <c r="S337" t="s">
        <v>1013</v>
      </c>
      <c r="T337">
        <v>6</v>
      </c>
      <c r="U337">
        <v>1.3</v>
      </c>
      <c r="V337">
        <v>2</v>
      </c>
      <c r="Y337" t="b">
        <v>1</v>
      </c>
      <c r="Z337" t="b">
        <v>1</v>
      </c>
      <c r="AA337" t="b">
        <v>1</v>
      </c>
    </row>
    <row r="338" spans="1:27" x14ac:dyDescent="0.3">
      <c r="A338" t="s">
        <v>1016</v>
      </c>
      <c r="B338" t="s">
        <v>1017</v>
      </c>
      <c r="C338" t="s">
        <v>1018</v>
      </c>
      <c r="D338">
        <v>9</v>
      </c>
      <c r="E338">
        <v>23.02</v>
      </c>
      <c r="F338">
        <v>18.600000000000001</v>
      </c>
      <c r="G338">
        <v>15.13</v>
      </c>
      <c r="H338">
        <v>18.670000000000002</v>
      </c>
      <c r="I338">
        <v>9.7799999999999994</v>
      </c>
      <c r="J338">
        <v>14.81</v>
      </c>
      <c r="K338">
        <v>23.02</v>
      </c>
      <c r="L338" t="b">
        <v>1</v>
      </c>
      <c r="M338" s="3">
        <v>0.90858778625954184</v>
      </c>
      <c r="N338" s="4"/>
      <c r="O338" s="4"/>
      <c r="R338" t="s">
        <v>1017</v>
      </c>
      <c r="S338" t="s">
        <v>1016</v>
      </c>
      <c r="T338">
        <v>6</v>
      </c>
      <c r="U338">
        <v>1.5</v>
      </c>
      <c r="V338">
        <v>3</v>
      </c>
      <c r="Y338" t="b">
        <v>1</v>
      </c>
      <c r="Z338" t="b">
        <v>1</v>
      </c>
      <c r="AA338" t="b">
        <v>1</v>
      </c>
    </row>
    <row r="339" spans="1:27" x14ac:dyDescent="0.3">
      <c r="A339" t="s">
        <v>1019</v>
      </c>
      <c r="B339" t="s">
        <v>1020</v>
      </c>
      <c r="C339" t="s">
        <v>1021</v>
      </c>
      <c r="D339">
        <v>9</v>
      </c>
      <c r="E339">
        <v>19.75</v>
      </c>
      <c r="F339">
        <v>19.75</v>
      </c>
      <c r="G339">
        <v>18.149999999999999</v>
      </c>
      <c r="H339">
        <v>19.48</v>
      </c>
      <c r="I339">
        <v>8.57</v>
      </c>
      <c r="J339">
        <v>14.69</v>
      </c>
      <c r="K339">
        <v>19.37</v>
      </c>
      <c r="L339" t="b">
        <v>1</v>
      </c>
      <c r="M339" s="3">
        <v>0.74294179156500517</v>
      </c>
      <c r="N339" s="4"/>
      <c r="O339" s="4"/>
      <c r="R339" t="s">
        <v>1020</v>
      </c>
      <c r="S339" t="s">
        <v>1019</v>
      </c>
      <c r="T339">
        <v>4</v>
      </c>
      <c r="U339">
        <v>1.8</v>
      </c>
      <c r="V339">
        <v>3</v>
      </c>
      <c r="Y339" t="b">
        <v>1</v>
      </c>
      <c r="Z339" t="b">
        <v>1</v>
      </c>
      <c r="AA339" t="b">
        <v>1</v>
      </c>
    </row>
    <row r="340" spans="1:27" x14ac:dyDescent="0.3">
      <c r="A340" s="6" t="s">
        <v>1022</v>
      </c>
      <c r="B340" s="6" t="s">
        <v>1023</v>
      </c>
      <c r="C340" s="6" t="s">
        <v>1024</v>
      </c>
      <c r="D340" s="6">
        <v>9</v>
      </c>
      <c r="E340" s="6">
        <v>21.47</v>
      </c>
      <c r="F340" s="6">
        <v>18.63</v>
      </c>
      <c r="G340" s="6">
        <v>16.53</v>
      </c>
      <c r="H340" s="6">
        <v>21.47</v>
      </c>
      <c r="I340" s="6">
        <v>10.210000000000001</v>
      </c>
      <c r="J340" s="6">
        <v>14.29</v>
      </c>
      <c r="K340" s="6">
        <v>18.87</v>
      </c>
      <c r="L340" s="6" t="b">
        <v>0</v>
      </c>
      <c r="M340" s="3">
        <v>0.76584849019954104</v>
      </c>
      <c r="N340" s="4"/>
      <c r="O340" s="4"/>
      <c r="R340" t="s">
        <v>1023</v>
      </c>
      <c r="S340" t="s">
        <v>1022</v>
      </c>
      <c r="T340">
        <v>1</v>
      </c>
      <c r="U340">
        <v>1</v>
      </c>
      <c r="V340">
        <v>1</v>
      </c>
      <c r="Y340" t="b">
        <v>0</v>
      </c>
      <c r="Z340" t="b">
        <v>0</v>
      </c>
      <c r="AA340" t="b">
        <v>1</v>
      </c>
    </row>
    <row r="341" spans="1:27" x14ac:dyDescent="0.3">
      <c r="A341" t="s">
        <v>1025</v>
      </c>
      <c r="B341" t="s">
        <v>1026</v>
      </c>
      <c r="C341" t="s">
        <v>1027</v>
      </c>
      <c r="D341">
        <v>9</v>
      </c>
      <c r="E341">
        <v>19.77</v>
      </c>
      <c r="F341">
        <v>16.21</v>
      </c>
      <c r="G341">
        <v>18.86</v>
      </c>
      <c r="H341">
        <v>19.77</v>
      </c>
      <c r="I341">
        <v>11.73</v>
      </c>
      <c r="J341">
        <v>15.48</v>
      </c>
      <c r="K341">
        <v>17.95</v>
      </c>
      <c r="L341" t="b">
        <v>1</v>
      </c>
      <c r="M341" s="3">
        <v>0.82348650619985397</v>
      </c>
      <c r="N341" s="4"/>
      <c r="O341" s="4"/>
      <c r="R341" t="s">
        <v>1026</v>
      </c>
      <c r="S341" t="s">
        <v>1025</v>
      </c>
      <c r="T341">
        <v>0</v>
      </c>
      <c r="U341">
        <v>0</v>
      </c>
      <c r="Y341" t="b">
        <v>1</v>
      </c>
      <c r="Z341" t="b">
        <v>1</v>
      </c>
      <c r="AA341" t="b">
        <v>1</v>
      </c>
    </row>
    <row r="342" spans="1:27" x14ac:dyDescent="0.3">
      <c r="A342" s="6" t="s">
        <v>1028</v>
      </c>
      <c r="B342" s="6" t="s">
        <v>1029</v>
      </c>
      <c r="C342" s="6" t="s">
        <v>1030</v>
      </c>
      <c r="D342" s="6">
        <v>9</v>
      </c>
      <c r="E342" s="6">
        <v>20.72</v>
      </c>
      <c r="F342" s="6">
        <v>19.23</v>
      </c>
      <c r="G342" s="6">
        <v>19.559999999999999</v>
      </c>
      <c r="H342" s="6">
        <v>20.72</v>
      </c>
      <c r="I342" s="6">
        <v>9.9600000000000009</v>
      </c>
      <c r="J342" s="6">
        <v>13.02</v>
      </c>
      <c r="K342" s="6">
        <v>17.510000000000002</v>
      </c>
      <c r="L342" s="6" t="b">
        <v>0</v>
      </c>
      <c r="M342" s="3">
        <v>0.68038985044530331</v>
      </c>
      <c r="N342" s="4"/>
      <c r="O342" s="4"/>
      <c r="R342" t="s">
        <v>1029</v>
      </c>
      <c r="S342" t="s">
        <v>1028</v>
      </c>
      <c r="T342">
        <v>0</v>
      </c>
      <c r="U342">
        <v>0</v>
      </c>
      <c r="Y342" t="b">
        <v>1</v>
      </c>
      <c r="Z342" t="b">
        <v>0</v>
      </c>
      <c r="AA342" t="b">
        <v>1</v>
      </c>
    </row>
    <row r="343" spans="1:27" x14ac:dyDescent="0.3">
      <c r="A343" s="6" t="s">
        <v>1031</v>
      </c>
      <c r="B343" s="6" t="s">
        <v>1032</v>
      </c>
      <c r="C343" s="6" t="s">
        <v>1033</v>
      </c>
      <c r="D343" s="6">
        <v>9</v>
      </c>
      <c r="E343" s="6">
        <v>20.48</v>
      </c>
      <c r="F343" s="6">
        <v>18.04</v>
      </c>
      <c r="G343" s="6">
        <v>17.760000000000002</v>
      </c>
      <c r="H343" s="6">
        <v>20.48</v>
      </c>
      <c r="I343" s="6">
        <v>10.42</v>
      </c>
      <c r="J343" s="6">
        <v>15.47</v>
      </c>
      <c r="K343" s="6">
        <v>17.84</v>
      </c>
      <c r="L343" s="6" t="b">
        <v>0</v>
      </c>
      <c r="M343" s="3">
        <v>0.77700781805259422</v>
      </c>
      <c r="N343" s="4"/>
      <c r="O343" s="4"/>
      <c r="R343" t="s">
        <v>1032</v>
      </c>
      <c r="S343" t="s">
        <v>1031</v>
      </c>
      <c r="T343">
        <v>0</v>
      </c>
      <c r="U343">
        <v>0</v>
      </c>
      <c r="Y343" t="b">
        <v>1</v>
      </c>
      <c r="Z343" t="b">
        <v>0</v>
      </c>
      <c r="AA343" t="b">
        <v>0</v>
      </c>
    </row>
    <row r="344" spans="1:27" x14ac:dyDescent="0.3">
      <c r="A344" s="6" t="s">
        <v>1034</v>
      </c>
      <c r="B344" s="6" t="s">
        <v>1035</v>
      </c>
      <c r="C344" s="6" t="s">
        <v>1036</v>
      </c>
      <c r="D344" s="6">
        <v>9</v>
      </c>
      <c r="E344" s="6">
        <v>20.99</v>
      </c>
      <c r="F344" s="6">
        <v>17.39</v>
      </c>
      <c r="G344" s="6">
        <v>16.41</v>
      </c>
      <c r="H344" s="6">
        <v>20.99</v>
      </c>
      <c r="I344" s="6">
        <v>9.73</v>
      </c>
      <c r="J344" s="6">
        <v>16.72</v>
      </c>
      <c r="K344" s="6">
        <v>18.77</v>
      </c>
      <c r="L344" s="6" t="b">
        <v>0</v>
      </c>
      <c r="M344" s="3">
        <v>0.8253330899799235</v>
      </c>
      <c r="N344" s="4"/>
      <c r="O344" s="4"/>
      <c r="R344" t="s">
        <v>1035</v>
      </c>
      <c r="S344" t="s">
        <v>1034</v>
      </c>
      <c r="T344">
        <v>0</v>
      </c>
      <c r="U344">
        <v>0</v>
      </c>
      <c r="Y344" t="b">
        <v>1</v>
      </c>
      <c r="Z344" t="b">
        <v>0</v>
      </c>
      <c r="AA344" t="b">
        <v>0</v>
      </c>
    </row>
    <row r="345" spans="1:27" x14ac:dyDescent="0.3">
      <c r="A345" s="6" t="s">
        <v>1037</v>
      </c>
      <c r="B345" s="6" t="s">
        <v>1038</v>
      </c>
      <c r="C345" s="6" t="s">
        <v>1039</v>
      </c>
      <c r="D345" s="6">
        <v>9</v>
      </c>
      <c r="E345" s="6">
        <v>21.63</v>
      </c>
      <c r="F345" s="6">
        <v>16.739999999999998</v>
      </c>
      <c r="G345" s="6">
        <v>17.079999999999998</v>
      </c>
      <c r="H345" s="6">
        <v>21.45</v>
      </c>
      <c r="I345" s="6">
        <v>10.01</v>
      </c>
      <c r="J345" s="6">
        <v>13.1</v>
      </c>
      <c r="K345" s="6">
        <v>21.63</v>
      </c>
      <c r="L345" s="6" t="b">
        <v>0</v>
      </c>
      <c r="M345" s="3">
        <v>0.80948073095711959</v>
      </c>
      <c r="N345" s="4"/>
      <c r="O345" s="4"/>
      <c r="R345" t="s">
        <v>1038</v>
      </c>
      <c r="S345" t="s">
        <v>1037</v>
      </c>
      <c r="T345">
        <v>0</v>
      </c>
      <c r="U345">
        <v>0</v>
      </c>
      <c r="Y345" t="b">
        <v>1</v>
      </c>
      <c r="Z345" t="b">
        <v>0</v>
      </c>
      <c r="AA345" t="b">
        <v>1</v>
      </c>
    </row>
    <row r="346" spans="1:27" x14ac:dyDescent="0.3">
      <c r="A346" t="s">
        <v>1040</v>
      </c>
      <c r="B346" t="s">
        <v>1041</v>
      </c>
      <c r="C346" t="s">
        <v>1042</v>
      </c>
      <c r="D346">
        <v>8</v>
      </c>
      <c r="E346">
        <v>23.42</v>
      </c>
      <c r="F346">
        <v>17.850000000000001</v>
      </c>
      <c r="G346">
        <v>15.51</v>
      </c>
      <c r="H346">
        <v>20.84</v>
      </c>
      <c r="I346">
        <v>8.73</v>
      </c>
      <c r="J346">
        <v>13.65</v>
      </c>
      <c r="K346">
        <v>23.42</v>
      </c>
      <c r="L346" t="b">
        <v>1</v>
      </c>
      <c r="M346" s="3">
        <v>0.84501845018450183</v>
      </c>
      <c r="N346" s="4"/>
      <c r="O346" s="4"/>
      <c r="R346" s="6" t="s">
        <v>1041</v>
      </c>
      <c r="S346" s="6" t="s">
        <v>1040</v>
      </c>
      <c r="T346" s="6">
        <v>507</v>
      </c>
      <c r="U346" s="6">
        <v>5.5</v>
      </c>
      <c r="V346" s="6">
        <v>48</v>
      </c>
      <c r="W346" t="s">
        <v>643</v>
      </c>
      <c r="X346" s="6"/>
      <c r="Y346" t="b">
        <v>1</v>
      </c>
      <c r="Z346" t="b">
        <v>1</v>
      </c>
      <c r="AA346" t="b">
        <v>1</v>
      </c>
    </row>
    <row r="347" spans="1:27" x14ac:dyDescent="0.3">
      <c r="A347" t="s">
        <v>1043</v>
      </c>
      <c r="B347" t="s">
        <v>1044</v>
      </c>
      <c r="C347" t="s">
        <v>1045</v>
      </c>
      <c r="D347">
        <v>8</v>
      </c>
      <c r="E347">
        <v>29.11</v>
      </c>
      <c r="F347">
        <v>17.260000000000002</v>
      </c>
      <c r="G347">
        <v>14.12</v>
      </c>
      <c r="H347">
        <v>19.649999999999999</v>
      </c>
      <c r="I347">
        <v>8.41</v>
      </c>
      <c r="J347">
        <v>11.44</v>
      </c>
      <c r="K347">
        <v>29.11</v>
      </c>
      <c r="L347" t="b">
        <v>1</v>
      </c>
      <c r="M347" s="3">
        <v>0.95943562610229272</v>
      </c>
      <c r="N347" s="4"/>
      <c r="O347" s="4"/>
      <c r="R347" s="6" t="s">
        <v>1044</v>
      </c>
      <c r="S347" s="6" t="s">
        <v>1043</v>
      </c>
      <c r="T347" s="6">
        <v>489</v>
      </c>
      <c r="U347" s="6">
        <v>6.3</v>
      </c>
      <c r="V347" s="6">
        <v>37</v>
      </c>
      <c r="W347" t="s">
        <v>643</v>
      </c>
      <c r="X347" s="6"/>
      <c r="Y347" t="b">
        <v>1</v>
      </c>
      <c r="Z347" t="b">
        <v>1</v>
      </c>
      <c r="AA347" t="b">
        <v>1</v>
      </c>
    </row>
    <row r="348" spans="1:27" x14ac:dyDescent="0.3">
      <c r="A348" t="s">
        <v>1046</v>
      </c>
      <c r="B348" t="s">
        <v>1047</v>
      </c>
      <c r="C348" t="s">
        <v>1048</v>
      </c>
      <c r="D348">
        <v>8</v>
      </c>
      <c r="E348">
        <v>22.99</v>
      </c>
      <c r="F348">
        <v>20.83</v>
      </c>
      <c r="G348">
        <v>18.18</v>
      </c>
      <c r="H348">
        <v>20.25</v>
      </c>
      <c r="I348">
        <v>7.79</v>
      </c>
      <c r="J348">
        <v>9.9499999999999993</v>
      </c>
      <c r="K348">
        <v>22.99</v>
      </c>
      <c r="L348" t="b">
        <v>1</v>
      </c>
      <c r="M348" s="3">
        <v>0.68731015862301714</v>
      </c>
      <c r="N348" s="4"/>
      <c r="O348" s="4"/>
      <c r="R348" s="6" t="s">
        <v>1047</v>
      </c>
      <c r="S348" s="6" t="s">
        <v>1046</v>
      </c>
      <c r="T348" s="6">
        <v>436</v>
      </c>
      <c r="U348" s="6">
        <v>8.3000000000000007</v>
      </c>
      <c r="V348" s="6">
        <v>57</v>
      </c>
      <c r="W348" t="s">
        <v>643</v>
      </c>
      <c r="X348" s="6"/>
      <c r="Y348" t="b">
        <v>1</v>
      </c>
      <c r="Z348" t="b">
        <v>1</v>
      </c>
      <c r="AA348" t="b">
        <v>1</v>
      </c>
    </row>
    <row r="349" spans="1:27" x14ac:dyDescent="0.3">
      <c r="A349" t="s">
        <v>1049</v>
      </c>
      <c r="B349" t="s">
        <v>1050</v>
      </c>
      <c r="C349" t="s">
        <v>1051</v>
      </c>
      <c r="D349">
        <v>8</v>
      </c>
      <c r="E349">
        <v>23.91</v>
      </c>
      <c r="F349">
        <v>17.649999999999999</v>
      </c>
      <c r="G349">
        <v>17.64</v>
      </c>
      <c r="H349">
        <v>18.309999999999999</v>
      </c>
      <c r="I349">
        <v>8.75</v>
      </c>
      <c r="J349">
        <v>13.75</v>
      </c>
      <c r="K349">
        <v>23.91</v>
      </c>
      <c r="L349" t="b">
        <v>1</v>
      </c>
      <c r="M349" s="3">
        <v>0.86585820895522392</v>
      </c>
      <c r="N349" s="4"/>
      <c r="O349" s="4"/>
      <c r="R349" s="6" t="s">
        <v>1050</v>
      </c>
      <c r="S349" s="6" t="s">
        <v>1049</v>
      </c>
      <c r="T349" s="6">
        <v>408</v>
      </c>
      <c r="U349" s="6">
        <v>11.7</v>
      </c>
      <c r="V349" s="6">
        <v>76</v>
      </c>
      <c r="W349" t="s">
        <v>643</v>
      </c>
      <c r="X349" s="6"/>
      <c r="Y349" t="b">
        <v>1</v>
      </c>
      <c r="Z349" t="b">
        <v>1</v>
      </c>
      <c r="AA349" t="b">
        <v>1</v>
      </c>
    </row>
    <row r="350" spans="1:27" x14ac:dyDescent="0.3">
      <c r="A350" t="s">
        <v>1052</v>
      </c>
      <c r="B350" t="s">
        <v>1053</v>
      </c>
      <c r="C350" t="s">
        <v>1054</v>
      </c>
      <c r="D350">
        <v>8</v>
      </c>
      <c r="E350">
        <v>26.05</v>
      </c>
      <c r="F350">
        <v>18.48</v>
      </c>
      <c r="G350">
        <v>14.78</v>
      </c>
      <c r="H350">
        <v>21.05</v>
      </c>
      <c r="I350">
        <v>9.81</v>
      </c>
      <c r="J350">
        <v>9.85</v>
      </c>
      <c r="K350">
        <v>26.05</v>
      </c>
      <c r="L350" t="b">
        <v>1</v>
      </c>
      <c r="M350" s="3">
        <v>0.84164978825262382</v>
      </c>
      <c r="N350" s="4"/>
      <c r="O350" s="4"/>
      <c r="R350" s="6" t="s">
        <v>1053</v>
      </c>
      <c r="S350" s="6" t="s">
        <v>1052</v>
      </c>
      <c r="T350" s="6">
        <v>388</v>
      </c>
      <c r="U350" s="6">
        <v>11.7</v>
      </c>
      <c r="V350" s="6">
        <v>74</v>
      </c>
      <c r="W350" t="s">
        <v>643</v>
      </c>
      <c r="X350" s="6"/>
      <c r="Y350" t="b">
        <v>1</v>
      </c>
      <c r="Z350" t="b">
        <v>1</v>
      </c>
      <c r="AA350" t="b">
        <v>1</v>
      </c>
    </row>
    <row r="351" spans="1:27" x14ac:dyDescent="0.3">
      <c r="A351" t="s">
        <v>1055</v>
      </c>
      <c r="B351" t="s">
        <v>1056</v>
      </c>
      <c r="C351" t="s">
        <v>1057</v>
      </c>
      <c r="D351">
        <v>8</v>
      </c>
      <c r="E351">
        <v>23.84</v>
      </c>
      <c r="F351">
        <v>18.61</v>
      </c>
      <c r="G351">
        <v>15.82</v>
      </c>
      <c r="H351">
        <v>20.48</v>
      </c>
      <c r="I351">
        <v>10.94</v>
      </c>
      <c r="J351">
        <v>10.32</v>
      </c>
      <c r="K351">
        <v>23.84</v>
      </c>
      <c r="L351" t="b">
        <v>1</v>
      </c>
      <c r="M351" s="3">
        <v>0.82134401748315422</v>
      </c>
      <c r="N351" s="4"/>
      <c r="O351" s="4"/>
      <c r="R351" s="6" t="s">
        <v>1056</v>
      </c>
      <c r="S351" s="6" t="s">
        <v>1055</v>
      </c>
      <c r="T351" s="6">
        <v>388</v>
      </c>
      <c r="U351" s="6">
        <v>6.7</v>
      </c>
      <c r="V351" s="6">
        <v>32</v>
      </c>
      <c r="W351" t="s">
        <v>643</v>
      </c>
      <c r="X351" s="6"/>
      <c r="Y351" t="b">
        <v>1</v>
      </c>
      <c r="Z351" t="b">
        <v>1</v>
      </c>
      <c r="AA351" t="b">
        <v>1</v>
      </c>
    </row>
    <row r="352" spans="1:27" x14ac:dyDescent="0.3">
      <c r="A352" t="s">
        <v>1058</v>
      </c>
      <c r="B352" t="s">
        <v>1059</v>
      </c>
      <c r="C352" t="s">
        <v>1060</v>
      </c>
      <c r="D352">
        <v>8</v>
      </c>
      <c r="E352">
        <v>24.49</v>
      </c>
      <c r="F352">
        <v>18.02</v>
      </c>
      <c r="G352">
        <v>15.86</v>
      </c>
      <c r="H352">
        <v>20.66</v>
      </c>
      <c r="I352">
        <v>9.77</v>
      </c>
      <c r="J352">
        <v>11.2</v>
      </c>
      <c r="K352">
        <v>24.49</v>
      </c>
      <c r="L352" t="b">
        <v>1</v>
      </c>
      <c r="M352" s="3">
        <v>0.83351668500183351</v>
      </c>
      <c r="N352" s="4"/>
      <c r="O352" s="4"/>
      <c r="R352" s="6" t="s">
        <v>1059</v>
      </c>
      <c r="S352" s="6" t="s">
        <v>1058</v>
      </c>
      <c r="T352" s="6">
        <v>378</v>
      </c>
      <c r="U352" s="6">
        <v>18.3</v>
      </c>
      <c r="V352" s="6">
        <v>97</v>
      </c>
      <c r="W352" t="s">
        <v>643</v>
      </c>
      <c r="X352" s="6"/>
      <c r="Y352" t="b">
        <v>1</v>
      </c>
      <c r="Z352" t="b">
        <v>1</v>
      </c>
      <c r="AA352" t="b">
        <v>1</v>
      </c>
    </row>
    <row r="353" spans="1:27" x14ac:dyDescent="0.3">
      <c r="A353" t="s">
        <v>1061</v>
      </c>
      <c r="B353" t="s">
        <v>1062</v>
      </c>
      <c r="C353" t="s">
        <v>1063</v>
      </c>
      <c r="D353">
        <v>8</v>
      </c>
      <c r="E353">
        <v>26.53</v>
      </c>
      <c r="F353">
        <v>17.5</v>
      </c>
      <c r="G353">
        <v>13.64</v>
      </c>
      <c r="H353">
        <v>21.9</v>
      </c>
      <c r="I353">
        <v>8.51</v>
      </c>
      <c r="J353">
        <v>11.91</v>
      </c>
      <c r="K353">
        <v>26.53</v>
      </c>
      <c r="L353" t="b">
        <v>1</v>
      </c>
      <c r="M353" s="3">
        <v>0.8851809954751132</v>
      </c>
      <c r="N353" s="4"/>
      <c r="O353" s="4"/>
      <c r="R353" s="6" t="s">
        <v>1062</v>
      </c>
      <c r="S353" s="6" t="s">
        <v>1061</v>
      </c>
      <c r="T353" s="6">
        <v>369</v>
      </c>
      <c r="U353" s="6">
        <v>4.5999999999999996</v>
      </c>
      <c r="V353" s="6">
        <v>25</v>
      </c>
      <c r="W353" t="s">
        <v>643</v>
      </c>
      <c r="X353" s="6"/>
      <c r="Y353" t="b">
        <v>1</v>
      </c>
      <c r="Z353" t="b">
        <v>1</v>
      </c>
      <c r="AA353" t="b">
        <v>1</v>
      </c>
    </row>
    <row r="354" spans="1:27" x14ac:dyDescent="0.3">
      <c r="A354" t="s">
        <v>1064</v>
      </c>
      <c r="B354" t="s">
        <v>1065</v>
      </c>
      <c r="C354" t="s">
        <v>1066</v>
      </c>
      <c r="D354">
        <v>8</v>
      </c>
      <c r="E354">
        <v>22.24</v>
      </c>
      <c r="F354">
        <v>19.73</v>
      </c>
      <c r="G354">
        <v>22.24</v>
      </c>
      <c r="H354">
        <v>17.52</v>
      </c>
      <c r="I354">
        <v>8.1</v>
      </c>
      <c r="J354">
        <v>11.25</v>
      </c>
      <c r="K354">
        <v>21.17</v>
      </c>
      <c r="L354" t="b">
        <v>1</v>
      </c>
      <c r="M354" s="3">
        <v>0.68112287779458747</v>
      </c>
      <c r="N354" s="4"/>
      <c r="O354" s="4"/>
      <c r="R354" s="6" t="s">
        <v>1065</v>
      </c>
      <c r="S354" s="6" t="s">
        <v>1064</v>
      </c>
      <c r="T354" s="6">
        <v>324</v>
      </c>
      <c r="U354" s="6">
        <v>6.7</v>
      </c>
      <c r="V354" s="6">
        <v>48</v>
      </c>
      <c r="W354" t="s">
        <v>643</v>
      </c>
      <c r="X354" s="6"/>
      <c r="Y354" t="b">
        <v>1</v>
      </c>
      <c r="Z354" t="b">
        <v>1</v>
      </c>
      <c r="AA354" t="b">
        <v>1</v>
      </c>
    </row>
    <row r="355" spans="1:27" x14ac:dyDescent="0.3">
      <c r="A355" t="s">
        <v>1067</v>
      </c>
      <c r="B355" t="s">
        <v>1068</v>
      </c>
      <c r="C355" t="s">
        <v>1069</v>
      </c>
      <c r="D355">
        <v>8</v>
      </c>
      <c r="E355">
        <v>26.13</v>
      </c>
      <c r="F355">
        <v>16.739999999999998</v>
      </c>
      <c r="G355">
        <v>16.36</v>
      </c>
      <c r="H355">
        <v>20.54</v>
      </c>
      <c r="I355">
        <v>8.6300000000000008</v>
      </c>
      <c r="J355">
        <v>11.59</v>
      </c>
      <c r="K355">
        <v>26.13</v>
      </c>
      <c r="L355" t="b">
        <v>1</v>
      </c>
      <c r="M355" s="3">
        <v>0.86409395973154357</v>
      </c>
      <c r="N355" s="4"/>
      <c r="O355" s="4"/>
      <c r="R355" s="6" t="s">
        <v>1068</v>
      </c>
      <c r="S355" s="6" t="s">
        <v>1067</v>
      </c>
      <c r="T355" s="6">
        <v>269</v>
      </c>
      <c r="U355" s="6">
        <v>5.4</v>
      </c>
      <c r="V355" s="6">
        <v>33</v>
      </c>
      <c r="W355" t="s">
        <v>643</v>
      </c>
      <c r="X355" s="6"/>
      <c r="Y355" t="b">
        <v>1</v>
      </c>
      <c r="Z355" t="b">
        <v>1</v>
      </c>
      <c r="AA355" t="b">
        <v>1</v>
      </c>
    </row>
    <row r="356" spans="1:27" x14ac:dyDescent="0.3">
      <c r="A356" t="s">
        <v>1070</v>
      </c>
      <c r="B356" t="s">
        <v>1071</v>
      </c>
      <c r="C356" t="s">
        <v>1072</v>
      </c>
      <c r="D356">
        <v>8</v>
      </c>
      <c r="E356">
        <v>24.51</v>
      </c>
      <c r="F356">
        <v>17.62</v>
      </c>
      <c r="G356">
        <v>16.77</v>
      </c>
      <c r="H356">
        <v>20.43</v>
      </c>
      <c r="I356">
        <v>8.6</v>
      </c>
      <c r="J356">
        <v>12.07</v>
      </c>
      <c r="K356">
        <v>24.51</v>
      </c>
      <c r="L356" t="b">
        <v>1</v>
      </c>
      <c r="M356" s="3">
        <v>0.82415176942721646</v>
      </c>
      <c r="N356" s="4"/>
      <c r="O356" s="4"/>
      <c r="R356" s="6" t="s">
        <v>1071</v>
      </c>
      <c r="S356" s="6" t="s">
        <v>1070</v>
      </c>
      <c r="T356" s="6">
        <v>240</v>
      </c>
      <c r="U356" s="6">
        <v>4.5999999999999996</v>
      </c>
      <c r="V356" s="6">
        <v>38</v>
      </c>
      <c r="W356" t="s">
        <v>643</v>
      </c>
      <c r="X356" s="6"/>
      <c r="Y356" t="b">
        <v>1</v>
      </c>
      <c r="Z356" t="b">
        <v>1</v>
      </c>
      <c r="AA356" t="b">
        <v>1</v>
      </c>
    </row>
    <row r="357" spans="1:27" x14ac:dyDescent="0.3">
      <c r="A357" t="s">
        <v>1073</v>
      </c>
      <c r="B357" t="s">
        <v>1074</v>
      </c>
      <c r="C357" t="s">
        <v>1075</v>
      </c>
      <c r="D357">
        <v>8</v>
      </c>
      <c r="E357">
        <v>22.27</v>
      </c>
      <c r="F357">
        <v>18.62</v>
      </c>
      <c r="G357">
        <v>14.34</v>
      </c>
      <c r="H357">
        <v>22.27</v>
      </c>
      <c r="I357">
        <v>15.55</v>
      </c>
      <c r="J357">
        <v>12.55</v>
      </c>
      <c r="K357">
        <v>16.66</v>
      </c>
      <c r="L357" t="b">
        <v>1</v>
      </c>
      <c r="M357" s="3">
        <v>0.81042911461162415</v>
      </c>
      <c r="N357" s="4"/>
      <c r="O357" s="4"/>
      <c r="R357" s="6" t="s">
        <v>1074</v>
      </c>
      <c r="S357" s="6" t="s">
        <v>1073</v>
      </c>
      <c r="T357" s="6">
        <v>239</v>
      </c>
      <c r="U357" s="6">
        <v>7.8</v>
      </c>
      <c r="V357" s="6">
        <v>89</v>
      </c>
      <c r="W357" t="s">
        <v>643</v>
      </c>
      <c r="X357" s="6"/>
      <c r="Y357" t="b">
        <v>1</v>
      </c>
      <c r="Z357" t="b">
        <v>1</v>
      </c>
      <c r="AA357" t="b">
        <v>1</v>
      </c>
    </row>
    <row r="358" spans="1:27" x14ac:dyDescent="0.3">
      <c r="A358" t="s">
        <v>1076</v>
      </c>
      <c r="B358" t="s">
        <v>1077</v>
      </c>
      <c r="C358" t="s">
        <v>1078</v>
      </c>
      <c r="D358">
        <v>8</v>
      </c>
      <c r="E358">
        <v>21.34</v>
      </c>
      <c r="F358">
        <v>18.72</v>
      </c>
      <c r="G358">
        <v>18.559999999999999</v>
      </c>
      <c r="H358">
        <v>19.91</v>
      </c>
      <c r="I358">
        <v>7.79</v>
      </c>
      <c r="J358">
        <v>13.68</v>
      </c>
      <c r="K358">
        <v>21.34</v>
      </c>
      <c r="L358" t="b">
        <v>1</v>
      </c>
      <c r="M358" s="3">
        <v>0.74855744011190772</v>
      </c>
      <c r="N358" s="4"/>
      <c r="O358" s="4"/>
      <c r="R358" s="6" t="s">
        <v>1077</v>
      </c>
      <c r="S358" s="6" t="s">
        <v>1076</v>
      </c>
      <c r="T358" s="6">
        <v>200</v>
      </c>
      <c r="U358" s="6">
        <v>4.9000000000000004</v>
      </c>
      <c r="V358" s="6">
        <v>26</v>
      </c>
      <c r="W358" t="s">
        <v>643</v>
      </c>
      <c r="X358" s="6"/>
      <c r="Y358" t="b">
        <v>1</v>
      </c>
      <c r="Z358" t="b">
        <v>1</v>
      </c>
      <c r="AA358" t="b">
        <v>1</v>
      </c>
    </row>
    <row r="359" spans="1:27" x14ac:dyDescent="0.3">
      <c r="A359" s="6" t="s">
        <v>1079</v>
      </c>
      <c r="B359" s="6" t="s">
        <v>1080</v>
      </c>
      <c r="C359" s="6" t="s">
        <v>1081</v>
      </c>
      <c r="D359" s="6">
        <v>8</v>
      </c>
      <c r="E359" s="6">
        <v>20.57</v>
      </c>
      <c r="F359" s="6">
        <v>16.559999999999999</v>
      </c>
      <c r="G359" s="6">
        <v>19.239999999999998</v>
      </c>
      <c r="H359" s="6">
        <v>15.63</v>
      </c>
      <c r="I359" s="6">
        <v>12.69</v>
      </c>
      <c r="J359" s="6">
        <v>15.3</v>
      </c>
      <c r="K359" s="6">
        <v>20.57</v>
      </c>
      <c r="L359" s="6" t="b">
        <v>0</v>
      </c>
      <c r="M359" s="3">
        <v>0.9441959945557068</v>
      </c>
      <c r="N359" s="4"/>
      <c r="O359" s="4"/>
      <c r="R359" t="s">
        <v>1080</v>
      </c>
      <c r="S359" t="s">
        <v>1079</v>
      </c>
      <c r="T359">
        <v>147</v>
      </c>
      <c r="U359">
        <v>15.4</v>
      </c>
      <c r="V359">
        <v>115</v>
      </c>
      <c r="Y359" t="b">
        <v>0</v>
      </c>
      <c r="Z359" t="b">
        <v>1</v>
      </c>
      <c r="AA359" t="b">
        <v>1</v>
      </c>
    </row>
    <row r="360" spans="1:27" x14ac:dyDescent="0.3">
      <c r="A360" t="s">
        <v>653</v>
      </c>
      <c r="B360" t="s">
        <v>1082</v>
      </c>
      <c r="C360" t="s">
        <v>1083</v>
      </c>
      <c r="D360">
        <v>8</v>
      </c>
      <c r="E360">
        <v>22.35</v>
      </c>
      <c r="F360">
        <v>17.82</v>
      </c>
      <c r="G360">
        <v>15.7</v>
      </c>
      <c r="H360">
        <v>22.35</v>
      </c>
      <c r="I360">
        <v>9.51</v>
      </c>
      <c r="J360">
        <v>15.49</v>
      </c>
      <c r="K360">
        <v>19.12</v>
      </c>
      <c r="L360" t="b">
        <v>1</v>
      </c>
      <c r="M360" s="3">
        <v>0.78969035260426002</v>
      </c>
      <c r="N360" s="4"/>
      <c r="O360" s="4"/>
      <c r="R360" t="s">
        <v>1082</v>
      </c>
      <c r="S360" t="s">
        <v>653</v>
      </c>
      <c r="T360">
        <v>118</v>
      </c>
      <c r="U360">
        <v>2.1</v>
      </c>
      <c r="V360">
        <v>11</v>
      </c>
      <c r="Y360" t="b">
        <v>1</v>
      </c>
      <c r="Z360" t="b">
        <v>1</v>
      </c>
      <c r="AA360" t="b">
        <v>1</v>
      </c>
    </row>
    <row r="361" spans="1:27" x14ac:dyDescent="0.3">
      <c r="A361" t="s">
        <v>1084</v>
      </c>
      <c r="B361" t="s">
        <v>1085</v>
      </c>
      <c r="C361" t="s">
        <v>1086</v>
      </c>
      <c r="D361">
        <v>8</v>
      </c>
      <c r="E361">
        <v>23.87</v>
      </c>
      <c r="F361">
        <v>17.82</v>
      </c>
      <c r="G361">
        <v>17.21</v>
      </c>
      <c r="H361">
        <v>21.47</v>
      </c>
      <c r="I361">
        <v>8.7100000000000009</v>
      </c>
      <c r="J361">
        <v>10.92</v>
      </c>
      <c r="K361">
        <v>23.87</v>
      </c>
      <c r="L361" t="b">
        <v>1</v>
      </c>
      <c r="M361" s="3">
        <v>0.76991150442477874</v>
      </c>
      <c r="N361" s="4"/>
      <c r="O361" s="4"/>
      <c r="R361" t="s">
        <v>1085</v>
      </c>
      <c r="S361" t="s">
        <v>1084</v>
      </c>
      <c r="T361">
        <v>104</v>
      </c>
      <c r="U361">
        <v>2</v>
      </c>
      <c r="V361">
        <v>9</v>
      </c>
      <c r="Y361" t="b">
        <v>1</v>
      </c>
      <c r="Z361" t="b">
        <v>1</v>
      </c>
      <c r="AA361" t="b">
        <v>1</v>
      </c>
    </row>
    <row r="362" spans="1:27" x14ac:dyDescent="0.3">
      <c r="A362" s="6" t="s">
        <v>1087</v>
      </c>
      <c r="B362" s="6" t="s">
        <v>1088</v>
      </c>
      <c r="C362" s="6" t="s">
        <v>1089</v>
      </c>
      <c r="D362" s="6">
        <v>8</v>
      </c>
      <c r="E362" s="6">
        <v>23.51</v>
      </c>
      <c r="F362" s="6">
        <v>17.329999999999998</v>
      </c>
      <c r="G362" s="6">
        <v>16.43</v>
      </c>
      <c r="H362" s="6">
        <v>18.649999999999999</v>
      </c>
      <c r="I362" s="6">
        <v>9.92</v>
      </c>
      <c r="J362" s="6">
        <v>14.16</v>
      </c>
      <c r="K362" s="6">
        <v>23.51</v>
      </c>
      <c r="L362" s="6" t="b">
        <v>0</v>
      </c>
      <c r="M362" s="3">
        <v>0.90803281816447257</v>
      </c>
      <c r="N362" s="4"/>
      <c r="O362" s="4"/>
      <c r="R362" t="s">
        <v>1088</v>
      </c>
      <c r="S362" t="s">
        <v>1087</v>
      </c>
      <c r="T362">
        <v>56</v>
      </c>
      <c r="U362">
        <v>1.4</v>
      </c>
      <c r="V362">
        <v>3</v>
      </c>
      <c r="Y362" t="b">
        <v>1</v>
      </c>
      <c r="Z362" t="b">
        <v>0</v>
      </c>
      <c r="AA362" t="b">
        <v>1</v>
      </c>
    </row>
    <row r="363" spans="1:27" x14ac:dyDescent="0.3">
      <c r="A363" s="6" t="s">
        <v>1090</v>
      </c>
      <c r="B363" s="6" t="s">
        <v>1091</v>
      </c>
      <c r="C363" s="6" t="s">
        <v>1092</v>
      </c>
      <c r="D363" s="6">
        <v>8</v>
      </c>
      <c r="E363" s="6">
        <v>23.82</v>
      </c>
      <c r="F363" s="6">
        <v>21.27</v>
      </c>
      <c r="G363" s="6">
        <v>14.04</v>
      </c>
      <c r="H363" s="6">
        <v>23.82</v>
      </c>
      <c r="I363" s="6">
        <v>8.4</v>
      </c>
      <c r="J363" s="6">
        <v>14.27</v>
      </c>
      <c r="K363" s="6">
        <v>18.2</v>
      </c>
      <c r="L363" s="6" t="b">
        <v>0</v>
      </c>
      <c r="M363" s="3">
        <v>0.69118890580077796</v>
      </c>
      <c r="N363" s="4"/>
      <c r="O363" s="4"/>
      <c r="R363" t="s">
        <v>1091</v>
      </c>
      <c r="S363" t="s">
        <v>1090</v>
      </c>
      <c r="T363">
        <v>14</v>
      </c>
      <c r="U363">
        <v>1.1000000000000001</v>
      </c>
      <c r="V363">
        <v>2</v>
      </c>
      <c r="Y363" t="b">
        <v>0</v>
      </c>
      <c r="Z363" t="b">
        <v>0</v>
      </c>
      <c r="AA363" t="b">
        <v>0</v>
      </c>
    </row>
    <row r="364" spans="1:27" x14ac:dyDescent="0.3">
      <c r="A364" s="6" t="s">
        <v>1093</v>
      </c>
      <c r="B364" s="6" t="s">
        <v>1094</v>
      </c>
      <c r="C364" s="6" t="s">
        <v>1095</v>
      </c>
      <c r="D364" s="6">
        <v>8</v>
      </c>
      <c r="E364" s="6">
        <v>24.67</v>
      </c>
      <c r="F364" s="6">
        <v>22.51</v>
      </c>
      <c r="G364" s="6">
        <v>21.67</v>
      </c>
      <c r="H364" s="6">
        <v>24.67</v>
      </c>
      <c r="I364" s="6">
        <v>7.79</v>
      </c>
      <c r="J364" s="6">
        <v>10.050000000000001</v>
      </c>
      <c r="K364" s="6">
        <v>13.31</v>
      </c>
      <c r="L364" s="6" t="b">
        <v>0</v>
      </c>
      <c r="M364" s="3">
        <v>0.45243282498184451</v>
      </c>
      <c r="N364" s="4"/>
      <c r="O364" s="4"/>
      <c r="R364" t="s">
        <v>1094</v>
      </c>
      <c r="S364" t="s">
        <v>1093</v>
      </c>
      <c r="T364">
        <v>13</v>
      </c>
      <c r="U364">
        <v>1.1000000000000001</v>
      </c>
      <c r="V364">
        <v>2</v>
      </c>
      <c r="Y364" t="b">
        <v>1</v>
      </c>
      <c r="Z364" t="b">
        <v>0</v>
      </c>
      <c r="AA364" t="b">
        <v>1</v>
      </c>
    </row>
    <row r="365" spans="1:27" x14ac:dyDescent="0.3">
      <c r="A365" s="6" t="s">
        <v>1096</v>
      </c>
      <c r="B365" s="6" t="s">
        <v>1097</v>
      </c>
      <c r="C365" s="6" t="s">
        <v>1098</v>
      </c>
      <c r="D365" s="6">
        <v>8</v>
      </c>
      <c r="E365" s="6">
        <v>19.649999999999999</v>
      </c>
      <c r="F365" s="6">
        <v>17.16</v>
      </c>
      <c r="G365" s="6">
        <v>17.78</v>
      </c>
      <c r="H365" s="6">
        <v>19.649999999999999</v>
      </c>
      <c r="I365" s="6">
        <v>10.63</v>
      </c>
      <c r="J365" s="6">
        <v>16.63</v>
      </c>
      <c r="K365" s="6">
        <v>18.14</v>
      </c>
      <c r="L365" s="6" t="b">
        <v>0</v>
      </c>
      <c r="M365" s="3">
        <v>0.83165414911155888</v>
      </c>
      <c r="N365" s="4"/>
      <c r="O365" s="4"/>
      <c r="R365" t="s">
        <v>1097</v>
      </c>
      <c r="S365" t="s">
        <v>1096</v>
      </c>
      <c r="T365">
        <v>8</v>
      </c>
      <c r="U365">
        <v>2.4</v>
      </c>
      <c r="V365">
        <v>5</v>
      </c>
      <c r="Y365" t="b">
        <v>0</v>
      </c>
      <c r="Z365" t="b">
        <v>0</v>
      </c>
      <c r="AA365" t="b">
        <v>0</v>
      </c>
    </row>
    <row r="366" spans="1:27" x14ac:dyDescent="0.3">
      <c r="A366" s="6" t="s">
        <v>1099</v>
      </c>
      <c r="B366" s="6" t="s">
        <v>1100</v>
      </c>
      <c r="C366" s="6" t="s">
        <v>1101</v>
      </c>
      <c r="D366" s="6">
        <v>8</v>
      </c>
      <c r="E366" s="6">
        <v>20.46</v>
      </c>
      <c r="F366" s="6">
        <v>16.34</v>
      </c>
      <c r="G366" s="6">
        <v>20.46</v>
      </c>
      <c r="H366" s="6">
        <v>19.600000000000001</v>
      </c>
      <c r="I366" s="6">
        <v>10.27</v>
      </c>
      <c r="J366" s="6">
        <v>16.97</v>
      </c>
      <c r="K366" s="6">
        <v>16.38</v>
      </c>
      <c r="L366" s="6" t="b">
        <v>0</v>
      </c>
      <c r="M366" s="3">
        <v>0.77340425531914891</v>
      </c>
      <c r="N366" s="4"/>
      <c r="O366" s="4"/>
      <c r="R366" t="s">
        <v>1100</v>
      </c>
      <c r="S366" t="s">
        <v>1099</v>
      </c>
      <c r="T366">
        <v>5</v>
      </c>
      <c r="U366">
        <v>2.2000000000000002</v>
      </c>
      <c r="V366">
        <v>4</v>
      </c>
      <c r="Y366" t="b">
        <v>0</v>
      </c>
      <c r="Z366" t="b">
        <v>0</v>
      </c>
      <c r="AA366" t="b">
        <v>0</v>
      </c>
    </row>
    <row r="367" spans="1:27" x14ac:dyDescent="0.3">
      <c r="A367" s="6" t="s">
        <v>1102</v>
      </c>
      <c r="B367" s="6" t="s">
        <v>1103</v>
      </c>
      <c r="C367" s="6" t="s">
        <v>1104</v>
      </c>
      <c r="D367" s="6">
        <v>8</v>
      </c>
      <c r="E367" s="6">
        <v>22.62</v>
      </c>
      <c r="F367" s="6">
        <v>13.59</v>
      </c>
      <c r="G367" s="6">
        <v>17.690000000000001</v>
      </c>
      <c r="H367" s="6">
        <v>20.47</v>
      </c>
      <c r="I367" s="6">
        <v>9.9499999999999993</v>
      </c>
      <c r="J367" s="6">
        <v>15.68</v>
      </c>
      <c r="K367" s="6">
        <v>22.62</v>
      </c>
      <c r="L367" s="6" t="b">
        <v>0</v>
      </c>
      <c r="M367" s="3">
        <v>0.93236714975845414</v>
      </c>
      <c r="N367" s="4"/>
      <c r="O367" s="4"/>
      <c r="R367" t="s">
        <v>1103</v>
      </c>
      <c r="S367" t="s">
        <v>1102</v>
      </c>
      <c r="T367">
        <v>5</v>
      </c>
      <c r="U367">
        <v>2.6</v>
      </c>
      <c r="V367">
        <v>4</v>
      </c>
      <c r="Y367" t="b">
        <v>1</v>
      </c>
      <c r="Z367" t="b">
        <v>0</v>
      </c>
      <c r="AA367" t="b">
        <v>1</v>
      </c>
    </row>
    <row r="368" spans="1:27" x14ac:dyDescent="0.3">
      <c r="A368" t="s">
        <v>1105</v>
      </c>
      <c r="B368" t="s">
        <v>1106</v>
      </c>
      <c r="C368" t="s">
        <v>1107</v>
      </c>
      <c r="D368">
        <v>8</v>
      </c>
      <c r="E368">
        <v>20.64</v>
      </c>
      <c r="F368">
        <v>18.579999999999998</v>
      </c>
      <c r="G368">
        <v>17.52</v>
      </c>
      <c r="H368">
        <v>20.64</v>
      </c>
      <c r="I368">
        <v>9.3699999999999992</v>
      </c>
      <c r="J368">
        <v>13.93</v>
      </c>
      <c r="K368">
        <v>19.96</v>
      </c>
      <c r="L368" t="b">
        <v>1</v>
      </c>
      <c r="M368" s="3">
        <v>0.76242509693338034</v>
      </c>
      <c r="N368" s="4"/>
      <c r="O368" s="4"/>
      <c r="R368" t="s">
        <v>1106</v>
      </c>
      <c r="S368" t="s">
        <v>1105</v>
      </c>
      <c r="T368">
        <v>3</v>
      </c>
      <c r="U368">
        <v>1.7</v>
      </c>
      <c r="V368">
        <v>3</v>
      </c>
      <c r="Y368" t="b">
        <v>1</v>
      </c>
      <c r="Z368" t="b">
        <v>1</v>
      </c>
      <c r="AA368" t="b">
        <v>1</v>
      </c>
    </row>
    <row r="369" spans="1:27" x14ac:dyDescent="0.3">
      <c r="A369" s="6" t="s">
        <v>1108</v>
      </c>
      <c r="B369" s="6" t="s">
        <v>1109</v>
      </c>
      <c r="C369" s="6" t="s">
        <v>1110</v>
      </c>
      <c r="D369" s="6">
        <v>8</v>
      </c>
      <c r="E369" s="6">
        <v>21.47</v>
      </c>
      <c r="F369" s="6">
        <v>16.72</v>
      </c>
      <c r="G369" s="6">
        <v>16.88</v>
      </c>
      <c r="H369" s="6">
        <v>21.47</v>
      </c>
      <c r="I369" s="6">
        <v>10.4</v>
      </c>
      <c r="J369" s="6">
        <v>14.96</v>
      </c>
      <c r="K369" s="6">
        <v>19.57</v>
      </c>
      <c r="L369" s="6" t="b">
        <v>0</v>
      </c>
      <c r="M369" s="3">
        <v>0.81587071000544775</v>
      </c>
      <c r="N369" s="4"/>
      <c r="O369" s="4"/>
      <c r="R369" t="s">
        <v>1109</v>
      </c>
      <c r="S369" t="s">
        <v>1108</v>
      </c>
      <c r="T369">
        <v>3</v>
      </c>
      <c r="U369">
        <v>1</v>
      </c>
      <c r="V369">
        <v>1</v>
      </c>
      <c r="Y369" t="b">
        <v>1</v>
      </c>
      <c r="Z369" t="b">
        <v>0</v>
      </c>
      <c r="AA369" t="b">
        <v>0</v>
      </c>
    </row>
    <row r="370" spans="1:27" x14ac:dyDescent="0.3">
      <c r="A370" t="s">
        <v>1111</v>
      </c>
      <c r="B370" t="s">
        <v>1112</v>
      </c>
      <c r="C370" t="s">
        <v>1113</v>
      </c>
      <c r="D370">
        <v>8</v>
      </c>
      <c r="E370">
        <v>21.63</v>
      </c>
      <c r="F370">
        <v>17.09</v>
      </c>
      <c r="G370">
        <v>18.559999999999999</v>
      </c>
      <c r="H370">
        <v>21.63</v>
      </c>
      <c r="I370">
        <v>9.4700000000000006</v>
      </c>
      <c r="J370">
        <v>14.49</v>
      </c>
      <c r="K370">
        <v>18.75</v>
      </c>
      <c r="L370" t="b">
        <v>1</v>
      </c>
      <c r="M370" s="3">
        <v>0.74563547486033521</v>
      </c>
      <c r="N370" s="4"/>
      <c r="O370" s="4"/>
      <c r="R370" t="s">
        <v>1112</v>
      </c>
      <c r="S370" t="s">
        <v>1111</v>
      </c>
      <c r="T370">
        <v>2</v>
      </c>
      <c r="U370">
        <v>1</v>
      </c>
      <c r="V370">
        <v>1</v>
      </c>
      <c r="Y370" t="b">
        <v>1</v>
      </c>
      <c r="Z370" t="b">
        <v>1</v>
      </c>
      <c r="AA370" t="b">
        <v>1</v>
      </c>
    </row>
    <row r="371" spans="1:27" x14ac:dyDescent="0.3">
      <c r="A371" s="6" t="s">
        <v>1114</v>
      </c>
      <c r="B371" s="6" t="s">
        <v>1115</v>
      </c>
      <c r="C371" s="6" t="s">
        <v>1116</v>
      </c>
      <c r="D371" s="6">
        <v>8</v>
      </c>
      <c r="E371" s="6">
        <v>21.25</v>
      </c>
      <c r="F371" s="6">
        <v>18.3</v>
      </c>
      <c r="G371" s="6">
        <v>16.32</v>
      </c>
      <c r="H371" s="6">
        <v>21.25</v>
      </c>
      <c r="I371" s="6">
        <v>10.99</v>
      </c>
      <c r="J371" s="6">
        <v>14.48</v>
      </c>
      <c r="K371" s="6">
        <v>18.670000000000002</v>
      </c>
      <c r="L371" s="6" t="b">
        <v>0</v>
      </c>
      <c r="M371" s="3">
        <v>0.79004832647216749</v>
      </c>
      <c r="N371" s="4"/>
      <c r="O371" s="4"/>
      <c r="R371" t="s">
        <v>1115</v>
      </c>
      <c r="S371" t="s">
        <v>1114</v>
      </c>
      <c r="T371">
        <v>2</v>
      </c>
      <c r="U371">
        <v>1</v>
      </c>
      <c r="V371">
        <v>1</v>
      </c>
      <c r="Y371" t="b">
        <v>1</v>
      </c>
      <c r="Z371" t="b">
        <v>0</v>
      </c>
      <c r="AA371" t="b">
        <v>1</v>
      </c>
    </row>
    <row r="372" spans="1:27" x14ac:dyDescent="0.3">
      <c r="A372" t="s">
        <v>1117</v>
      </c>
      <c r="B372" t="s">
        <v>1118</v>
      </c>
      <c r="C372" t="s">
        <v>1119</v>
      </c>
      <c r="D372">
        <v>8</v>
      </c>
      <c r="E372">
        <v>21.03</v>
      </c>
      <c r="F372">
        <v>18.2</v>
      </c>
      <c r="G372">
        <v>17.600000000000001</v>
      </c>
      <c r="H372">
        <v>21.03</v>
      </c>
      <c r="I372">
        <v>11.5</v>
      </c>
      <c r="J372">
        <v>15.02</v>
      </c>
      <c r="K372">
        <v>16.66</v>
      </c>
      <c r="L372" t="b">
        <v>1</v>
      </c>
      <c r="M372" s="3">
        <v>0.75980995952841812</v>
      </c>
      <c r="N372" s="4"/>
      <c r="O372" s="4"/>
      <c r="R372" t="s">
        <v>1118</v>
      </c>
      <c r="S372" t="s">
        <v>1117</v>
      </c>
      <c r="T372">
        <v>1</v>
      </c>
      <c r="U372">
        <v>1</v>
      </c>
      <c r="V372">
        <v>1</v>
      </c>
      <c r="Y372" t="b">
        <v>1</v>
      </c>
      <c r="Z372" t="b">
        <v>1</v>
      </c>
      <c r="AA372" t="b">
        <v>1</v>
      </c>
    </row>
    <row r="373" spans="1:27" x14ac:dyDescent="0.3">
      <c r="A373" s="6" t="s">
        <v>1120</v>
      </c>
      <c r="B373" s="6" t="s">
        <v>1121</v>
      </c>
      <c r="C373" s="6" t="s">
        <v>1122</v>
      </c>
      <c r="D373" s="6">
        <v>8</v>
      </c>
      <c r="E373" s="6">
        <v>21.95</v>
      </c>
      <c r="F373" s="6">
        <v>17.350000000000001</v>
      </c>
      <c r="G373" s="6">
        <v>15.98</v>
      </c>
      <c r="H373" s="6">
        <v>20.39</v>
      </c>
      <c r="I373" s="6">
        <v>9.17</v>
      </c>
      <c r="J373" s="6">
        <v>15.16</v>
      </c>
      <c r="K373" s="6">
        <v>21.95</v>
      </c>
      <c r="L373" s="6" t="b">
        <v>0</v>
      </c>
      <c r="M373" s="3">
        <v>0.86150409530900973</v>
      </c>
      <c r="N373" s="4"/>
      <c r="O373" s="4"/>
      <c r="R373" t="s">
        <v>1121</v>
      </c>
      <c r="S373" t="s">
        <v>1120</v>
      </c>
      <c r="T373">
        <v>1</v>
      </c>
      <c r="U373">
        <v>1</v>
      </c>
      <c r="V373">
        <v>1</v>
      </c>
      <c r="Y373" t="b">
        <v>1</v>
      </c>
      <c r="Z373" t="b">
        <v>0</v>
      </c>
      <c r="AA373" t="b">
        <v>0</v>
      </c>
    </row>
    <row r="374" spans="1:27" x14ac:dyDescent="0.3">
      <c r="A374" t="s">
        <v>1123</v>
      </c>
      <c r="B374" t="s">
        <v>1124</v>
      </c>
      <c r="C374" t="s">
        <v>1125</v>
      </c>
      <c r="D374">
        <v>8</v>
      </c>
      <c r="E374">
        <v>19.91</v>
      </c>
      <c r="F374">
        <v>17.829999999999998</v>
      </c>
      <c r="G374">
        <v>18.100000000000001</v>
      </c>
      <c r="H374">
        <v>19.91</v>
      </c>
      <c r="I374">
        <v>11.2</v>
      </c>
      <c r="J374">
        <v>13.95</v>
      </c>
      <c r="K374">
        <v>19.02</v>
      </c>
      <c r="L374" t="b">
        <v>1</v>
      </c>
      <c r="M374" s="3">
        <v>0.79101002865329506</v>
      </c>
      <c r="N374" s="4"/>
      <c r="O374" s="4"/>
      <c r="R374" t="s">
        <v>1124</v>
      </c>
      <c r="S374" t="s">
        <v>1123</v>
      </c>
      <c r="T374">
        <v>0</v>
      </c>
      <c r="U374">
        <v>0</v>
      </c>
      <c r="V374">
        <v>0</v>
      </c>
      <c r="Y374" t="b">
        <v>1</v>
      </c>
      <c r="Z374" t="b">
        <v>1</v>
      </c>
      <c r="AA374" t="b">
        <v>1</v>
      </c>
    </row>
    <row r="375" spans="1:27" x14ac:dyDescent="0.3">
      <c r="A375" t="s">
        <v>1126</v>
      </c>
      <c r="B375" t="s">
        <v>1127</v>
      </c>
      <c r="C375" t="s">
        <v>1128</v>
      </c>
      <c r="D375">
        <v>8</v>
      </c>
      <c r="E375">
        <v>22.88</v>
      </c>
      <c r="F375">
        <v>18.53</v>
      </c>
      <c r="G375">
        <v>17.260000000000002</v>
      </c>
      <c r="H375">
        <v>22.88</v>
      </c>
      <c r="I375">
        <v>9.49</v>
      </c>
      <c r="J375">
        <v>16.3</v>
      </c>
      <c r="K375">
        <v>15.53</v>
      </c>
      <c r="L375" t="b">
        <v>1</v>
      </c>
      <c r="M375" s="3">
        <v>0.70427816601329474</v>
      </c>
      <c r="N375" s="4"/>
      <c r="O375" s="4"/>
      <c r="R375" t="s">
        <v>1127</v>
      </c>
      <c r="S375" t="s">
        <v>1126</v>
      </c>
      <c r="T375">
        <v>0</v>
      </c>
      <c r="U375">
        <v>0</v>
      </c>
      <c r="V375">
        <v>0</v>
      </c>
      <c r="Y375" t="b">
        <v>1</v>
      </c>
      <c r="Z375" t="b">
        <v>1</v>
      </c>
      <c r="AA375" t="b">
        <v>1</v>
      </c>
    </row>
    <row r="376" spans="1:27" x14ac:dyDescent="0.3">
      <c r="A376" s="6" t="s">
        <v>1129</v>
      </c>
      <c r="B376" s="6" t="s">
        <v>1130</v>
      </c>
      <c r="C376" s="6" t="s">
        <v>1131</v>
      </c>
      <c r="D376" s="6">
        <v>8</v>
      </c>
      <c r="E376" s="6">
        <v>23.24</v>
      </c>
      <c r="F376" s="6">
        <v>18.48</v>
      </c>
      <c r="G376" s="6">
        <v>14.99</v>
      </c>
      <c r="H376" s="6">
        <v>23.24</v>
      </c>
      <c r="I376" s="6">
        <v>8.4600000000000009</v>
      </c>
      <c r="J376" s="6">
        <v>15.4</v>
      </c>
      <c r="K376" s="6">
        <v>19.440000000000001</v>
      </c>
      <c r="L376" s="6" t="b">
        <v>0</v>
      </c>
      <c r="M376" s="3">
        <v>0.76353376829483344</v>
      </c>
      <c r="N376" s="4"/>
      <c r="O376" s="4"/>
      <c r="R376" t="s">
        <v>1130</v>
      </c>
      <c r="S376" t="s">
        <v>1129</v>
      </c>
      <c r="T376">
        <v>0</v>
      </c>
      <c r="U376">
        <v>0</v>
      </c>
      <c r="V376">
        <v>0</v>
      </c>
      <c r="Y376" t="b">
        <v>1</v>
      </c>
      <c r="Z376" t="b">
        <v>0</v>
      </c>
      <c r="AA376" t="b">
        <v>1</v>
      </c>
    </row>
    <row r="377" spans="1:27" x14ac:dyDescent="0.3">
      <c r="A377" s="6" t="s">
        <v>1132</v>
      </c>
      <c r="B377" s="6" t="s">
        <v>1133</v>
      </c>
      <c r="C377" s="6" t="s">
        <v>1134</v>
      </c>
      <c r="D377" s="6">
        <v>8</v>
      </c>
      <c r="E377" s="6">
        <v>21.34</v>
      </c>
      <c r="F377" s="6">
        <v>17.170000000000002</v>
      </c>
      <c r="G377" s="6">
        <v>17.82</v>
      </c>
      <c r="H377" s="6">
        <v>21.34</v>
      </c>
      <c r="I377" s="6">
        <v>9.56</v>
      </c>
      <c r="J377" s="6">
        <v>15.41</v>
      </c>
      <c r="K377" s="6">
        <v>18.7</v>
      </c>
      <c r="L377" s="6" t="b">
        <v>0</v>
      </c>
      <c r="M377" s="3">
        <v>0.77525297354873079</v>
      </c>
      <c r="N377" s="4"/>
      <c r="O377" s="4"/>
      <c r="R377" t="s">
        <v>1133</v>
      </c>
      <c r="S377" t="s">
        <v>1132</v>
      </c>
      <c r="T377">
        <v>0</v>
      </c>
      <c r="U377">
        <v>0</v>
      </c>
      <c r="V377">
        <v>0</v>
      </c>
      <c r="Y377" t="b">
        <v>0</v>
      </c>
      <c r="Z377" t="b">
        <v>0</v>
      </c>
      <c r="AA377" t="b">
        <v>0</v>
      </c>
    </row>
    <row r="378" spans="1:27" x14ac:dyDescent="0.3">
      <c r="A378" s="6" t="s">
        <v>1135</v>
      </c>
      <c r="B378" s="6" t="s">
        <v>1136</v>
      </c>
      <c r="C378" s="6" t="s">
        <v>1137</v>
      </c>
      <c r="D378" s="6">
        <v>8</v>
      </c>
      <c r="E378" s="6">
        <v>18.59</v>
      </c>
      <c r="F378" s="6">
        <v>17.34</v>
      </c>
      <c r="G378" s="6">
        <v>16.420000000000002</v>
      </c>
      <c r="H378" s="6">
        <v>18.59</v>
      </c>
      <c r="I378" s="6">
        <v>11.97</v>
      </c>
      <c r="J378" s="6">
        <v>17.829999999999998</v>
      </c>
      <c r="K378" s="6">
        <v>17.84</v>
      </c>
      <c r="L378" s="6" t="b">
        <v>0</v>
      </c>
      <c r="M378" s="3">
        <v>0.91002865329512883</v>
      </c>
      <c r="N378" s="4"/>
      <c r="O378" s="4"/>
      <c r="R378" t="s">
        <v>1136</v>
      </c>
      <c r="S378" t="s">
        <v>1135</v>
      </c>
      <c r="T378">
        <v>0</v>
      </c>
      <c r="U378">
        <v>0</v>
      </c>
      <c r="V378">
        <v>0</v>
      </c>
      <c r="Y378" t="b">
        <v>1</v>
      </c>
      <c r="Z378" t="b">
        <v>1</v>
      </c>
      <c r="AA378" t="b">
        <v>0</v>
      </c>
    </row>
    <row r="379" spans="1:27" x14ac:dyDescent="0.3">
      <c r="A379" s="6" t="s">
        <v>1138</v>
      </c>
      <c r="B379" s="6" t="s">
        <v>1139</v>
      </c>
      <c r="C379" s="6" t="s">
        <v>1140</v>
      </c>
      <c r="D379" s="6">
        <v>8</v>
      </c>
      <c r="E379" s="6">
        <v>26.22</v>
      </c>
      <c r="F379" s="6">
        <v>20.84</v>
      </c>
      <c r="G379" s="6">
        <v>18.670000000000002</v>
      </c>
      <c r="H379" s="6">
        <v>26.22</v>
      </c>
      <c r="I379" s="6">
        <v>5.73</v>
      </c>
      <c r="J379" s="6">
        <v>10.43</v>
      </c>
      <c r="K379" s="6">
        <v>18.100000000000001</v>
      </c>
      <c r="L379" s="6" t="b">
        <v>0</v>
      </c>
      <c r="M379" s="3">
        <v>0.52122318575992699</v>
      </c>
      <c r="N379" s="4"/>
      <c r="O379" s="4"/>
      <c r="R379" t="s">
        <v>1139</v>
      </c>
      <c r="S379" t="s">
        <v>1138</v>
      </c>
      <c r="T379">
        <v>0</v>
      </c>
      <c r="U379">
        <v>0</v>
      </c>
      <c r="V379">
        <v>0</v>
      </c>
      <c r="Y379" t="b">
        <v>0</v>
      </c>
      <c r="Z379" t="b">
        <v>0</v>
      </c>
      <c r="AA379" t="b">
        <v>1</v>
      </c>
    </row>
    <row r="380" spans="1:27" x14ac:dyDescent="0.3">
      <c r="A380" t="s">
        <v>1141</v>
      </c>
      <c r="B380" t="s">
        <v>1142</v>
      </c>
      <c r="C380" t="s">
        <v>1143</v>
      </c>
      <c r="D380">
        <v>7</v>
      </c>
      <c r="E380">
        <v>25.66</v>
      </c>
      <c r="F380">
        <v>19.18</v>
      </c>
      <c r="G380">
        <v>15.44</v>
      </c>
      <c r="H380">
        <v>20.68</v>
      </c>
      <c r="I380">
        <v>8.17</v>
      </c>
      <c r="J380">
        <v>10.87</v>
      </c>
      <c r="K380">
        <v>25.66</v>
      </c>
      <c r="L380" t="b">
        <v>1</v>
      </c>
      <c r="M380" s="3">
        <v>0.8083182640144666</v>
      </c>
      <c r="N380" s="4"/>
      <c r="O380" s="4"/>
      <c r="R380" s="6" t="s">
        <v>1142</v>
      </c>
      <c r="S380" s="6" t="s">
        <v>1141</v>
      </c>
      <c r="T380" s="6">
        <v>498</v>
      </c>
      <c r="U380" s="6">
        <v>15.5</v>
      </c>
      <c r="V380" s="6">
        <v>89</v>
      </c>
      <c r="W380" t="s">
        <v>643</v>
      </c>
      <c r="X380" s="6"/>
      <c r="Y380" t="b">
        <v>1</v>
      </c>
      <c r="Z380" t="b">
        <v>1</v>
      </c>
      <c r="AA380" t="b">
        <v>1</v>
      </c>
    </row>
    <row r="381" spans="1:27" x14ac:dyDescent="0.3">
      <c r="A381" t="s">
        <v>1144</v>
      </c>
      <c r="B381" t="s">
        <v>1145</v>
      </c>
      <c r="C381" t="s">
        <v>1146</v>
      </c>
      <c r="D381">
        <v>7</v>
      </c>
      <c r="E381">
        <v>24.68</v>
      </c>
      <c r="F381">
        <v>19.649999999999999</v>
      </c>
      <c r="G381">
        <v>22.37</v>
      </c>
      <c r="H381">
        <v>17.7</v>
      </c>
      <c r="I381">
        <v>7.52</v>
      </c>
      <c r="J381">
        <v>8.08</v>
      </c>
      <c r="K381">
        <v>24.68</v>
      </c>
      <c r="L381" t="b">
        <v>1</v>
      </c>
      <c r="M381" s="3">
        <v>0.67448091091761553</v>
      </c>
      <c r="N381" s="4"/>
      <c r="O381" s="4"/>
      <c r="R381" s="6" t="s">
        <v>1145</v>
      </c>
      <c r="S381" s="6" t="s">
        <v>1144</v>
      </c>
      <c r="T381" s="6">
        <v>491</v>
      </c>
      <c r="U381" s="6">
        <v>6.1</v>
      </c>
      <c r="V381" s="6">
        <v>144</v>
      </c>
      <c r="W381" t="s">
        <v>643</v>
      </c>
      <c r="X381" s="6"/>
      <c r="Y381" t="b">
        <v>1</v>
      </c>
      <c r="Z381" t="b">
        <v>1</v>
      </c>
      <c r="AA381" t="b">
        <v>1</v>
      </c>
    </row>
    <row r="382" spans="1:27" x14ac:dyDescent="0.3">
      <c r="A382" t="s">
        <v>1147</v>
      </c>
      <c r="B382" t="s">
        <v>1148</v>
      </c>
      <c r="C382" t="s">
        <v>1149</v>
      </c>
      <c r="D382">
        <v>7</v>
      </c>
      <c r="E382">
        <v>19.39</v>
      </c>
      <c r="F382">
        <v>19.18</v>
      </c>
      <c r="G382">
        <v>19.11</v>
      </c>
      <c r="H382">
        <v>19.39</v>
      </c>
      <c r="I382">
        <v>9.82</v>
      </c>
      <c r="J382">
        <v>13.36</v>
      </c>
      <c r="K382">
        <v>19.13</v>
      </c>
      <c r="L382" t="b">
        <v>1</v>
      </c>
      <c r="M382" s="3">
        <v>0.7335298196948683</v>
      </c>
      <c r="N382" s="4"/>
      <c r="O382" s="4"/>
      <c r="R382" s="6" t="s">
        <v>1148</v>
      </c>
      <c r="S382" s="6" t="s">
        <v>1147</v>
      </c>
      <c r="T382" s="6">
        <v>482</v>
      </c>
      <c r="U382" s="6">
        <v>6.6</v>
      </c>
      <c r="V382" s="6">
        <v>55</v>
      </c>
      <c r="W382" t="s">
        <v>643</v>
      </c>
      <c r="X382" s="6"/>
      <c r="Y382" t="b">
        <v>1</v>
      </c>
      <c r="Z382" t="b">
        <v>1</v>
      </c>
      <c r="AA382" t="b">
        <v>1</v>
      </c>
    </row>
    <row r="383" spans="1:27" x14ac:dyDescent="0.3">
      <c r="A383" t="s">
        <v>1150</v>
      </c>
      <c r="B383" t="s">
        <v>1151</v>
      </c>
      <c r="C383" t="s">
        <v>1152</v>
      </c>
      <c r="D383">
        <v>7</v>
      </c>
      <c r="E383">
        <v>24.65</v>
      </c>
      <c r="F383">
        <v>20.45</v>
      </c>
      <c r="G383">
        <v>17</v>
      </c>
      <c r="H383">
        <v>19.760000000000002</v>
      </c>
      <c r="I383">
        <v>7.49</v>
      </c>
      <c r="J383">
        <v>10.65</v>
      </c>
      <c r="K383">
        <v>24.65</v>
      </c>
      <c r="L383" t="b">
        <v>1</v>
      </c>
      <c r="M383" s="3">
        <v>0.74794616325817154</v>
      </c>
      <c r="N383" s="4"/>
      <c r="O383" s="4"/>
      <c r="R383" s="6" t="s">
        <v>1151</v>
      </c>
      <c r="S383" s="6" t="s">
        <v>1150</v>
      </c>
      <c r="T383" s="6">
        <v>460</v>
      </c>
      <c r="U383" s="6">
        <v>14.4</v>
      </c>
      <c r="V383" s="6">
        <v>96</v>
      </c>
      <c r="W383" t="s">
        <v>643</v>
      </c>
      <c r="X383" s="6"/>
      <c r="Y383" t="b">
        <v>1</v>
      </c>
      <c r="Z383" t="b">
        <v>1</v>
      </c>
      <c r="AA383" t="b">
        <v>1</v>
      </c>
    </row>
    <row r="384" spans="1:27" x14ac:dyDescent="0.3">
      <c r="A384" t="s">
        <v>1153</v>
      </c>
      <c r="B384" t="s">
        <v>1154</v>
      </c>
      <c r="C384" t="s">
        <v>1155</v>
      </c>
      <c r="D384">
        <v>7</v>
      </c>
      <c r="E384">
        <v>20.67</v>
      </c>
      <c r="F384">
        <v>19.989999999999998</v>
      </c>
      <c r="G384">
        <v>17.329999999999998</v>
      </c>
      <c r="H384">
        <v>20.34</v>
      </c>
      <c r="I384">
        <v>9.3000000000000007</v>
      </c>
      <c r="J384">
        <v>12.38</v>
      </c>
      <c r="K384">
        <v>20.67</v>
      </c>
      <c r="L384" t="b">
        <v>1</v>
      </c>
      <c r="M384" s="3">
        <v>0.73447797433229278</v>
      </c>
      <c r="N384" s="4"/>
      <c r="O384" s="4"/>
      <c r="R384" s="6" t="s">
        <v>1154</v>
      </c>
      <c r="S384" s="6" t="s">
        <v>1153</v>
      </c>
      <c r="T384" s="6">
        <v>447</v>
      </c>
      <c r="U384" s="6">
        <v>4.5999999999999996</v>
      </c>
      <c r="V384" s="6">
        <v>22</v>
      </c>
      <c r="W384" t="s">
        <v>643</v>
      </c>
      <c r="X384" s="6"/>
      <c r="Y384" t="b">
        <v>1</v>
      </c>
      <c r="Z384" t="b">
        <v>1</v>
      </c>
      <c r="AA384" t="b">
        <v>1</v>
      </c>
    </row>
    <row r="385" spans="1:27" x14ac:dyDescent="0.3">
      <c r="A385" t="s">
        <v>1156</v>
      </c>
      <c r="B385" t="s">
        <v>1157</v>
      </c>
      <c r="C385" t="s">
        <v>1158</v>
      </c>
      <c r="D385">
        <v>7</v>
      </c>
      <c r="E385">
        <v>22.67</v>
      </c>
      <c r="F385">
        <v>20.07</v>
      </c>
      <c r="G385">
        <v>16.04</v>
      </c>
      <c r="H385">
        <v>21.26</v>
      </c>
      <c r="I385">
        <v>10.48</v>
      </c>
      <c r="J385">
        <v>9.48</v>
      </c>
      <c r="K385">
        <v>22.67</v>
      </c>
      <c r="L385" t="b">
        <v>1</v>
      </c>
      <c r="M385" s="3">
        <v>0.74307129161582708</v>
      </c>
      <c r="N385" s="4"/>
      <c r="O385" s="4"/>
      <c r="R385" s="6" t="s">
        <v>1157</v>
      </c>
      <c r="S385" s="6" t="s">
        <v>1156</v>
      </c>
      <c r="T385" s="6">
        <v>411</v>
      </c>
      <c r="U385" s="6">
        <v>7.2</v>
      </c>
      <c r="V385" s="6">
        <v>42</v>
      </c>
      <c r="W385" t="s">
        <v>643</v>
      </c>
      <c r="X385" s="6"/>
      <c r="Y385" t="b">
        <v>1</v>
      </c>
      <c r="Z385" t="b">
        <v>1</v>
      </c>
      <c r="AA385" t="b">
        <v>1</v>
      </c>
    </row>
    <row r="386" spans="1:27" x14ac:dyDescent="0.3">
      <c r="A386" t="s">
        <v>1159</v>
      </c>
      <c r="B386" t="s">
        <v>1160</v>
      </c>
      <c r="C386" t="s">
        <v>1161</v>
      </c>
      <c r="D386">
        <v>7</v>
      </c>
      <c r="E386">
        <v>24.57</v>
      </c>
      <c r="F386">
        <v>18.059999999999999</v>
      </c>
      <c r="G386">
        <v>17.149999999999999</v>
      </c>
      <c r="H386">
        <v>20.190000000000001</v>
      </c>
      <c r="I386">
        <v>9.44</v>
      </c>
      <c r="J386">
        <v>10.6</v>
      </c>
      <c r="K386">
        <v>24.57</v>
      </c>
      <c r="L386" t="b">
        <v>1</v>
      </c>
      <c r="M386" s="3">
        <v>0.80523465703971131</v>
      </c>
      <c r="N386" s="4"/>
      <c r="O386" s="4"/>
      <c r="R386" s="6" t="s">
        <v>1160</v>
      </c>
      <c r="S386" s="6" t="s">
        <v>1159</v>
      </c>
      <c r="T386" s="6">
        <v>395</v>
      </c>
      <c r="U386" s="6">
        <v>7.9</v>
      </c>
      <c r="V386" s="6">
        <v>63</v>
      </c>
      <c r="W386" t="s">
        <v>643</v>
      </c>
      <c r="X386" s="6"/>
      <c r="Y386" t="b">
        <v>1</v>
      </c>
      <c r="Z386" t="b">
        <v>1</v>
      </c>
      <c r="AA386" t="b">
        <v>1</v>
      </c>
    </row>
    <row r="387" spans="1:27" x14ac:dyDescent="0.3">
      <c r="A387" s="6" t="s">
        <v>1162</v>
      </c>
      <c r="B387" s="6" t="s">
        <v>1163</v>
      </c>
      <c r="C387" s="6" t="s">
        <v>1164</v>
      </c>
      <c r="D387" s="6">
        <v>7</v>
      </c>
      <c r="E387" s="6">
        <v>20.440000000000001</v>
      </c>
      <c r="F387" s="6">
        <v>19.62</v>
      </c>
      <c r="G387" s="6">
        <v>18.39</v>
      </c>
      <c r="H387" s="6">
        <v>20.440000000000001</v>
      </c>
      <c r="I387" s="6">
        <v>8.77</v>
      </c>
      <c r="J387" s="6">
        <v>13.06</v>
      </c>
      <c r="K387" s="6">
        <v>19.73</v>
      </c>
      <c r="L387" s="6" t="b">
        <v>0</v>
      </c>
      <c r="M387" s="3">
        <v>0.7110350727117194</v>
      </c>
      <c r="N387" s="4"/>
      <c r="O387" s="4"/>
      <c r="R387" s="6" t="s">
        <v>1163</v>
      </c>
      <c r="S387" s="6" t="s">
        <v>1162</v>
      </c>
      <c r="T387" s="6">
        <v>382</v>
      </c>
      <c r="U387" s="6">
        <v>7</v>
      </c>
      <c r="V387" s="6">
        <v>51</v>
      </c>
      <c r="W387" t="s">
        <v>643</v>
      </c>
      <c r="X387" s="6"/>
      <c r="Y387" t="b">
        <v>1</v>
      </c>
      <c r="Z387" t="b">
        <v>0</v>
      </c>
      <c r="AA387" t="b">
        <v>1</v>
      </c>
    </row>
    <row r="388" spans="1:27" x14ac:dyDescent="0.3">
      <c r="A388" t="s">
        <v>1165</v>
      </c>
      <c r="B388" t="s">
        <v>1166</v>
      </c>
      <c r="C388" t="s">
        <v>1167</v>
      </c>
      <c r="D388">
        <v>7</v>
      </c>
      <c r="E388">
        <v>24.31</v>
      </c>
      <c r="F388">
        <v>14.79</v>
      </c>
      <c r="G388">
        <v>23.19</v>
      </c>
      <c r="H388">
        <v>19.489999999999998</v>
      </c>
      <c r="I388">
        <v>7.68</v>
      </c>
      <c r="J388">
        <v>10.55</v>
      </c>
      <c r="K388">
        <v>24.31</v>
      </c>
      <c r="L388" t="b">
        <v>1</v>
      </c>
      <c r="M388" s="3">
        <v>0.74021228467026279</v>
      </c>
      <c r="N388" s="4"/>
      <c r="O388" s="4"/>
      <c r="R388" s="6" t="s">
        <v>1166</v>
      </c>
      <c r="S388" s="6" t="s">
        <v>1165</v>
      </c>
      <c r="T388" s="6">
        <v>377</v>
      </c>
      <c r="U388" s="6">
        <v>7.5</v>
      </c>
      <c r="V388" s="6">
        <v>71</v>
      </c>
      <c r="W388" t="s">
        <v>643</v>
      </c>
      <c r="X388" s="6"/>
      <c r="Y388" t="b">
        <v>1</v>
      </c>
      <c r="Z388" t="b">
        <v>1</v>
      </c>
      <c r="AA388" t="b">
        <v>1</v>
      </c>
    </row>
    <row r="389" spans="1:27" x14ac:dyDescent="0.3">
      <c r="A389" t="s">
        <v>1168</v>
      </c>
      <c r="B389" t="s">
        <v>1169</v>
      </c>
      <c r="C389" t="s">
        <v>1170</v>
      </c>
      <c r="D389">
        <v>7</v>
      </c>
      <c r="E389">
        <v>21.76</v>
      </c>
      <c r="F389">
        <v>18.95</v>
      </c>
      <c r="G389">
        <v>17.23</v>
      </c>
      <c r="H389">
        <v>20.29</v>
      </c>
      <c r="I389">
        <v>11.07</v>
      </c>
      <c r="J389">
        <v>10.69</v>
      </c>
      <c r="K389">
        <v>21.76</v>
      </c>
      <c r="L389" t="b">
        <v>1</v>
      </c>
      <c r="M389" s="3">
        <v>0.77067469452806792</v>
      </c>
      <c r="N389" s="4"/>
      <c r="O389" s="4"/>
      <c r="R389" s="6" t="s">
        <v>1169</v>
      </c>
      <c r="S389" s="6" t="s">
        <v>1168</v>
      </c>
      <c r="T389" s="6">
        <v>375</v>
      </c>
      <c r="U389" s="6">
        <v>3.5</v>
      </c>
      <c r="V389" s="6">
        <v>65</v>
      </c>
      <c r="W389" t="s">
        <v>643</v>
      </c>
      <c r="X389" s="6"/>
      <c r="Y389" t="b">
        <v>1</v>
      </c>
      <c r="Z389" t="b">
        <v>1</v>
      </c>
      <c r="AA389" t="b">
        <v>1</v>
      </c>
    </row>
    <row r="390" spans="1:27" x14ac:dyDescent="0.3">
      <c r="A390" s="6" t="s">
        <v>1171</v>
      </c>
      <c r="B390" s="6" t="s">
        <v>1172</v>
      </c>
      <c r="C390" s="6" t="s">
        <v>1173</v>
      </c>
      <c r="D390" s="6">
        <v>7</v>
      </c>
      <c r="E390" s="6">
        <v>21.68</v>
      </c>
      <c r="F390" s="6">
        <v>19.170000000000002</v>
      </c>
      <c r="G390" s="6">
        <v>21.68</v>
      </c>
      <c r="H390" s="6">
        <v>20.36</v>
      </c>
      <c r="I390" s="6">
        <v>8.0399999999999991</v>
      </c>
      <c r="J390" s="6">
        <v>9.9499999999999993</v>
      </c>
      <c r="K390" s="6">
        <v>20.8</v>
      </c>
      <c r="L390" s="6" t="b">
        <v>0</v>
      </c>
      <c r="M390" s="3">
        <v>0.63371998039536026</v>
      </c>
      <c r="N390" s="4"/>
      <c r="O390" s="4"/>
      <c r="R390" s="6" t="s">
        <v>1172</v>
      </c>
      <c r="S390" s="6" t="s">
        <v>1171</v>
      </c>
      <c r="T390" s="6">
        <v>368</v>
      </c>
      <c r="U390" s="6">
        <v>8.6</v>
      </c>
      <c r="V390" s="6">
        <v>48</v>
      </c>
      <c r="W390" t="s">
        <v>643</v>
      </c>
      <c r="X390" s="6"/>
      <c r="Y390" t="b">
        <v>0</v>
      </c>
      <c r="Z390" t="b">
        <v>1</v>
      </c>
      <c r="AA390" t="b">
        <v>1</v>
      </c>
    </row>
    <row r="391" spans="1:27" x14ac:dyDescent="0.3">
      <c r="A391" t="s">
        <v>1174</v>
      </c>
      <c r="B391" t="s">
        <v>1175</v>
      </c>
      <c r="C391" t="s">
        <v>1176</v>
      </c>
      <c r="D391">
        <v>7</v>
      </c>
      <c r="E391">
        <v>22.22</v>
      </c>
      <c r="F391">
        <v>18.97</v>
      </c>
      <c r="G391">
        <v>18.47</v>
      </c>
      <c r="H391">
        <v>20.32</v>
      </c>
      <c r="I391">
        <v>7.6</v>
      </c>
      <c r="J391">
        <v>12.41</v>
      </c>
      <c r="K391">
        <v>22.22</v>
      </c>
      <c r="L391" t="b">
        <v>1</v>
      </c>
      <c r="M391" s="3">
        <v>0.7311288088642659</v>
      </c>
      <c r="N391" s="4"/>
      <c r="O391" s="4"/>
      <c r="R391" s="6" t="s">
        <v>1175</v>
      </c>
      <c r="S391" s="6" t="s">
        <v>1174</v>
      </c>
      <c r="T391" s="6">
        <v>367</v>
      </c>
      <c r="U391" s="6">
        <v>15</v>
      </c>
      <c r="V391" s="6">
        <v>116</v>
      </c>
      <c r="W391" t="s">
        <v>643</v>
      </c>
      <c r="X391" s="6"/>
      <c r="Y391" t="b">
        <v>1</v>
      </c>
      <c r="Z391" t="b">
        <v>1</v>
      </c>
      <c r="AA391" t="b">
        <v>1</v>
      </c>
    </row>
    <row r="392" spans="1:27" x14ac:dyDescent="0.3">
      <c r="A392" t="s">
        <v>1177</v>
      </c>
      <c r="B392" t="s">
        <v>1178</v>
      </c>
      <c r="C392" t="s">
        <v>1179</v>
      </c>
      <c r="D392">
        <v>7</v>
      </c>
      <c r="E392">
        <v>21.47</v>
      </c>
      <c r="F392">
        <v>18.649999999999999</v>
      </c>
      <c r="G392">
        <v>17.63</v>
      </c>
      <c r="H392">
        <v>17.920000000000002</v>
      </c>
      <c r="I392">
        <v>12.78</v>
      </c>
      <c r="J392">
        <v>11.55</v>
      </c>
      <c r="K392">
        <v>21.47</v>
      </c>
      <c r="L392" t="b">
        <v>1</v>
      </c>
      <c r="M392" s="3">
        <v>0.84501845018450172</v>
      </c>
      <c r="N392" s="4"/>
      <c r="O392" s="4"/>
      <c r="R392" s="6" t="s">
        <v>1178</v>
      </c>
      <c r="S392" s="6" t="s">
        <v>1177</v>
      </c>
      <c r="T392" s="6">
        <v>365</v>
      </c>
      <c r="U392" s="6">
        <v>7.2</v>
      </c>
      <c r="V392" s="6">
        <v>43</v>
      </c>
      <c r="W392" t="s">
        <v>643</v>
      </c>
      <c r="X392" s="6"/>
      <c r="Y392" t="b">
        <v>1</v>
      </c>
      <c r="Z392" t="b">
        <v>1</v>
      </c>
      <c r="AA392" t="b">
        <v>1</v>
      </c>
    </row>
    <row r="393" spans="1:27" x14ac:dyDescent="0.3">
      <c r="A393" t="s">
        <v>1180</v>
      </c>
      <c r="B393" t="s">
        <v>1181</v>
      </c>
      <c r="C393" t="s">
        <v>1182</v>
      </c>
      <c r="D393">
        <v>7</v>
      </c>
      <c r="E393">
        <v>23.36</v>
      </c>
      <c r="F393">
        <v>19.78</v>
      </c>
      <c r="G393">
        <v>16.399999999999999</v>
      </c>
      <c r="H393">
        <v>20.2</v>
      </c>
      <c r="I393">
        <v>10.039999999999999</v>
      </c>
      <c r="J393">
        <v>10.220000000000001</v>
      </c>
      <c r="K393">
        <v>23.36</v>
      </c>
      <c r="L393" t="b">
        <v>1</v>
      </c>
      <c r="M393" s="3">
        <v>0.77367860943597022</v>
      </c>
      <c r="N393" s="4"/>
      <c r="O393" s="4"/>
      <c r="R393" s="6" t="s">
        <v>1181</v>
      </c>
      <c r="S393" s="6" t="s">
        <v>1180</v>
      </c>
      <c r="T393" s="6">
        <v>340</v>
      </c>
      <c r="U393" s="6">
        <v>5.6</v>
      </c>
      <c r="V393" s="6">
        <v>25</v>
      </c>
      <c r="W393" t="s">
        <v>643</v>
      </c>
      <c r="X393" s="6"/>
      <c r="Y393" t="b">
        <v>1</v>
      </c>
      <c r="Z393" t="b">
        <v>1</v>
      </c>
      <c r="AA393" t="b">
        <v>1</v>
      </c>
    </row>
    <row r="394" spans="1:27" x14ac:dyDescent="0.3">
      <c r="A394" t="s">
        <v>1183</v>
      </c>
      <c r="B394" t="s">
        <v>1184</v>
      </c>
      <c r="C394" t="s">
        <v>1185</v>
      </c>
      <c r="D394">
        <v>7</v>
      </c>
      <c r="E394">
        <v>21.27</v>
      </c>
      <c r="F394">
        <v>18.82</v>
      </c>
      <c r="G394">
        <v>20.92</v>
      </c>
      <c r="H394">
        <v>18.649999999999999</v>
      </c>
      <c r="I394">
        <v>8.31</v>
      </c>
      <c r="J394">
        <v>12.04</v>
      </c>
      <c r="K394">
        <v>21.27</v>
      </c>
      <c r="L394" t="b">
        <v>1</v>
      </c>
      <c r="M394" s="3">
        <v>0.71279328652166474</v>
      </c>
      <c r="N394" s="4"/>
      <c r="O394" s="4"/>
      <c r="R394" s="6" t="s">
        <v>1184</v>
      </c>
      <c r="S394" s="6" t="s">
        <v>1183</v>
      </c>
      <c r="T394" s="6">
        <v>320</v>
      </c>
      <c r="U394" s="6">
        <v>5.6</v>
      </c>
      <c r="V394" s="6">
        <v>41</v>
      </c>
      <c r="W394" t="s">
        <v>643</v>
      </c>
      <c r="X394" s="6"/>
      <c r="Y394" t="b">
        <v>1</v>
      </c>
      <c r="Z394" t="b">
        <v>1</v>
      </c>
      <c r="AA394" t="b">
        <v>1</v>
      </c>
    </row>
    <row r="395" spans="1:27" x14ac:dyDescent="0.3">
      <c r="A395" t="s">
        <v>1186</v>
      </c>
      <c r="B395" t="s">
        <v>1187</v>
      </c>
      <c r="C395" t="s">
        <v>1188</v>
      </c>
      <c r="D395">
        <v>7</v>
      </c>
      <c r="E395">
        <v>25.09</v>
      </c>
      <c r="F395">
        <v>16.66</v>
      </c>
      <c r="G395">
        <v>17.11</v>
      </c>
      <c r="H395">
        <v>19.32</v>
      </c>
      <c r="I395">
        <v>8.15</v>
      </c>
      <c r="J395">
        <v>13.67</v>
      </c>
      <c r="K395">
        <v>25.09</v>
      </c>
      <c r="L395" t="b">
        <v>1</v>
      </c>
      <c r="M395" s="3">
        <v>0.88359389715577319</v>
      </c>
      <c r="N395" s="4"/>
      <c r="O395" s="4"/>
      <c r="R395" s="6" t="s">
        <v>1187</v>
      </c>
      <c r="S395" s="6" t="s">
        <v>1186</v>
      </c>
      <c r="T395" s="6">
        <v>281</v>
      </c>
      <c r="U395" s="6">
        <v>8.6999999999999993</v>
      </c>
      <c r="V395" s="6">
        <v>87</v>
      </c>
      <c r="W395" t="s">
        <v>643</v>
      </c>
      <c r="X395" s="6"/>
      <c r="Y395" t="b">
        <v>1</v>
      </c>
      <c r="Z395" t="b">
        <v>1</v>
      </c>
      <c r="AA395" t="b">
        <v>1</v>
      </c>
    </row>
    <row r="396" spans="1:27" x14ac:dyDescent="0.3">
      <c r="A396" t="s">
        <v>1189</v>
      </c>
      <c r="B396" t="s">
        <v>1190</v>
      </c>
      <c r="C396" t="s">
        <v>1191</v>
      </c>
      <c r="D396">
        <v>7</v>
      </c>
      <c r="E396">
        <v>22.73</v>
      </c>
      <c r="F396">
        <v>18.940000000000001</v>
      </c>
      <c r="G396">
        <v>16.600000000000001</v>
      </c>
      <c r="H396">
        <v>21.17</v>
      </c>
      <c r="I396">
        <v>9.08</v>
      </c>
      <c r="J396">
        <v>11.48</v>
      </c>
      <c r="K396">
        <v>22.73</v>
      </c>
      <c r="L396" t="b">
        <v>1</v>
      </c>
      <c r="M396" s="3">
        <v>0.76335743255157817</v>
      </c>
      <c r="N396" s="4"/>
      <c r="O396" s="4"/>
      <c r="R396" s="6" t="s">
        <v>1190</v>
      </c>
      <c r="S396" s="6" t="s">
        <v>1189</v>
      </c>
      <c r="T396" s="6">
        <v>262</v>
      </c>
      <c r="U396" s="6">
        <v>5</v>
      </c>
      <c r="V396" s="6">
        <v>30</v>
      </c>
      <c r="W396" t="s">
        <v>643</v>
      </c>
      <c r="X396" s="6"/>
      <c r="Y396" t="b">
        <v>1</v>
      </c>
      <c r="Z396" t="b">
        <v>1</v>
      </c>
      <c r="AA396" t="b">
        <v>1</v>
      </c>
    </row>
    <row r="397" spans="1:27" x14ac:dyDescent="0.3">
      <c r="A397" t="s">
        <v>1192</v>
      </c>
      <c r="B397" t="s">
        <v>1193</v>
      </c>
      <c r="C397" t="s">
        <v>1194</v>
      </c>
      <c r="D397">
        <v>7</v>
      </c>
      <c r="E397">
        <v>27.52</v>
      </c>
      <c r="F397">
        <v>17.29</v>
      </c>
      <c r="G397">
        <v>11.7</v>
      </c>
      <c r="H397">
        <v>24.1</v>
      </c>
      <c r="I397">
        <v>8.9600000000000009</v>
      </c>
      <c r="J397">
        <v>10.44</v>
      </c>
      <c r="K397">
        <v>27.52</v>
      </c>
      <c r="L397" t="b">
        <v>1</v>
      </c>
      <c r="M397" s="3">
        <v>0.88378225654548881</v>
      </c>
      <c r="N397" s="4"/>
      <c r="O397" s="4"/>
      <c r="R397" s="6" t="s">
        <v>1193</v>
      </c>
      <c r="S397" s="6" t="s">
        <v>1192</v>
      </c>
      <c r="T397" s="6">
        <v>239</v>
      </c>
      <c r="U397" s="6">
        <v>8</v>
      </c>
      <c r="V397" s="6">
        <v>77</v>
      </c>
      <c r="W397" t="s">
        <v>643</v>
      </c>
      <c r="X397" s="6"/>
      <c r="Y397" t="b">
        <v>1</v>
      </c>
      <c r="Z397" t="b">
        <v>1</v>
      </c>
      <c r="AA397" t="b">
        <v>1</v>
      </c>
    </row>
    <row r="398" spans="1:27" x14ac:dyDescent="0.3">
      <c r="A398" t="s">
        <v>1195</v>
      </c>
      <c r="B398" t="s">
        <v>1196</v>
      </c>
      <c r="C398" t="s">
        <v>1197</v>
      </c>
      <c r="D398">
        <v>7</v>
      </c>
      <c r="E398">
        <v>25.34</v>
      </c>
      <c r="F398">
        <v>17.87</v>
      </c>
      <c r="G398">
        <v>13.6</v>
      </c>
      <c r="H398">
        <v>20.55</v>
      </c>
      <c r="I398">
        <v>8.66</v>
      </c>
      <c r="J398">
        <v>13.98</v>
      </c>
      <c r="K398">
        <v>25.34</v>
      </c>
      <c r="L398" t="b">
        <v>1</v>
      </c>
      <c r="M398" s="3">
        <v>0.92233756247597087</v>
      </c>
      <c r="N398" s="4"/>
      <c r="O398" s="4"/>
      <c r="R398" s="6" t="s">
        <v>1196</v>
      </c>
      <c r="S398" s="6" t="s">
        <v>1195</v>
      </c>
      <c r="T398" s="6">
        <v>226</v>
      </c>
      <c r="U398" s="6">
        <v>3.5</v>
      </c>
      <c r="V398" s="6">
        <v>14</v>
      </c>
      <c r="W398" t="s">
        <v>643</v>
      </c>
      <c r="X398" s="6"/>
      <c r="Y398" t="b">
        <v>1</v>
      </c>
      <c r="Z398" t="b">
        <v>1</v>
      </c>
      <c r="AA398" t="b">
        <v>1</v>
      </c>
    </row>
    <row r="399" spans="1:27" x14ac:dyDescent="0.3">
      <c r="A399" t="s">
        <v>1198</v>
      </c>
      <c r="B399" t="s">
        <v>1199</v>
      </c>
      <c r="C399" t="s">
        <v>1200</v>
      </c>
      <c r="D399">
        <v>7</v>
      </c>
      <c r="E399">
        <v>25.49</v>
      </c>
      <c r="F399">
        <v>17.41</v>
      </c>
      <c r="G399">
        <v>19.3</v>
      </c>
      <c r="H399">
        <v>19.98</v>
      </c>
      <c r="I399">
        <v>7.44</v>
      </c>
      <c r="J399">
        <v>10.39</v>
      </c>
      <c r="K399">
        <v>25.49</v>
      </c>
      <c r="L399" t="b">
        <v>1</v>
      </c>
      <c r="M399" s="3">
        <v>0.76415593579114482</v>
      </c>
      <c r="N399" s="4"/>
      <c r="O399" s="4"/>
      <c r="R399" t="s">
        <v>1199</v>
      </c>
      <c r="S399" t="s">
        <v>1198</v>
      </c>
      <c r="T399">
        <v>175</v>
      </c>
      <c r="U399">
        <v>3.7</v>
      </c>
      <c r="V399">
        <v>18</v>
      </c>
      <c r="Y399" t="b">
        <v>1</v>
      </c>
      <c r="Z399" t="b">
        <v>1</v>
      </c>
      <c r="AA399" t="b">
        <v>1</v>
      </c>
    </row>
    <row r="400" spans="1:27" x14ac:dyDescent="0.3">
      <c r="A400" t="s">
        <v>1201</v>
      </c>
      <c r="B400" t="s">
        <v>1202</v>
      </c>
      <c r="C400" t="s">
        <v>1203</v>
      </c>
      <c r="D400">
        <v>7</v>
      </c>
      <c r="E400">
        <v>21.48</v>
      </c>
      <c r="F400">
        <v>18.28</v>
      </c>
      <c r="G400">
        <v>19.03</v>
      </c>
      <c r="H400">
        <v>19.68</v>
      </c>
      <c r="I400">
        <v>9.07</v>
      </c>
      <c r="J400">
        <v>12.47</v>
      </c>
      <c r="K400">
        <v>21.48</v>
      </c>
      <c r="L400" t="b">
        <v>1</v>
      </c>
      <c r="M400" s="3">
        <v>0.75486927531145809</v>
      </c>
      <c r="N400" s="4"/>
      <c r="O400" s="4"/>
      <c r="R400" t="s">
        <v>1202</v>
      </c>
      <c r="S400" t="s">
        <v>1201</v>
      </c>
      <c r="T400">
        <v>167</v>
      </c>
      <c r="U400">
        <v>6.9</v>
      </c>
      <c r="V400">
        <v>66</v>
      </c>
      <c r="Y400" t="b">
        <v>1</v>
      </c>
      <c r="Z400" t="b">
        <v>1</v>
      </c>
      <c r="AA400" t="b">
        <v>1</v>
      </c>
    </row>
    <row r="401" spans="1:27" x14ac:dyDescent="0.3">
      <c r="A401" t="s">
        <v>1204</v>
      </c>
      <c r="B401" t="s">
        <v>1205</v>
      </c>
      <c r="C401" t="s">
        <v>1206</v>
      </c>
      <c r="D401">
        <v>7</v>
      </c>
      <c r="E401">
        <v>21.82</v>
      </c>
      <c r="F401">
        <v>17.66</v>
      </c>
      <c r="G401">
        <v>17.97</v>
      </c>
      <c r="H401">
        <v>21.82</v>
      </c>
      <c r="I401">
        <v>10.07</v>
      </c>
      <c r="J401">
        <v>13.53</v>
      </c>
      <c r="K401">
        <v>18.940000000000001</v>
      </c>
      <c r="L401" t="b">
        <v>1</v>
      </c>
      <c r="M401" s="3">
        <v>0.74046997389033964</v>
      </c>
      <c r="N401" s="4"/>
      <c r="O401" s="4"/>
      <c r="R401" t="s">
        <v>1205</v>
      </c>
      <c r="S401" t="s">
        <v>1204</v>
      </c>
      <c r="T401">
        <v>165</v>
      </c>
      <c r="U401">
        <v>3.5</v>
      </c>
      <c r="V401">
        <v>25</v>
      </c>
      <c r="Y401" t="b">
        <v>1</v>
      </c>
      <c r="Z401" t="b">
        <v>1</v>
      </c>
      <c r="AA401" t="b">
        <v>1</v>
      </c>
    </row>
    <row r="402" spans="1:27" x14ac:dyDescent="0.3">
      <c r="A402" s="6" t="s">
        <v>1207</v>
      </c>
      <c r="B402" s="6" t="s">
        <v>1208</v>
      </c>
      <c r="C402" s="6" t="s">
        <v>1209</v>
      </c>
      <c r="D402" s="6">
        <v>7</v>
      </c>
      <c r="E402" s="6">
        <v>20.7</v>
      </c>
      <c r="F402" s="6">
        <v>18.12</v>
      </c>
      <c r="G402" s="6">
        <v>17.79</v>
      </c>
      <c r="H402" s="6">
        <v>20.7</v>
      </c>
      <c r="I402" s="6">
        <v>10.66</v>
      </c>
      <c r="J402" s="6">
        <v>14.72</v>
      </c>
      <c r="K402" s="6">
        <v>18.010000000000002</v>
      </c>
      <c r="L402" s="6" t="b">
        <v>0</v>
      </c>
      <c r="M402" s="3">
        <v>0.76647235470764885</v>
      </c>
      <c r="N402" s="4"/>
      <c r="O402" s="4"/>
      <c r="R402" t="s">
        <v>1208</v>
      </c>
      <c r="S402" t="s">
        <v>1207</v>
      </c>
      <c r="T402">
        <v>159</v>
      </c>
      <c r="U402">
        <v>1.2</v>
      </c>
      <c r="V402">
        <v>3</v>
      </c>
      <c r="Y402" t="b">
        <v>0</v>
      </c>
      <c r="Z402" t="b">
        <v>0</v>
      </c>
      <c r="AA402" t="b">
        <v>0</v>
      </c>
    </row>
    <row r="403" spans="1:27" x14ac:dyDescent="0.3">
      <c r="A403" t="s">
        <v>1210</v>
      </c>
      <c r="B403" t="s">
        <v>1211</v>
      </c>
      <c r="C403" t="s">
        <v>1212</v>
      </c>
      <c r="D403">
        <v>7</v>
      </c>
      <c r="E403">
        <v>21.5</v>
      </c>
      <c r="F403">
        <v>20.11</v>
      </c>
      <c r="G403">
        <v>21.5</v>
      </c>
      <c r="H403">
        <v>17.46</v>
      </c>
      <c r="I403">
        <v>9.2200000000000006</v>
      </c>
      <c r="J403">
        <v>12.63</v>
      </c>
      <c r="K403">
        <v>19.07</v>
      </c>
      <c r="L403" t="b">
        <v>1</v>
      </c>
      <c r="M403" s="3">
        <v>0.69273743016759781</v>
      </c>
      <c r="N403" s="4"/>
      <c r="O403" s="4"/>
      <c r="R403" t="s">
        <v>1211</v>
      </c>
      <c r="S403" t="s">
        <v>1210</v>
      </c>
      <c r="T403">
        <v>141</v>
      </c>
      <c r="U403">
        <v>6.9</v>
      </c>
      <c r="V403">
        <v>64</v>
      </c>
      <c r="Y403" t="b">
        <v>1</v>
      </c>
      <c r="Z403" t="b">
        <v>1</v>
      </c>
      <c r="AA403" t="b">
        <v>1</v>
      </c>
    </row>
    <row r="404" spans="1:27" x14ac:dyDescent="0.3">
      <c r="A404" s="6" t="s">
        <v>1213</v>
      </c>
      <c r="B404" s="6" t="s">
        <v>1214</v>
      </c>
      <c r="C404" s="6" t="s">
        <v>1215</v>
      </c>
      <c r="D404" s="6">
        <v>7</v>
      </c>
      <c r="E404" s="6">
        <v>22.61</v>
      </c>
      <c r="F404" s="6">
        <v>17.52</v>
      </c>
      <c r="G404" s="6">
        <v>15.15</v>
      </c>
      <c r="H404" s="6">
        <v>21.72</v>
      </c>
      <c r="I404" s="6">
        <v>9.0299999999999994</v>
      </c>
      <c r="J404" s="6">
        <v>13.98</v>
      </c>
      <c r="K404" s="6">
        <v>22.61</v>
      </c>
      <c r="L404" s="6" t="b">
        <v>0</v>
      </c>
      <c r="M404" s="3">
        <v>0.83875712447141015</v>
      </c>
      <c r="N404" s="4"/>
      <c r="O404" s="4"/>
      <c r="R404" t="s">
        <v>1214</v>
      </c>
      <c r="S404" t="s">
        <v>1213</v>
      </c>
      <c r="T404">
        <v>117</v>
      </c>
      <c r="U404">
        <v>2.4</v>
      </c>
      <c r="V404">
        <v>10</v>
      </c>
      <c r="Y404" t="b">
        <v>1</v>
      </c>
      <c r="Z404" t="b">
        <v>0</v>
      </c>
      <c r="AA404" t="b">
        <v>0</v>
      </c>
    </row>
    <row r="405" spans="1:27" x14ac:dyDescent="0.3">
      <c r="A405" t="s">
        <v>1216</v>
      </c>
      <c r="B405" t="s">
        <v>1217</v>
      </c>
      <c r="C405" t="s">
        <v>1218</v>
      </c>
      <c r="D405">
        <v>7</v>
      </c>
      <c r="E405">
        <v>29.11</v>
      </c>
      <c r="F405">
        <v>17.29</v>
      </c>
      <c r="G405">
        <v>14.64</v>
      </c>
      <c r="H405">
        <v>28.06</v>
      </c>
      <c r="I405">
        <v>3.01</v>
      </c>
      <c r="J405">
        <v>7.89</v>
      </c>
      <c r="K405">
        <v>29.11</v>
      </c>
      <c r="L405" t="b">
        <v>1</v>
      </c>
      <c r="M405" s="3">
        <v>0.66694449074845807</v>
      </c>
      <c r="N405" s="4"/>
      <c r="O405" s="4"/>
      <c r="R405" t="s">
        <v>1217</v>
      </c>
      <c r="S405" t="s">
        <v>1216</v>
      </c>
      <c r="T405">
        <v>85</v>
      </c>
      <c r="U405">
        <v>2.1</v>
      </c>
      <c r="V405">
        <v>9</v>
      </c>
      <c r="Y405" t="b">
        <v>1</v>
      </c>
      <c r="Z405" t="b">
        <v>1</v>
      </c>
      <c r="AA405" t="b">
        <v>1</v>
      </c>
    </row>
    <row r="406" spans="1:27" x14ac:dyDescent="0.3">
      <c r="A406" s="6" t="s">
        <v>1219</v>
      </c>
      <c r="B406" s="6" t="s">
        <v>1220</v>
      </c>
      <c r="C406" s="6" t="s">
        <v>1221</v>
      </c>
      <c r="D406" s="6">
        <v>7</v>
      </c>
      <c r="E406" s="6">
        <v>28.86</v>
      </c>
      <c r="F406" s="6">
        <v>20.07</v>
      </c>
      <c r="G406" s="6">
        <v>9.65</v>
      </c>
      <c r="H406" s="6">
        <v>20.2</v>
      </c>
      <c r="I406" s="6">
        <v>11.59</v>
      </c>
      <c r="J406" s="6">
        <v>9.6199999999999992</v>
      </c>
      <c r="K406" s="6">
        <v>28.86</v>
      </c>
      <c r="L406" s="6" t="b">
        <v>0</v>
      </c>
      <c r="M406" s="3">
        <v>1.0030048076923077</v>
      </c>
      <c r="N406" s="4"/>
      <c r="O406" s="4"/>
      <c r="R406" t="s">
        <v>1220</v>
      </c>
      <c r="S406" t="s">
        <v>1219</v>
      </c>
      <c r="T406">
        <v>61</v>
      </c>
      <c r="U406">
        <v>2.5</v>
      </c>
      <c r="V406">
        <v>29</v>
      </c>
      <c r="Y406" t="b">
        <v>0</v>
      </c>
      <c r="Z406" t="b">
        <v>0</v>
      </c>
      <c r="AA406" t="b">
        <v>1</v>
      </c>
    </row>
    <row r="407" spans="1:27" x14ac:dyDescent="0.3">
      <c r="A407" t="s">
        <v>1222</v>
      </c>
      <c r="B407" t="s">
        <v>1223</v>
      </c>
      <c r="C407" t="s">
        <v>1224</v>
      </c>
      <c r="D407">
        <v>7</v>
      </c>
      <c r="E407">
        <v>23.02</v>
      </c>
      <c r="F407">
        <v>16.68</v>
      </c>
      <c r="G407">
        <v>16.260000000000002</v>
      </c>
      <c r="H407">
        <v>18.62</v>
      </c>
      <c r="I407">
        <v>9.7899999999999991</v>
      </c>
      <c r="J407">
        <v>15.63</v>
      </c>
      <c r="K407">
        <v>23.02</v>
      </c>
      <c r="L407" t="b">
        <v>1</v>
      </c>
      <c r="M407" s="3">
        <v>0.93948797517455385</v>
      </c>
      <c r="N407" s="4"/>
      <c r="O407" s="4"/>
      <c r="R407" t="s">
        <v>1223</v>
      </c>
      <c r="S407" t="s">
        <v>1222</v>
      </c>
      <c r="T407">
        <v>44</v>
      </c>
      <c r="U407">
        <v>1.7</v>
      </c>
      <c r="V407">
        <v>6</v>
      </c>
      <c r="Y407" t="b">
        <v>1</v>
      </c>
      <c r="Z407" t="b">
        <v>1</v>
      </c>
      <c r="AA407" t="b">
        <v>1</v>
      </c>
    </row>
    <row r="408" spans="1:27" x14ac:dyDescent="0.3">
      <c r="A408" s="6" t="s">
        <v>1225</v>
      </c>
      <c r="B408" s="6" t="s">
        <v>1226</v>
      </c>
      <c r="C408" s="6" t="s">
        <v>1227</v>
      </c>
      <c r="D408" s="6">
        <v>7</v>
      </c>
      <c r="E408" s="6">
        <v>22.63</v>
      </c>
      <c r="F408" s="6">
        <v>18.96</v>
      </c>
      <c r="G408" s="6">
        <v>18.09</v>
      </c>
      <c r="H408" s="6">
        <v>22.63</v>
      </c>
      <c r="I408" s="6">
        <v>8.82</v>
      </c>
      <c r="J408" s="6">
        <v>13.18</v>
      </c>
      <c r="K408" s="6">
        <v>18.32</v>
      </c>
      <c r="L408" s="6" t="b">
        <v>0</v>
      </c>
      <c r="M408" s="3">
        <v>0.67560321715817706</v>
      </c>
      <c r="N408" s="4"/>
      <c r="O408" s="4"/>
      <c r="R408" t="s">
        <v>1226</v>
      </c>
      <c r="S408" t="s">
        <v>1225</v>
      </c>
      <c r="T408">
        <v>6</v>
      </c>
      <c r="U408">
        <v>1</v>
      </c>
      <c r="V408">
        <v>1</v>
      </c>
      <c r="Y408" t="b">
        <v>1</v>
      </c>
      <c r="Z408" t="b">
        <v>0</v>
      </c>
      <c r="AA408" t="b">
        <v>0</v>
      </c>
    </row>
    <row r="409" spans="1:27" x14ac:dyDescent="0.3">
      <c r="A409" s="6" t="s">
        <v>1228</v>
      </c>
      <c r="B409" s="6" t="s">
        <v>1229</v>
      </c>
      <c r="C409" s="6" t="s">
        <v>1230</v>
      </c>
      <c r="D409" s="6">
        <v>7</v>
      </c>
      <c r="E409" s="6">
        <v>23.13</v>
      </c>
      <c r="F409" s="6">
        <v>19.07</v>
      </c>
      <c r="G409" s="6">
        <v>13.71</v>
      </c>
      <c r="H409" s="6">
        <v>19.39</v>
      </c>
      <c r="I409" s="6">
        <v>9.26</v>
      </c>
      <c r="J409" s="6">
        <v>15.44</v>
      </c>
      <c r="K409" s="6">
        <v>23.13</v>
      </c>
      <c r="L409" s="6" t="b">
        <v>0</v>
      </c>
      <c r="M409" s="3">
        <v>0.91681042744872521</v>
      </c>
      <c r="N409" s="4"/>
      <c r="O409" s="4"/>
      <c r="R409" t="s">
        <v>1229</v>
      </c>
      <c r="S409" t="s">
        <v>1228</v>
      </c>
      <c r="T409">
        <v>1</v>
      </c>
      <c r="U409">
        <v>1</v>
      </c>
      <c r="V409">
        <v>1</v>
      </c>
      <c r="Y409" t="b">
        <v>1</v>
      </c>
      <c r="Z409" t="b">
        <v>0</v>
      </c>
      <c r="AA409" t="b">
        <v>1</v>
      </c>
    </row>
    <row r="410" spans="1:27" x14ac:dyDescent="0.3">
      <c r="A410" s="6" t="s">
        <v>1231</v>
      </c>
      <c r="B410" s="6" t="s">
        <v>1232</v>
      </c>
      <c r="C410" s="6" t="s">
        <v>1233</v>
      </c>
      <c r="D410" s="6">
        <v>7</v>
      </c>
      <c r="E410" s="6">
        <v>21.04</v>
      </c>
      <c r="F410" s="6">
        <v>16.559999999999999</v>
      </c>
      <c r="G410" s="6">
        <v>18.72</v>
      </c>
      <c r="H410" s="6">
        <v>21.04</v>
      </c>
      <c r="I410" s="6">
        <v>11.02</v>
      </c>
      <c r="J410" s="6">
        <v>15.97</v>
      </c>
      <c r="K410" s="6">
        <v>16.690000000000001</v>
      </c>
      <c r="L410" s="6" t="b">
        <v>0</v>
      </c>
      <c r="M410" s="3">
        <v>0.77556818181818199</v>
      </c>
      <c r="N410" s="4"/>
      <c r="O410" s="4"/>
      <c r="R410" t="s">
        <v>1232</v>
      </c>
      <c r="S410" t="s">
        <v>1231</v>
      </c>
      <c r="T410">
        <v>1</v>
      </c>
      <c r="U410">
        <v>2</v>
      </c>
      <c r="V410">
        <v>2</v>
      </c>
      <c r="Y410" t="b">
        <v>0</v>
      </c>
      <c r="Z410" t="b">
        <v>0</v>
      </c>
      <c r="AA410" t="b">
        <v>0</v>
      </c>
    </row>
    <row r="411" spans="1:27" x14ac:dyDescent="0.3">
      <c r="A411" s="6" t="s">
        <v>1234</v>
      </c>
      <c r="B411" s="6" t="s">
        <v>1235</v>
      </c>
      <c r="C411" s="6" t="s">
        <v>1236</v>
      </c>
      <c r="D411" s="6">
        <v>7</v>
      </c>
      <c r="E411" s="6">
        <v>21.02</v>
      </c>
      <c r="F411" s="6">
        <v>18.149999999999999</v>
      </c>
      <c r="G411" s="6">
        <v>16.46</v>
      </c>
      <c r="H411" s="6">
        <v>21.02</v>
      </c>
      <c r="I411" s="6">
        <v>10.43</v>
      </c>
      <c r="J411" s="6">
        <v>14.03</v>
      </c>
      <c r="K411" s="6">
        <v>19.899999999999999</v>
      </c>
      <c r="L411" s="6" t="b">
        <v>0</v>
      </c>
      <c r="M411" s="3">
        <v>0.79741146863203316</v>
      </c>
      <c r="N411" s="4"/>
      <c r="O411" s="4"/>
      <c r="R411" t="s">
        <v>1235</v>
      </c>
      <c r="S411" t="s">
        <v>1234</v>
      </c>
      <c r="T411">
        <v>1</v>
      </c>
      <c r="U411">
        <v>1</v>
      </c>
      <c r="V411">
        <v>1</v>
      </c>
      <c r="Y411" t="b">
        <v>0</v>
      </c>
      <c r="Z411" t="b">
        <v>0</v>
      </c>
      <c r="AA411" t="b">
        <v>0</v>
      </c>
    </row>
    <row r="412" spans="1:27" x14ac:dyDescent="0.3">
      <c r="A412" t="s">
        <v>1237</v>
      </c>
      <c r="B412" t="s">
        <v>1238</v>
      </c>
      <c r="C412" t="s">
        <v>1239</v>
      </c>
      <c r="D412">
        <v>7</v>
      </c>
      <c r="E412">
        <v>24.12</v>
      </c>
      <c r="F412">
        <v>20.9</v>
      </c>
      <c r="G412">
        <v>23.92</v>
      </c>
      <c r="H412">
        <v>24.12</v>
      </c>
      <c r="I412">
        <v>6.58</v>
      </c>
      <c r="J412">
        <v>11.15</v>
      </c>
      <c r="K412">
        <v>13.34</v>
      </c>
      <c r="L412" t="b">
        <v>1</v>
      </c>
      <c r="M412" s="3">
        <v>0.4506817522483319</v>
      </c>
      <c r="N412" s="4"/>
      <c r="O412" s="4"/>
      <c r="R412" t="s">
        <v>1238</v>
      </c>
      <c r="S412" t="s">
        <v>1237</v>
      </c>
      <c r="T412">
        <v>0</v>
      </c>
      <c r="U412">
        <v>0</v>
      </c>
      <c r="Y412" t="b">
        <v>1</v>
      </c>
      <c r="Z412" t="b">
        <v>1</v>
      </c>
      <c r="AA412" t="b">
        <v>1</v>
      </c>
    </row>
    <row r="413" spans="1:27" x14ac:dyDescent="0.3">
      <c r="A413" s="6" t="s">
        <v>1240</v>
      </c>
      <c r="B413" s="6" t="s">
        <v>1241</v>
      </c>
      <c r="C413" s="6" t="s">
        <v>1242</v>
      </c>
      <c r="D413" s="6">
        <v>7</v>
      </c>
      <c r="E413" s="6">
        <v>23.49</v>
      </c>
      <c r="F413" s="6">
        <v>17.77</v>
      </c>
      <c r="G413" s="6">
        <v>13.23</v>
      </c>
      <c r="H413" s="6">
        <v>19.829999999999998</v>
      </c>
      <c r="I413" s="6">
        <v>9.36</v>
      </c>
      <c r="J413" s="6">
        <v>16.32</v>
      </c>
      <c r="K413" s="6">
        <v>23.49</v>
      </c>
      <c r="L413" s="6" t="b">
        <v>0</v>
      </c>
      <c r="M413" s="3">
        <v>0.9673421207948063</v>
      </c>
      <c r="N413" s="4"/>
      <c r="O413" s="4"/>
      <c r="R413" t="s">
        <v>1241</v>
      </c>
      <c r="S413" t="s">
        <v>1240</v>
      </c>
      <c r="T413">
        <v>0</v>
      </c>
      <c r="U413">
        <v>0</v>
      </c>
      <c r="Y413" t="b">
        <v>0</v>
      </c>
      <c r="Z413" t="b">
        <v>0</v>
      </c>
      <c r="AA413" t="b">
        <v>1</v>
      </c>
    </row>
    <row r="414" spans="1:27" x14ac:dyDescent="0.3">
      <c r="A414" s="6" t="s">
        <v>1243</v>
      </c>
      <c r="B414" s="6" t="s">
        <v>1244</v>
      </c>
      <c r="C414" s="6" t="s">
        <v>1245</v>
      </c>
      <c r="D414" s="6">
        <v>7</v>
      </c>
      <c r="E414" s="6">
        <v>23.05</v>
      </c>
      <c r="F414" s="6">
        <v>19.690000000000001</v>
      </c>
      <c r="G414" s="6">
        <v>19.510000000000002</v>
      </c>
      <c r="H414" s="6">
        <v>23.05</v>
      </c>
      <c r="I414" s="6">
        <v>10.79</v>
      </c>
      <c r="J414" s="6">
        <v>12.47</v>
      </c>
      <c r="K414" s="6">
        <v>14.5</v>
      </c>
      <c r="L414" s="6" t="b">
        <v>0</v>
      </c>
      <c r="M414" s="3">
        <v>0.60658634538152612</v>
      </c>
      <c r="N414" s="4"/>
      <c r="O414" s="4"/>
      <c r="R414" t="s">
        <v>1244</v>
      </c>
      <c r="S414" t="s">
        <v>1243</v>
      </c>
      <c r="T414">
        <v>0</v>
      </c>
      <c r="U414">
        <v>0</v>
      </c>
      <c r="Y414" t="b">
        <v>0</v>
      </c>
      <c r="Z414" t="b">
        <v>0</v>
      </c>
      <c r="AA414" t="b">
        <v>0</v>
      </c>
    </row>
    <row r="415" spans="1:27" x14ac:dyDescent="0.3">
      <c r="A415" s="6" t="s">
        <v>1246</v>
      </c>
      <c r="B415" s="6" t="s">
        <v>1247</v>
      </c>
      <c r="C415" s="6" t="s">
        <v>1248</v>
      </c>
      <c r="D415" s="6">
        <v>7</v>
      </c>
      <c r="E415" s="6">
        <v>22.54</v>
      </c>
      <c r="F415" s="6">
        <v>20.14</v>
      </c>
      <c r="G415" s="6">
        <v>15.22</v>
      </c>
      <c r="H415" s="6">
        <v>22.54</v>
      </c>
      <c r="I415" s="6">
        <v>9.0500000000000007</v>
      </c>
      <c r="J415" s="6">
        <v>13.93</v>
      </c>
      <c r="K415" s="6">
        <v>19.13</v>
      </c>
      <c r="L415" s="6" t="b">
        <v>0</v>
      </c>
      <c r="M415" s="3">
        <v>0.72728842832469776</v>
      </c>
      <c r="N415" s="4"/>
      <c r="O415" s="4"/>
      <c r="R415" t="s">
        <v>1247</v>
      </c>
      <c r="S415" t="s">
        <v>1246</v>
      </c>
      <c r="T415">
        <v>0</v>
      </c>
      <c r="U415">
        <v>0</v>
      </c>
      <c r="Y415" t="b">
        <v>1</v>
      </c>
      <c r="Z415" t="b">
        <v>0</v>
      </c>
      <c r="AA415" t="b">
        <v>0</v>
      </c>
    </row>
    <row r="416" spans="1:27" x14ac:dyDescent="0.3">
      <c r="A416" s="6" t="s">
        <v>1249</v>
      </c>
      <c r="B416" s="6" t="s">
        <v>1250</v>
      </c>
      <c r="C416" s="6" t="s">
        <v>1251</v>
      </c>
      <c r="D416" s="6">
        <v>7</v>
      </c>
      <c r="E416" s="6">
        <v>19.399999999999999</v>
      </c>
      <c r="F416" s="6">
        <v>17.329999999999998</v>
      </c>
      <c r="G416" s="6">
        <v>16.97</v>
      </c>
      <c r="H416" s="6">
        <v>19.399999999999999</v>
      </c>
      <c r="I416" s="6">
        <v>13.02</v>
      </c>
      <c r="J416" s="6">
        <v>15.21</v>
      </c>
      <c r="K416" s="6">
        <v>18.07</v>
      </c>
      <c r="L416" s="6" t="b">
        <v>0</v>
      </c>
      <c r="M416" s="3">
        <v>0.86219739292364994</v>
      </c>
      <c r="N416" s="4"/>
      <c r="O416" s="4"/>
      <c r="R416" t="s">
        <v>1250</v>
      </c>
      <c r="S416" t="s">
        <v>1249</v>
      </c>
      <c r="T416">
        <v>0</v>
      </c>
      <c r="U416">
        <v>0</v>
      </c>
      <c r="Y416" t="b">
        <v>1</v>
      </c>
      <c r="Z416" t="b">
        <v>0</v>
      </c>
      <c r="AA416" t="b">
        <v>0</v>
      </c>
    </row>
    <row r="417" spans="1:27" x14ac:dyDescent="0.3">
      <c r="A417" s="6" t="s">
        <v>1252</v>
      </c>
      <c r="B417" s="6" t="s">
        <v>1253</v>
      </c>
      <c r="C417" s="6" t="s">
        <v>1254</v>
      </c>
      <c r="D417" s="6">
        <v>7</v>
      </c>
      <c r="E417" s="6">
        <v>23.23</v>
      </c>
      <c r="F417" s="6">
        <v>17.100000000000001</v>
      </c>
      <c r="G417" s="6">
        <v>16.55</v>
      </c>
      <c r="H417" s="6">
        <v>23.23</v>
      </c>
      <c r="I417" s="6">
        <v>8.19</v>
      </c>
      <c r="J417" s="6">
        <v>17.489999999999998</v>
      </c>
      <c r="K417" s="6">
        <v>17.440000000000001</v>
      </c>
      <c r="L417" s="6" t="b">
        <v>0</v>
      </c>
      <c r="M417" s="3">
        <v>0.7580872011251758</v>
      </c>
      <c r="N417" s="4"/>
      <c r="O417" s="4"/>
      <c r="R417" t="s">
        <v>1253</v>
      </c>
      <c r="S417" t="s">
        <v>1252</v>
      </c>
      <c r="T417">
        <v>0</v>
      </c>
      <c r="U417">
        <v>0</v>
      </c>
      <c r="Y417" t="b">
        <v>1</v>
      </c>
      <c r="Z417" t="b">
        <v>0</v>
      </c>
      <c r="AA417" t="b">
        <v>0</v>
      </c>
    </row>
    <row r="418" spans="1:27" x14ac:dyDescent="0.3">
      <c r="A418" t="s">
        <v>1255</v>
      </c>
      <c r="B418" t="s">
        <v>1256</v>
      </c>
      <c r="C418" t="s">
        <v>1257</v>
      </c>
      <c r="D418">
        <v>6</v>
      </c>
      <c r="E418">
        <v>25.2</v>
      </c>
      <c r="F418">
        <v>17.16</v>
      </c>
      <c r="G418">
        <v>17.850000000000001</v>
      </c>
      <c r="H418">
        <v>18.739999999999998</v>
      </c>
      <c r="I418">
        <v>10.5</v>
      </c>
      <c r="J418">
        <v>10.55</v>
      </c>
      <c r="K418">
        <v>25.2</v>
      </c>
      <c r="L418" t="b">
        <v>1</v>
      </c>
      <c r="M418" s="3">
        <v>0.86046511627906974</v>
      </c>
      <c r="N418" s="4"/>
      <c r="O418" s="4"/>
      <c r="R418" s="6" t="s">
        <v>1256</v>
      </c>
      <c r="S418" s="6" t="s">
        <v>1255</v>
      </c>
      <c r="T418" s="6">
        <v>484</v>
      </c>
      <c r="U418" s="6">
        <v>16.600000000000001</v>
      </c>
      <c r="V418" s="6">
        <v>344</v>
      </c>
      <c r="W418" t="s">
        <v>643</v>
      </c>
      <c r="X418" s="6"/>
      <c r="Y418" t="b">
        <v>1</v>
      </c>
      <c r="Z418" t="b">
        <v>1</v>
      </c>
      <c r="AA418" t="b">
        <v>1</v>
      </c>
    </row>
    <row r="419" spans="1:27" x14ac:dyDescent="0.3">
      <c r="A419" t="s">
        <v>1258</v>
      </c>
      <c r="B419" t="s">
        <v>1259</v>
      </c>
      <c r="C419" t="s">
        <v>1260</v>
      </c>
      <c r="D419">
        <v>6</v>
      </c>
      <c r="E419">
        <v>28.51</v>
      </c>
      <c r="F419">
        <v>17.600000000000001</v>
      </c>
      <c r="G419">
        <v>14.66</v>
      </c>
      <c r="H419">
        <v>19.55</v>
      </c>
      <c r="I419">
        <v>9.92</v>
      </c>
      <c r="J419">
        <v>9.75</v>
      </c>
      <c r="K419">
        <v>28.51</v>
      </c>
      <c r="L419" t="b">
        <v>1</v>
      </c>
      <c r="M419" s="3">
        <v>0.9299363057324842</v>
      </c>
      <c r="N419" s="4"/>
      <c r="O419" s="4"/>
      <c r="R419" s="6" t="s">
        <v>1259</v>
      </c>
      <c r="S419" s="6" t="s">
        <v>1258</v>
      </c>
      <c r="T419" s="6">
        <v>447</v>
      </c>
      <c r="U419" s="6">
        <v>6.6</v>
      </c>
      <c r="V419" s="6">
        <v>49</v>
      </c>
      <c r="W419" t="s">
        <v>643</v>
      </c>
      <c r="X419" s="6"/>
      <c r="Y419" t="b">
        <v>1</v>
      </c>
      <c r="Z419" t="b">
        <v>1</v>
      </c>
      <c r="AA419" t="b">
        <v>1</v>
      </c>
    </row>
    <row r="420" spans="1:27" x14ac:dyDescent="0.3">
      <c r="A420" t="s">
        <v>1261</v>
      </c>
      <c r="B420" t="s">
        <v>1262</v>
      </c>
      <c r="C420" t="s">
        <v>1263</v>
      </c>
      <c r="D420">
        <v>6</v>
      </c>
      <c r="E420">
        <v>24.53</v>
      </c>
      <c r="F420">
        <v>15.29</v>
      </c>
      <c r="G420">
        <v>17.260000000000002</v>
      </c>
      <c r="H420">
        <v>21.75</v>
      </c>
      <c r="I420">
        <v>10.86</v>
      </c>
      <c r="J420">
        <v>10.31</v>
      </c>
      <c r="K420">
        <v>24.53</v>
      </c>
      <c r="L420" t="b">
        <v>1</v>
      </c>
      <c r="M420" s="3">
        <v>0.84162062615101296</v>
      </c>
      <c r="N420" s="4"/>
      <c r="O420" s="4"/>
      <c r="R420" s="6" t="s">
        <v>1262</v>
      </c>
      <c r="S420" s="6" t="s">
        <v>1261</v>
      </c>
      <c r="T420" s="6">
        <v>406</v>
      </c>
      <c r="U420" s="6">
        <v>30.5</v>
      </c>
      <c r="V420" s="6">
        <v>171</v>
      </c>
      <c r="W420" t="s">
        <v>643</v>
      </c>
      <c r="X420" s="6"/>
      <c r="Y420" t="b">
        <v>1</v>
      </c>
      <c r="Z420" t="b">
        <v>1</v>
      </c>
      <c r="AA420" t="b">
        <v>1</v>
      </c>
    </row>
    <row r="421" spans="1:27" x14ac:dyDescent="0.3">
      <c r="A421" t="s">
        <v>1264</v>
      </c>
      <c r="B421" t="s">
        <v>1265</v>
      </c>
      <c r="C421" t="s">
        <v>1266</v>
      </c>
      <c r="D421">
        <v>6</v>
      </c>
      <c r="E421">
        <v>21.24</v>
      </c>
      <c r="F421">
        <v>19.28</v>
      </c>
      <c r="G421">
        <v>16.2</v>
      </c>
      <c r="H421">
        <v>21.24</v>
      </c>
      <c r="I421">
        <v>9.66</v>
      </c>
      <c r="J421">
        <v>12.42</v>
      </c>
      <c r="K421">
        <v>21.19</v>
      </c>
      <c r="L421" t="b">
        <v>1</v>
      </c>
      <c r="M421" s="3">
        <v>0.76287023977432999</v>
      </c>
      <c r="N421" s="4"/>
      <c r="O421" s="4"/>
      <c r="R421" s="6" t="s">
        <v>1265</v>
      </c>
      <c r="S421" s="6" t="s">
        <v>1264</v>
      </c>
      <c r="T421" s="6">
        <v>390</v>
      </c>
      <c r="U421" s="6">
        <v>5.4</v>
      </c>
      <c r="V421" s="6">
        <v>42</v>
      </c>
      <c r="W421" t="s">
        <v>643</v>
      </c>
      <c r="X421" s="6"/>
      <c r="Y421" t="b">
        <v>1</v>
      </c>
      <c r="Z421" t="b">
        <v>1</v>
      </c>
      <c r="AA421" t="b">
        <v>1</v>
      </c>
    </row>
    <row r="422" spans="1:27" x14ac:dyDescent="0.3">
      <c r="A422" t="s">
        <v>1267</v>
      </c>
      <c r="B422" t="s">
        <v>1268</v>
      </c>
      <c r="C422" t="s">
        <v>1269</v>
      </c>
      <c r="D422">
        <v>6</v>
      </c>
      <c r="E422">
        <v>21.15</v>
      </c>
      <c r="F422">
        <v>20.62</v>
      </c>
      <c r="G422">
        <v>19.059999999999999</v>
      </c>
      <c r="H422">
        <v>20.260000000000002</v>
      </c>
      <c r="I422">
        <v>8.42</v>
      </c>
      <c r="J422">
        <v>10.48</v>
      </c>
      <c r="K422">
        <v>21.15</v>
      </c>
      <c r="L422" t="b">
        <v>1</v>
      </c>
      <c r="M422" s="3">
        <v>0.66816816816816815</v>
      </c>
      <c r="N422" s="4"/>
      <c r="O422" s="4"/>
      <c r="R422" s="6" t="s">
        <v>1268</v>
      </c>
      <c r="S422" s="6" t="s">
        <v>1267</v>
      </c>
      <c r="T422" s="6">
        <v>333</v>
      </c>
      <c r="U422" s="6">
        <v>4.0999999999999996</v>
      </c>
      <c r="V422" s="6">
        <v>34</v>
      </c>
      <c r="W422" t="s">
        <v>643</v>
      </c>
      <c r="X422" s="6"/>
      <c r="Y422" t="b">
        <v>1</v>
      </c>
      <c r="Z422" t="b">
        <v>1</v>
      </c>
      <c r="AA422" t="b">
        <v>1</v>
      </c>
    </row>
    <row r="423" spans="1:27" x14ac:dyDescent="0.3">
      <c r="A423" t="s">
        <v>1270</v>
      </c>
      <c r="B423" t="s">
        <v>1271</v>
      </c>
      <c r="C423" t="s">
        <v>1272</v>
      </c>
      <c r="D423">
        <v>6</v>
      </c>
      <c r="E423">
        <v>25.02</v>
      </c>
      <c r="F423">
        <v>18.87</v>
      </c>
      <c r="G423">
        <v>15.35</v>
      </c>
      <c r="H423">
        <v>20.29</v>
      </c>
      <c r="I423">
        <v>8.6199999999999992</v>
      </c>
      <c r="J423">
        <v>11.85</v>
      </c>
      <c r="K423">
        <v>25.02</v>
      </c>
      <c r="L423" t="b">
        <v>1</v>
      </c>
      <c r="M423" s="3">
        <v>0.83452577508713988</v>
      </c>
      <c r="N423" s="4"/>
      <c r="O423" s="4"/>
      <c r="R423" s="6" t="s">
        <v>1271</v>
      </c>
      <c r="S423" s="6" t="s">
        <v>1270</v>
      </c>
      <c r="T423" s="6">
        <v>331</v>
      </c>
      <c r="U423" s="6">
        <v>5.2</v>
      </c>
      <c r="V423" s="6">
        <v>34</v>
      </c>
      <c r="W423" t="s">
        <v>643</v>
      </c>
      <c r="X423" s="6"/>
      <c r="Y423" t="b">
        <v>1</v>
      </c>
      <c r="Z423" t="b">
        <v>1</v>
      </c>
      <c r="AA423" t="b">
        <v>1</v>
      </c>
    </row>
    <row r="424" spans="1:27" x14ac:dyDescent="0.3">
      <c r="A424" t="s">
        <v>1273</v>
      </c>
      <c r="B424" t="s">
        <v>1274</v>
      </c>
      <c r="C424" t="s">
        <v>1275</v>
      </c>
      <c r="D424">
        <v>6</v>
      </c>
      <c r="E424">
        <v>25.75</v>
      </c>
      <c r="F424">
        <v>15.39</v>
      </c>
      <c r="G424">
        <v>15.95</v>
      </c>
      <c r="H424">
        <v>19.579999999999998</v>
      </c>
      <c r="I424">
        <v>8.1999999999999993</v>
      </c>
      <c r="J424">
        <v>15.14</v>
      </c>
      <c r="K424">
        <v>25.75</v>
      </c>
      <c r="L424" t="b">
        <v>1</v>
      </c>
      <c r="M424" s="3">
        <v>0.96406127258444618</v>
      </c>
      <c r="N424" s="4"/>
      <c r="O424" s="4"/>
      <c r="R424" s="6" t="s">
        <v>1274</v>
      </c>
      <c r="S424" s="6" t="s">
        <v>1273</v>
      </c>
      <c r="T424" s="6">
        <v>315</v>
      </c>
      <c r="U424" s="6">
        <v>4.7</v>
      </c>
      <c r="V424" s="6">
        <v>28</v>
      </c>
      <c r="W424" t="s">
        <v>643</v>
      </c>
      <c r="X424" s="6"/>
      <c r="Y424" t="b">
        <v>1</v>
      </c>
      <c r="Z424" t="b">
        <v>1</v>
      </c>
      <c r="AA424" t="b">
        <v>1</v>
      </c>
    </row>
    <row r="425" spans="1:27" x14ac:dyDescent="0.3">
      <c r="A425" t="s">
        <v>1276</v>
      </c>
      <c r="B425" t="s">
        <v>1277</v>
      </c>
      <c r="C425" t="s">
        <v>1278</v>
      </c>
      <c r="D425">
        <v>6</v>
      </c>
      <c r="E425">
        <v>22.76</v>
      </c>
      <c r="F425">
        <v>18.8</v>
      </c>
      <c r="G425">
        <v>18.71</v>
      </c>
      <c r="H425">
        <v>18.600000000000001</v>
      </c>
      <c r="I425">
        <v>9.1199999999999992</v>
      </c>
      <c r="J425">
        <v>12.01</v>
      </c>
      <c r="K425">
        <v>22.76</v>
      </c>
      <c r="L425" t="b">
        <v>1</v>
      </c>
      <c r="M425" s="3">
        <v>0.78221350917839949</v>
      </c>
      <c r="N425" s="4"/>
      <c r="O425" s="4"/>
      <c r="R425" s="6" t="s">
        <v>1277</v>
      </c>
      <c r="S425" s="6" t="s">
        <v>1276</v>
      </c>
      <c r="T425" s="6">
        <v>313</v>
      </c>
      <c r="U425" s="6">
        <v>9.3000000000000007</v>
      </c>
      <c r="V425" s="6">
        <v>70</v>
      </c>
      <c r="W425" t="s">
        <v>643</v>
      </c>
      <c r="X425" s="6"/>
      <c r="Y425" t="b">
        <v>1</v>
      </c>
      <c r="Z425" t="b">
        <v>1</v>
      </c>
      <c r="AA425" t="b">
        <v>1</v>
      </c>
    </row>
    <row r="426" spans="1:27" x14ac:dyDescent="0.3">
      <c r="A426" s="6" t="s">
        <v>1279</v>
      </c>
      <c r="B426" s="6" t="s">
        <v>1280</v>
      </c>
      <c r="C426" s="6" t="s">
        <v>1281</v>
      </c>
      <c r="D426" s="6">
        <v>6</v>
      </c>
      <c r="E426" s="6">
        <v>23.5</v>
      </c>
      <c r="F426" s="6">
        <v>17.399999999999999</v>
      </c>
      <c r="G426" s="6">
        <v>15.99</v>
      </c>
      <c r="H426" s="6">
        <v>20.66</v>
      </c>
      <c r="I426" s="6">
        <v>10.72</v>
      </c>
      <c r="J426" s="6">
        <v>11.73</v>
      </c>
      <c r="K426" s="6">
        <v>23.5</v>
      </c>
      <c r="L426" s="6" t="b">
        <v>0</v>
      </c>
      <c r="M426" s="3">
        <v>0.85013876040703062</v>
      </c>
      <c r="N426" s="4"/>
      <c r="O426" s="4"/>
      <c r="R426" s="6" t="s">
        <v>1280</v>
      </c>
      <c r="S426" s="6" t="s">
        <v>1279</v>
      </c>
      <c r="T426" s="6">
        <v>312</v>
      </c>
      <c r="U426" s="6">
        <v>18</v>
      </c>
      <c r="V426" s="6">
        <v>114</v>
      </c>
      <c r="W426" t="s">
        <v>643</v>
      </c>
      <c r="X426" s="6"/>
      <c r="Y426" t="b">
        <v>1</v>
      </c>
      <c r="Z426" t="b">
        <v>0</v>
      </c>
      <c r="AA426" t="b">
        <v>1</v>
      </c>
    </row>
    <row r="427" spans="1:27" x14ac:dyDescent="0.3">
      <c r="A427" t="s">
        <v>1282</v>
      </c>
      <c r="B427" t="s">
        <v>1283</v>
      </c>
      <c r="C427" t="s">
        <v>1284</v>
      </c>
      <c r="D427">
        <v>6</v>
      </c>
      <c r="E427">
        <v>22.86</v>
      </c>
      <c r="F427">
        <v>17.39</v>
      </c>
      <c r="G427">
        <v>20.440000000000001</v>
      </c>
      <c r="H427">
        <v>18.97</v>
      </c>
      <c r="I427">
        <v>8.73</v>
      </c>
      <c r="J427">
        <v>11.62</v>
      </c>
      <c r="K427">
        <v>22.86</v>
      </c>
      <c r="L427" t="b">
        <v>1</v>
      </c>
      <c r="M427" s="3">
        <v>0.76073943661971832</v>
      </c>
      <c r="N427" s="4"/>
      <c r="O427" s="4"/>
      <c r="R427" s="6" t="s">
        <v>1283</v>
      </c>
      <c r="S427" s="6" t="s">
        <v>1282</v>
      </c>
      <c r="T427" s="6">
        <v>308</v>
      </c>
      <c r="U427" s="6">
        <v>12.7</v>
      </c>
      <c r="V427" s="6">
        <v>96</v>
      </c>
      <c r="W427" t="s">
        <v>643</v>
      </c>
      <c r="X427" s="6"/>
      <c r="Y427" t="b">
        <v>1</v>
      </c>
      <c r="Z427" t="b">
        <v>1</v>
      </c>
      <c r="AA427" t="b">
        <v>1</v>
      </c>
    </row>
    <row r="428" spans="1:27" x14ac:dyDescent="0.3">
      <c r="A428" t="s">
        <v>1285</v>
      </c>
      <c r="B428" t="s">
        <v>1286</v>
      </c>
      <c r="C428" t="s">
        <v>1287</v>
      </c>
      <c r="D428">
        <v>6</v>
      </c>
      <c r="E428">
        <v>21.21</v>
      </c>
      <c r="F428">
        <v>20.010000000000002</v>
      </c>
      <c r="G428">
        <v>19.95</v>
      </c>
      <c r="H428">
        <v>18.989999999999998</v>
      </c>
      <c r="I428">
        <v>8.59</v>
      </c>
      <c r="J428">
        <v>11.25</v>
      </c>
      <c r="K428">
        <v>21.21</v>
      </c>
      <c r="L428" t="b">
        <v>1</v>
      </c>
      <c r="M428" s="3">
        <v>0.69635284139100928</v>
      </c>
      <c r="N428" s="4"/>
      <c r="O428" s="4"/>
      <c r="R428" s="6" t="s">
        <v>1286</v>
      </c>
      <c r="S428" s="6" t="s">
        <v>1285</v>
      </c>
      <c r="T428" s="6">
        <v>260</v>
      </c>
      <c r="U428" s="6">
        <v>7.7</v>
      </c>
      <c r="V428" s="6">
        <v>59</v>
      </c>
      <c r="W428" t="s">
        <v>643</v>
      </c>
      <c r="X428" s="6"/>
      <c r="Y428" t="b">
        <v>1</v>
      </c>
      <c r="Z428" t="b">
        <v>1</v>
      </c>
      <c r="AA428" t="b">
        <v>1</v>
      </c>
    </row>
    <row r="429" spans="1:27" x14ac:dyDescent="0.3">
      <c r="A429" t="s">
        <v>1288</v>
      </c>
      <c r="B429" t="s">
        <v>1289</v>
      </c>
      <c r="C429" t="s">
        <v>1290</v>
      </c>
      <c r="D429">
        <v>6</v>
      </c>
      <c r="E429">
        <v>22.75</v>
      </c>
      <c r="F429">
        <v>18.52</v>
      </c>
      <c r="G429">
        <v>18.420000000000002</v>
      </c>
      <c r="H429">
        <v>20.78</v>
      </c>
      <c r="I429">
        <v>9.5</v>
      </c>
      <c r="J429">
        <v>10.02</v>
      </c>
      <c r="K429">
        <v>22.75</v>
      </c>
      <c r="L429" t="b">
        <v>1</v>
      </c>
      <c r="M429" s="3">
        <v>0.73232848232848224</v>
      </c>
      <c r="N429" s="4"/>
      <c r="O429" s="4"/>
      <c r="R429" s="6" t="s">
        <v>1289</v>
      </c>
      <c r="S429" s="6" t="s">
        <v>1288</v>
      </c>
      <c r="T429" s="6">
        <v>255</v>
      </c>
      <c r="U429" s="6">
        <v>4.5999999999999996</v>
      </c>
      <c r="V429" s="6">
        <v>25</v>
      </c>
      <c r="W429" t="s">
        <v>643</v>
      </c>
      <c r="X429" s="6"/>
      <c r="Y429" t="b">
        <v>1</v>
      </c>
      <c r="Z429" t="b">
        <v>1</v>
      </c>
      <c r="AA429" t="b">
        <v>1</v>
      </c>
    </row>
    <row r="430" spans="1:27" x14ac:dyDescent="0.3">
      <c r="A430" t="s">
        <v>1291</v>
      </c>
      <c r="B430" t="s">
        <v>1292</v>
      </c>
      <c r="C430" t="s">
        <v>1293</v>
      </c>
      <c r="D430">
        <v>6</v>
      </c>
      <c r="E430">
        <v>26.1</v>
      </c>
      <c r="F430">
        <v>16.850000000000001</v>
      </c>
      <c r="G430">
        <v>23.14</v>
      </c>
      <c r="H430">
        <v>17.489999999999998</v>
      </c>
      <c r="I430">
        <v>6.23</v>
      </c>
      <c r="J430">
        <v>10.19</v>
      </c>
      <c r="K430">
        <v>26.1</v>
      </c>
      <c r="L430" t="b">
        <v>1</v>
      </c>
      <c r="M430" s="3">
        <v>0.73973556019485043</v>
      </c>
      <c r="N430" s="4"/>
      <c r="O430" s="4"/>
      <c r="R430" s="6" t="s">
        <v>1292</v>
      </c>
      <c r="S430" s="6" t="s">
        <v>1291</v>
      </c>
      <c r="T430" s="6">
        <v>243</v>
      </c>
      <c r="U430" s="6">
        <v>9</v>
      </c>
      <c r="V430" s="6">
        <v>45</v>
      </c>
      <c r="W430" t="s">
        <v>643</v>
      </c>
      <c r="X430" s="6"/>
      <c r="Y430" t="b">
        <v>1</v>
      </c>
      <c r="Z430" t="b">
        <v>1</v>
      </c>
      <c r="AA430" t="b">
        <v>1</v>
      </c>
    </row>
    <row r="431" spans="1:27" x14ac:dyDescent="0.3">
      <c r="A431" s="6" t="s">
        <v>1294</v>
      </c>
      <c r="B431" s="6" t="s">
        <v>1295</v>
      </c>
      <c r="C431" s="6" t="s">
        <v>1296</v>
      </c>
      <c r="D431" s="6">
        <v>6</v>
      </c>
      <c r="E431" s="6">
        <v>23.69</v>
      </c>
      <c r="F431" s="6">
        <v>17.82</v>
      </c>
      <c r="G431" s="6">
        <v>19.829999999999998</v>
      </c>
      <c r="H431" s="6">
        <v>19.170000000000002</v>
      </c>
      <c r="I431" s="6">
        <v>6.82</v>
      </c>
      <c r="J431" s="6">
        <v>12.66</v>
      </c>
      <c r="K431" s="6">
        <v>23.69</v>
      </c>
      <c r="L431" s="6" t="b">
        <v>0</v>
      </c>
      <c r="M431" s="3">
        <v>0.75976768743400214</v>
      </c>
      <c r="N431" s="4"/>
      <c r="O431" s="4"/>
      <c r="R431" s="6" t="s">
        <v>1295</v>
      </c>
      <c r="S431" s="6" t="s">
        <v>1294</v>
      </c>
      <c r="T431" s="6">
        <v>205</v>
      </c>
      <c r="U431" s="6">
        <v>8</v>
      </c>
      <c r="V431" s="6">
        <v>46</v>
      </c>
      <c r="W431" t="s">
        <v>643</v>
      </c>
      <c r="X431" s="6"/>
      <c r="Y431" t="b">
        <v>0</v>
      </c>
      <c r="Z431" t="b">
        <v>1</v>
      </c>
      <c r="AA431" t="b">
        <v>1</v>
      </c>
    </row>
    <row r="432" spans="1:27" x14ac:dyDescent="0.3">
      <c r="A432" t="s">
        <v>1297</v>
      </c>
      <c r="B432" t="s">
        <v>1298</v>
      </c>
      <c r="C432" t="s">
        <v>1299</v>
      </c>
      <c r="D432">
        <v>6</v>
      </c>
      <c r="E432">
        <v>22.74</v>
      </c>
      <c r="F432">
        <v>16.93</v>
      </c>
      <c r="G432">
        <v>14.34</v>
      </c>
      <c r="H432">
        <v>20.88</v>
      </c>
      <c r="I432">
        <v>10.72</v>
      </c>
      <c r="J432">
        <v>14.4</v>
      </c>
      <c r="K432">
        <v>22.74</v>
      </c>
      <c r="L432" t="b">
        <v>1</v>
      </c>
      <c r="M432" s="3">
        <v>0.91773729626078626</v>
      </c>
      <c r="N432" s="4"/>
      <c r="O432" s="4"/>
      <c r="R432" t="s">
        <v>1298</v>
      </c>
      <c r="S432" t="s">
        <v>1297</v>
      </c>
      <c r="T432">
        <v>166</v>
      </c>
      <c r="U432">
        <v>2.8</v>
      </c>
      <c r="V432">
        <v>39</v>
      </c>
      <c r="Y432" t="b">
        <v>1</v>
      </c>
      <c r="Z432" t="b">
        <v>1</v>
      </c>
      <c r="AA432" t="b">
        <v>1</v>
      </c>
    </row>
    <row r="433" spans="1:27" x14ac:dyDescent="0.3">
      <c r="A433" s="6" t="s">
        <v>1300</v>
      </c>
      <c r="B433" s="6" t="s">
        <v>1301</v>
      </c>
      <c r="C433" s="6" t="s">
        <v>1302</v>
      </c>
      <c r="D433" s="6">
        <v>6</v>
      </c>
      <c r="E433" s="6">
        <v>22.58</v>
      </c>
      <c r="F433" s="6">
        <v>13.92</v>
      </c>
      <c r="G433" s="6">
        <v>17.940000000000001</v>
      </c>
      <c r="H433" s="6">
        <v>18.13</v>
      </c>
      <c r="I433" s="6">
        <v>14.34</v>
      </c>
      <c r="J433" s="6">
        <v>13.09</v>
      </c>
      <c r="K433" s="6">
        <v>22.58</v>
      </c>
      <c r="L433" s="6" t="b">
        <v>0</v>
      </c>
      <c r="M433" s="3">
        <v>1.0004000800160033</v>
      </c>
      <c r="N433" s="4"/>
      <c r="O433" s="4"/>
      <c r="R433" t="s">
        <v>1301</v>
      </c>
      <c r="S433" t="s">
        <v>1300</v>
      </c>
      <c r="T433">
        <v>125</v>
      </c>
      <c r="U433">
        <v>3.6</v>
      </c>
      <c r="V433">
        <v>14</v>
      </c>
      <c r="Y433" t="b">
        <v>0</v>
      </c>
      <c r="Z433" t="b">
        <v>1</v>
      </c>
      <c r="AA433" t="b">
        <v>1</v>
      </c>
    </row>
    <row r="434" spans="1:27" x14ac:dyDescent="0.3">
      <c r="A434" s="6" t="s">
        <v>1303</v>
      </c>
      <c r="B434" s="6" t="s">
        <v>1304</v>
      </c>
      <c r="C434" s="6" t="s">
        <v>1305</v>
      </c>
      <c r="D434" s="6">
        <v>6</v>
      </c>
      <c r="E434" s="6">
        <v>21.27</v>
      </c>
      <c r="F434" s="6">
        <v>15.08</v>
      </c>
      <c r="G434" s="6">
        <v>17.62</v>
      </c>
      <c r="H434" s="6">
        <v>19.54</v>
      </c>
      <c r="I434" s="6">
        <v>12.02</v>
      </c>
      <c r="J434" s="6">
        <v>14.46</v>
      </c>
      <c r="K434" s="6">
        <v>21.27</v>
      </c>
      <c r="L434" s="6" t="b">
        <v>0</v>
      </c>
      <c r="M434" s="3">
        <v>0.91405053598774877</v>
      </c>
      <c r="N434" s="4"/>
      <c r="O434" s="4"/>
      <c r="R434" t="s">
        <v>1304</v>
      </c>
      <c r="S434" t="s">
        <v>1303</v>
      </c>
      <c r="T434">
        <v>62</v>
      </c>
      <c r="U434">
        <v>3.2</v>
      </c>
      <c r="V434">
        <v>43</v>
      </c>
      <c r="Y434" t="b">
        <v>0</v>
      </c>
      <c r="Z434" t="b">
        <v>0</v>
      </c>
      <c r="AA434" t="b">
        <v>0</v>
      </c>
    </row>
    <row r="435" spans="1:27" x14ac:dyDescent="0.3">
      <c r="A435" t="s">
        <v>1306</v>
      </c>
      <c r="B435" t="s">
        <v>1307</v>
      </c>
      <c r="C435" t="s">
        <v>1308</v>
      </c>
      <c r="D435">
        <v>6</v>
      </c>
      <c r="E435">
        <v>28.22</v>
      </c>
      <c r="F435">
        <v>23.36</v>
      </c>
      <c r="G435">
        <v>18.14</v>
      </c>
      <c r="H435">
        <v>28.22</v>
      </c>
      <c r="I435">
        <v>6.66</v>
      </c>
      <c r="J435">
        <v>8.85</v>
      </c>
      <c r="K435">
        <v>14.78</v>
      </c>
      <c r="L435" t="b">
        <v>1</v>
      </c>
      <c r="M435" s="3">
        <v>0.43445209409064828</v>
      </c>
      <c r="N435" s="4"/>
      <c r="O435" s="4"/>
      <c r="R435" t="s">
        <v>1307</v>
      </c>
      <c r="S435" t="s">
        <v>1306</v>
      </c>
      <c r="T435">
        <v>22</v>
      </c>
      <c r="U435">
        <v>1.7</v>
      </c>
      <c r="V435">
        <v>3</v>
      </c>
      <c r="Y435" t="b">
        <v>1</v>
      </c>
      <c r="Z435" t="b">
        <v>1</v>
      </c>
      <c r="AA435" t="b">
        <v>1</v>
      </c>
    </row>
    <row r="436" spans="1:27" x14ac:dyDescent="0.3">
      <c r="A436" s="6" t="s">
        <v>1309</v>
      </c>
      <c r="B436" s="6" t="s">
        <v>1310</v>
      </c>
      <c r="C436" s="6" t="s">
        <v>1311</v>
      </c>
      <c r="D436" s="6">
        <v>6</v>
      </c>
      <c r="E436" s="6">
        <v>22</v>
      </c>
      <c r="F436" s="6">
        <v>17.82</v>
      </c>
      <c r="G436" s="6">
        <v>15.56</v>
      </c>
      <c r="H436" s="6">
        <v>22</v>
      </c>
      <c r="I436" s="6">
        <v>9.83</v>
      </c>
      <c r="J436" s="6">
        <v>13.88</v>
      </c>
      <c r="K436" s="6">
        <v>20.92</v>
      </c>
      <c r="L436" s="6" t="b">
        <v>0</v>
      </c>
      <c r="M436" s="3">
        <v>0.80588660166124959</v>
      </c>
      <c r="N436" s="4"/>
      <c r="O436" s="4"/>
      <c r="R436" t="s">
        <v>1310</v>
      </c>
      <c r="S436" t="s">
        <v>1309</v>
      </c>
      <c r="T436">
        <v>20</v>
      </c>
      <c r="U436">
        <v>1.1000000000000001</v>
      </c>
      <c r="V436">
        <v>3</v>
      </c>
      <c r="Y436" t="b">
        <v>1</v>
      </c>
      <c r="Z436" t="b">
        <v>0</v>
      </c>
      <c r="AA436" t="b">
        <v>1</v>
      </c>
    </row>
    <row r="437" spans="1:27" x14ac:dyDescent="0.3">
      <c r="A437" s="6" t="s">
        <v>1312</v>
      </c>
      <c r="B437" s="6" t="s">
        <v>1313</v>
      </c>
      <c r="C437" s="6" t="s">
        <v>1314</v>
      </c>
      <c r="D437" s="6">
        <v>6</v>
      </c>
      <c r="E437" s="6">
        <v>22.44</v>
      </c>
      <c r="F437" s="6">
        <v>16.440000000000001</v>
      </c>
      <c r="G437" s="6">
        <v>17.47</v>
      </c>
      <c r="H437" s="6">
        <v>18.64</v>
      </c>
      <c r="I437" s="6">
        <v>10.85</v>
      </c>
      <c r="J437" s="6">
        <v>14.15</v>
      </c>
      <c r="K437" s="6">
        <v>22.44</v>
      </c>
      <c r="L437" s="6" t="b">
        <v>0</v>
      </c>
      <c r="M437" s="3">
        <v>0.90275927687916269</v>
      </c>
      <c r="N437" s="4"/>
      <c r="O437" s="4"/>
      <c r="R437" t="s">
        <v>1313</v>
      </c>
      <c r="S437" t="s">
        <v>1312</v>
      </c>
      <c r="T437">
        <v>16</v>
      </c>
      <c r="U437">
        <v>1.1000000000000001</v>
      </c>
      <c r="V437">
        <v>3</v>
      </c>
      <c r="Y437" t="b">
        <v>1</v>
      </c>
      <c r="Z437" t="b">
        <v>0</v>
      </c>
      <c r="AA437" t="b">
        <v>1</v>
      </c>
    </row>
    <row r="438" spans="1:27" x14ac:dyDescent="0.3">
      <c r="A438" s="6" t="s">
        <v>1315</v>
      </c>
      <c r="B438" s="6" t="s">
        <v>1316</v>
      </c>
      <c r="C438" s="6" t="s">
        <v>1317</v>
      </c>
      <c r="D438" s="6">
        <v>6</v>
      </c>
      <c r="E438" s="6">
        <v>23.93</v>
      </c>
      <c r="F438" s="6">
        <v>17.440000000000001</v>
      </c>
      <c r="G438" s="6">
        <v>14.45</v>
      </c>
      <c r="H438" s="6">
        <v>20.84</v>
      </c>
      <c r="I438" s="6">
        <v>8.27</v>
      </c>
      <c r="J438" s="6">
        <v>15.06</v>
      </c>
      <c r="K438" s="6">
        <v>23.93</v>
      </c>
      <c r="L438" s="6" t="b">
        <v>0</v>
      </c>
      <c r="M438" s="3">
        <v>0.89626398634553373</v>
      </c>
      <c r="N438" s="4"/>
      <c r="O438" s="4"/>
      <c r="R438" t="s">
        <v>1316</v>
      </c>
      <c r="S438" t="s">
        <v>1315</v>
      </c>
      <c r="T438">
        <v>10</v>
      </c>
      <c r="U438">
        <v>2.2999999999999998</v>
      </c>
      <c r="V438">
        <v>6</v>
      </c>
      <c r="Y438" t="b">
        <v>0</v>
      </c>
      <c r="Z438" t="b">
        <v>0</v>
      </c>
      <c r="AA438" t="b">
        <v>0</v>
      </c>
    </row>
    <row r="439" spans="1:27" x14ac:dyDescent="0.3">
      <c r="A439" t="s">
        <v>1318</v>
      </c>
      <c r="B439" t="s">
        <v>1319</v>
      </c>
      <c r="C439" t="s">
        <v>1320</v>
      </c>
      <c r="D439">
        <v>6</v>
      </c>
      <c r="E439">
        <v>21.51</v>
      </c>
      <c r="F439">
        <v>18.68</v>
      </c>
      <c r="G439">
        <v>15.08</v>
      </c>
      <c r="H439">
        <v>21.24</v>
      </c>
      <c r="I439">
        <v>8.8699999999999992</v>
      </c>
      <c r="J439">
        <v>14.62</v>
      </c>
      <c r="K439">
        <v>21.51</v>
      </c>
      <c r="L439" t="b">
        <v>1</v>
      </c>
      <c r="M439" s="3">
        <v>0.81818181818181823</v>
      </c>
      <c r="N439" s="4"/>
      <c r="O439" s="4"/>
      <c r="R439" t="s">
        <v>1319</v>
      </c>
      <c r="S439" t="s">
        <v>1318</v>
      </c>
      <c r="T439">
        <v>9</v>
      </c>
      <c r="U439">
        <v>1.1000000000000001</v>
      </c>
      <c r="V439">
        <v>2</v>
      </c>
      <c r="Y439" t="b">
        <v>1</v>
      </c>
      <c r="Z439" t="b">
        <v>1</v>
      </c>
      <c r="AA439" t="b">
        <v>1</v>
      </c>
    </row>
    <row r="440" spans="1:27" x14ac:dyDescent="0.3">
      <c r="A440" s="6" t="s">
        <v>1321</v>
      </c>
      <c r="B440" s="6" t="s">
        <v>1322</v>
      </c>
      <c r="C440" s="6" t="s">
        <v>1323</v>
      </c>
      <c r="D440" s="6">
        <v>6</v>
      </c>
      <c r="E440" s="6">
        <v>22.08</v>
      </c>
      <c r="F440" s="6">
        <v>16.96</v>
      </c>
      <c r="G440" s="6">
        <v>18.04</v>
      </c>
      <c r="H440" s="6">
        <v>22.08</v>
      </c>
      <c r="I440" s="6">
        <v>8.6</v>
      </c>
      <c r="J440" s="6">
        <v>14.48</v>
      </c>
      <c r="K440" s="6">
        <v>19.829999999999998</v>
      </c>
      <c r="L440" s="6" t="b">
        <v>0</v>
      </c>
      <c r="M440" s="3">
        <v>0.75175192711983174</v>
      </c>
      <c r="N440" s="4"/>
      <c r="O440" s="4"/>
      <c r="R440" t="s">
        <v>1322</v>
      </c>
      <c r="S440" t="s">
        <v>1321</v>
      </c>
      <c r="T440">
        <v>3</v>
      </c>
      <c r="U440">
        <v>2.7</v>
      </c>
      <c r="V440">
        <v>4</v>
      </c>
      <c r="Y440" t="b">
        <v>1</v>
      </c>
      <c r="Z440" t="b">
        <v>0</v>
      </c>
      <c r="AA440" t="b">
        <v>0</v>
      </c>
    </row>
    <row r="441" spans="1:27" x14ac:dyDescent="0.3">
      <c r="A441" s="6" t="s">
        <v>1324</v>
      </c>
      <c r="B441" s="6" t="s">
        <v>1325</v>
      </c>
      <c r="C441" s="6" t="s">
        <v>1326</v>
      </c>
      <c r="D441" s="6">
        <v>6</v>
      </c>
      <c r="E441" s="6">
        <v>22.36</v>
      </c>
      <c r="F441" s="6">
        <v>17</v>
      </c>
      <c r="G441" s="6">
        <v>21.48</v>
      </c>
      <c r="H441" s="6">
        <v>22.36</v>
      </c>
      <c r="I441" s="6">
        <v>9.2899999999999991</v>
      </c>
      <c r="J441" s="6">
        <v>14.5</v>
      </c>
      <c r="K441" s="6">
        <v>15.38</v>
      </c>
      <c r="L441" s="6" t="b">
        <v>0</v>
      </c>
      <c r="M441" s="3">
        <v>0.64381985535831687</v>
      </c>
      <c r="N441" s="4"/>
      <c r="O441" s="4"/>
      <c r="R441" t="s">
        <v>1325</v>
      </c>
      <c r="S441" t="s">
        <v>1324</v>
      </c>
      <c r="T441">
        <v>2</v>
      </c>
      <c r="U441">
        <v>1</v>
      </c>
      <c r="V441">
        <v>1</v>
      </c>
      <c r="Y441" t="b">
        <v>0</v>
      </c>
      <c r="Z441" t="b">
        <v>0</v>
      </c>
      <c r="AA441" t="b">
        <v>1</v>
      </c>
    </row>
    <row r="442" spans="1:27" x14ac:dyDescent="0.3">
      <c r="A442" s="6" t="s">
        <v>1327</v>
      </c>
      <c r="B442" s="6" t="s">
        <v>1328</v>
      </c>
      <c r="C442" s="6" t="s">
        <v>1329</v>
      </c>
      <c r="D442" s="6">
        <v>6</v>
      </c>
      <c r="E442" s="6">
        <v>20.73</v>
      </c>
      <c r="F442" s="6">
        <v>18.25</v>
      </c>
      <c r="G442" s="6">
        <v>18.649999999999999</v>
      </c>
      <c r="H442" s="6">
        <v>20.73</v>
      </c>
      <c r="I442" s="6">
        <v>9.61</v>
      </c>
      <c r="J442" s="6">
        <v>13.78</v>
      </c>
      <c r="K442" s="6">
        <v>18.98</v>
      </c>
      <c r="L442" s="6" t="b">
        <v>0</v>
      </c>
      <c r="M442" s="3">
        <v>0.73520735727919495</v>
      </c>
      <c r="N442" s="4"/>
      <c r="O442" s="4"/>
      <c r="R442" t="s">
        <v>1328</v>
      </c>
      <c r="S442" t="s">
        <v>1327</v>
      </c>
      <c r="T442">
        <v>1</v>
      </c>
      <c r="U442">
        <v>4</v>
      </c>
      <c r="V442">
        <v>4</v>
      </c>
      <c r="Y442" t="b">
        <v>1</v>
      </c>
      <c r="Z442" t="b">
        <v>0</v>
      </c>
      <c r="AA442" t="b">
        <v>0</v>
      </c>
    </row>
    <row r="443" spans="1:27" x14ac:dyDescent="0.3">
      <c r="A443" s="6" t="s">
        <v>1330</v>
      </c>
      <c r="B443" s="6" t="s">
        <v>1331</v>
      </c>
      <c r="C443" s="6" t="s">
        <v>1332</v>
      </c>
      <c r="D443" s="6">
        <v>6</v>
      </c>
      <c r="E443" s="6">
        <v>19.61</v>
      </c>
      <c r="F443" s="6">
        <v>19.61</v>
      </c>
      <c r="G443" s="6">
        <v>19.46</v>
      </c>
      <c r="H443" s="6">
        <v>18.600000000000001</v>
      </c>
      <c r="I443" s="6">
        <v>10.98</v>
      </c>
      <c r="J443" s="6">
        <v>15.81</v>
      </c>
      <c r="K443" s="6">
        <v>15.54</v>
      </c>
      <c r="L443" s="6" t="b">
        <v>0</v>
      </c>
      <c r="M443" s="3">
        <v>0.7340038148083925</v>
      </c>
      <c r="N443" s="4"/>
      <c r="O443" s="4"/>
      <c r="R443" t="s">
        <v>1331</v>
      </c>
      <c r="S443" t="s">
        <v>1330</v>
      </c>
      <c r="T443">
        <v>0</v>
      </c>
      <c r="U443">
        <v>0</v>
      </c>
      <c r="V443">
        <v>0</v>
      </c>
      <c r="Y443" t="b">
        <v>0</v>
      </c>
      <c r="Z443" t="b">
        <v>0</v>
      </c>
      <c r="AA443" t="b">
        <v>1</v>
      </c>
    </row>
    <row r="444" spans="1:27" x14ac:dyDescent="0.3">
      <c r="A444" s="6" t="s">
        <v>1333</v>
      </c>
      <c r="B444" s="6" t="s">
        <v>1334</v>
      </c>
      <c r="C444" s="6" t="s">
        <v>1335</v>
      </c>
      <c r="D444" s="6">
        <v>6</v>
      </c>
      <c r="E444" s="6">
        <v>22.57</v>
      </c>
      <c r="F444" s="6">
        <v>19.61</v>
      </c>
      <c r="G444" s="6">
        <v>16.920000000000002</v>
      </c>
      <c r="H444" s="6">
        <v>22.57</v>
      </c>
      <c r="I444" s="6">
        <v>9.7200000000000006</v>
      </c>
      <c r="J444" s="6">
        <v>15.31</v>
      </c>
      <c r="K444" s="6">
        <v>15.87</v>
      </c>
      <c r="L444" s="6" t="b">
        <v>0</v>
      </c>
      <c r="M444" s="3">
        <v>0.69204737732656507</v>
      </c>
      <c r="N444" s="4"/>
      <c r="O444" s="4"/>
      <c r="R444" t="s">
        <v>1334</v>
      </c>
      <c r="S444" t="s">
        <v>1333</v>
      </c>
      <c r="T444">
        <v>0</v>
      </c>
      <c r="U444">
        <v>0</v>
      </c>
      <c r="V444">
        <v>0</v>
      </c>
      <c r="Y444" t="b">
        <v>0</v>
      </c>
      <c r="Z444" t="b">
        <v>0</v>
      </c>
      <c r="AA444" t="b">
        <v>0</v>
      </c>
    </row>
    <row r="445" spans="1:27" x14ac:dyDescent="0.3">
      <c r="A445" s="6" t="s">
        <v>1336</v>
      </c>
      <c r="B445" s="6" t="s">
        <v>1337</v>
      </c>
      <c r="C445" s="6" t="s">
        <v>1338</v>
      </c>
      <c r="D445" s="6">
        <v>6</v>
      </c>
      <c r="E445" s="6">
        <v>20.13</v>
      </c>
      <c r="F445" s="6">
        <v>18.98</v>
      </c>
      <c r="G445" s="6">
        <v>15.29</v>
      </c>
      <c r="H445" s="6">
        <v>18.89</v>
      </c>
      <c r="I445" s="6">
        <v>12.04</v>
      </c>
      <c r="J445" s="6">
        <v>14.67</v>
      </c>
      <c r="K445" s="6">
        <v>20.13</v>
      </c>
      <c r="L445" s="6" t="b">
        <v>0</v>
      </c>
      <c r="M445" s="3">
        <v>0.88111361926260356</v>
      </c>
      <c r="N445" s="4"/>
      <c r="O445" s="4"/>
      <c r="R445" t="s">
        <v>1337</v>
      </c>
      <c r="S445" t="s">
        <v>1336</v>
      </c>
      <c r="T445">
        <v>0</v>
      </c>
      <c r="U445">
        <v>0</v>
      </c>
      <c r="V445">
        <v>0</v>
      </c>
      <c r="Y445" t="b">
        <v>0</v>
      </c>
      <c r="Z445" t="b">
        <v>0</v>
      </c>
      <c r="AA445" t="b">
        <v>0</v>
      </c>
    </row>
    <row r="446" spans="1:27" x14ac:dyDescent="0.3">
      <c r="A446" s="6" t="s">
        <v>1339</v>
      </c>
      <c r="B446" s="6" t="s">
        <v>1340</v>
      </c>
      <c r="C446" s="6" t="s">
        <v>1341</v>
      </c>
      <c r="D446" s="6">
        <v>6</v>
      </c>
      <c r="E446" s="6">
        <v>20.69</v>
      </c>
      <c r="F446" s="6">
        <v>15.57</v>
      </c>
      <c r="G446" s="6">
        <v>15.45</v>
      </c>
      <c r="H446" s="6">
        <v>20.69</v>
      </c>
      <c r="I446" s="6">
        <v>11.3</v>
      </c>
      <c r="J446" s="6">
        <v>17.68</v>
      </c>
      <c r="K446" s="6">
        <v>19.32</v>
      </c>
      <c r="L446" s="6" t="b">
        <v>0</v>
      </c>
      <c r="M446" s="3">
        <v>0.93405530845097651</v>
      </c>
      <c r="N446" s="4"/>
      <c r="O446" s="4"/>
      <c r="R446" t="s">
        <v>1340</v>
      </c>
      <c r="S446" t="s">
        <v>1339</v>
      </c>
      <c r="T446">
        <v>0</v>
      </c>
      <c r="U446">
        <v>0</v>
      </c>
      <c r="V446">
        <v>0</v>
      </c>
      <c r="Y446" t="b">
        <v>0</v>
      </c>
      <c r="Z446" t="b">
        <v>0</v>
      </c>
      <c r="AA446" t="b">
        <v>1</v>
      </c>
    </row>
    <row r="447" spans="1:27" x14ac:dyDescent="0.3">
      <c r="A447" s="6" t="s">
        <v>1342</v>
      </c>
      <c r="B447" s="6" t="s">
        <v>1343</v>
      </c>
      <c r="C447" s="6" t="s">
        <v>1344</v>
      </c>
      <c r="D447" s="6">
        <v>6</v>
      </c>
      <c r="E447" s="6">
        <v>21.39</v>
      </c>
      <c r="F447" s="6">
        <v>16.68</v>
      </c>
      <c r="G447" s="6">
        <v>20.3</v>
      </c>
      <c r="H447" s="6">
        <v>21.39</v>
      </c>
      <c r="I447" s="6">
        <v>8.91</v>
      </c>
      <c r="J447" s="6">
        <v>15.91</v>
      </c>
      <c r="K447" s="6">
        <v>16.809999999999999</v>
      </c>
      <c r="L447" s="6" t="b">
        <v>0</v>
      </c>
      <c r="M447" s="3">
        <v>0.7132088401576151</v>
      </c>
      <c r="N447" s="4"/>
      <c r="O447" s="4"/>
      <c r="R447" t="s">
        <v>1343</v>
      </c>
      <c r="S447" t="s">
        <v>1342</v>
      </c>
      <c r="T447">
        <v>0</v>
      </c>
      <c r="U447">
        <v>0</v>
      </c>
      <c r="V447">
        <v>0</v>
      </c>
      <c r="Y447" t="b">
        <v>1</v>
      </c>
      <c r="Z447" t="b">
        <v>0</v>
      </c>
      <c r="AA447" t="b">
        <v>0</v>
      </c>
    </row>
    <row r="448" spans="1:27" x14ac:dyDescent="0.3">
      <c r="A448" t="s">
        <v>1345</v>
      </c>
      <c r="B448" t="s">
        <v>1346</v>
      </c>
      <c r="C448" t="s">
        <v>1347</v>
      </c>
      <c r="D448">
        <v>5</v>
      </c>
      <c r="E448">
        <v>23.67</v>
      </c>
      <c r="F448">
        <v>17.96</v>
      </c>
      <c r="G448">
        <v>23.67</v>
      </c>
      <c r="H448">
        <v>19.91</v>
      </c>
      <c r="I448">
        <v>5.84</v>
      </c>
      <c r="J448">
        <v>9.7799999999999994</v>
      </c>
      <c r="K448">
        <v>22.83</v>
      </c>
      <c r="L448" t="b">
        <v>1</v>
      </c>
      <c r="M448" s="3">
        <v>0.62479688007799794</v>
      </c>
      <c r="N448" s="4"/>
      <c r="O448" s="4"/>
      <c r="R448" s="6" t="s">
        <v>1346</v>
      </c>
      <c r="S448" s="6" t="s">
        <v>1345</v>
      </c>
      <c r="T448" s="6">
        <v>496</v>
      </c>
      <c r="U448" s="6">
        <v>15.9</v>
      </c>
      <c r="V448" s="6">
        <v>119</v>
      </c>
      <c r="W448" t="s">
        <v>643</v>
      </c>
      <c r="X448" s="6"/>
      <c r="Y448" t="b">
        <v>1</v>
      </c>
      <c r="Z448" t="b">
        <v>1</v>
      </c>
      <c r="AA448" t="b">
        <v>1</v>
      </c>
    </row>
    <row r="449" spans="1:27" x14ac:dyDescent="0.3">
      <c r="A449" t="s">
        <v>1348</v>
      </c>
      <c r="B449" t="s">
        <v>1349</v>
      </c>
      <c r="C449" t="s">
        <v>1350</v>
      </c>
      <c r="D449">
        <v>5</v>
      </c>
      <c r="E449">
        <v>21.58</v>
      </c>
      <c r="F449">
        <v>19.84</v>
      </c>
      <c r="G449">
        <v>20.59</v>
      </c>
      <c r="H449">
        <v>19.239999999999998</v>
      </c>
      <c r="I449">
        <v>8.19</v>
      </c>
      <c r="J449">
        <v>10.56</v>
      </c>
      <c r="K449">
        <v>21.58</v>
      </c>
      <c r="L449" t="b">
        <v>1</v>
      </c>
      <c r="M449" s="3">
        <v>0.67588402882520526</v>
      </c>
      <c r="N449" s="4"/>
      <c r="O449" s="4"/>
      <c r="R449" s="6" t="s">
        <v>1349</v>
      </c>
      <c r="S449" s="6" t="s">
        <v>1348</v>
      </c>
      <c r="T449" s="6">
        <v>461</v>
      </c>
      <c r="U449" s="6">
        <v>8.9</v>
      </c>
      <c r="V449" s="6">
        <v>58</v>
      </c>
      <c r="W449" t="s">
        <v>643</v>
      </c>
      <c r="X449" s="6"/>
      <c r="Y449" t="b">
        <v>1</v>
      </c>
      <c r="Z449" t="b">
        <v>1</v>
      </c>
      <c r="AA449" t="b">
        <v>1</v>
      </c>
    </row>
    <row r="450" spans="1:27" x14ac:dyDescent="0.3">
      <c r="A450" t="s">
        <v>1351</v>
      </c>
      <c r="B450" t="s">
        <v>1352</v>
      </c>
      <c r="C450" t="s">
        <v>1353</v>
      </c>
      <c r="D450">
        <v>5</v>
      </c>
      <c r="E450">
        <v>23.92</v>
      </c>
      <c r="F450">
        <v>16.059999999999999</v>
      </c>
      <c r="G450">
        <v>22.16</v>
      </c>
      <c r="H450">
        <v>19</v>
      </c>
      <c r="I450">
        <v>9.02</v>
      </c>
      <c r="J450">
        <v>9.84</v>
      </c>
      <c r="K450">
        <v>23.92</v>
      </c>
      <c r="L450" t="b">
        <v>1</v>
      </c>
      <c r="M450" s="3">
        <v>0.74764068507514858</v>
      </c>
      <c r="N450" s="4"/>
      <c r="O450" s="4"/>
      <c r="R450" s="6" t="s">
        <v>1352</v>
      </c>
      <c r="S450" s="6" t="s">
        <v>1351</v>
      </c>
      <c r="T450" s="6">
        <v>427</v>
      </c>
      <c r="U450" s="6">
        <v>14.7</v>
      </c>
      <c r="V450" s="6">
        <v>104</v>
      </c>
      <c r="W450" t="s">
        <v>643</v>
      </c>
      <c r="X450" s="6"/>
      <c r="Y450" t="b">
        <v>1</v>
      </c>
      <c r="Z450" t="b">
        <v>1</v>
      </c>
      <c r="AA450" t="b">
        <v>1</v>
      </c>
    </row>
    <row r="451" spans="1:27" x14ac:dyDescent="0.3">
      <c r="A451" t="s">
        <v>1354</v>
      </c>
      <c r="B451" t="s">
        <v>1355</v>
      </c>
      <c r="C451" t="s">
        <v>1356</v>
      </c>
      <c r="D451">
        <v>5</v>
      </c>
      <c r="E451">
        <v>22.63</v>
      </c>
      <c r="F451">
        <v>18.55</v>
      </c>
      <c r="G451">
        <v>16.72</v>
      </c>
      <c r="H451">
        <v>19.34</v>
      </c>
      <c r="I451">
        <v>10.98</v>
      </c>
      <c r="J451">
        <v>11.78</v>
      </c>
      <c r="K451">
        <v>22.63</v>
      </c>
      <c r="L451" t="b">
        <v>1</v>
      </c>
      <c r="M451" s="3">
        <v>0.83116645303058045</v>
      </c>
      <c r="N451" s="4"/>
      <c r="O451" s="4"/>
      <c r="R451" s="6" t="s">
        <v>1355</v>
      </c>
      <c r="S451" s="6" t="s">
        <v>1357</v>
      </c>
      <c r="T451" s="6">
        <v>424</v>
      </c>
      <c r="U451" s="6">
        <v>5.3</v>
      </c>
      <c r="V451" s="6">
        <v>35</v>
      </c>
      <c r="W451" t="s">
        <v>643</v>
      </c>
      <c r="X451" s="6"/>
      <c r="Y451" t="b">
        <v>1</v>
      </c>
      <c r="Z451" t="b">
        <v>1</v>
      </c>
      <c r="AA451" t="b">
        <v>1</v>
      </c>
    </row>
    <row r="452" spans="1:27" x14ac:dyDescent="0.3">
      <c r="A452" t="s">
        <v>1358</v>
      </c>
      <c r="B452" t="s">
        <v>1359</v>
      </c>
      <c r="C452" t="s">
        <v>1360</v>
      </c>
      <c r="D452">
        <v>5</v>
      </c>
      <c r="E452">
        <v>21.58</v>
      </c>
      <c r="F452">
        <v>18.62</v>
      </c>
      <c r="G452">
        <v>21.58</v>
      </c>
      <c r="H452">
        <v>19.329999999999998</v>
      </c>
      <c r="I452">
        <v>9.19</v>
      </c>
      <c r="J452">
        <v>10.52</v>
      </c>
      <c r="K452">
        <v>20.75</v>
      </c>
      <c r="L452" t="b">
        <v>1</v>
      </c>
      <c r="M452" s="3">
        <v>0.67965731563917353</v>
      </c>
      <c r="N452" s="4"/>
      <c r="O452" s="4"/>
      <c r="R452" s="6" t="s">
        <v>1359</v>
      </c>
      <c r="S452" s="6" t="s">
        <v>1358</v>
      </c>
      <c r="T452" s="6">
        <v>408</v>
      </c>
      <c r="U452" s="6">
        <v>11.1</v>
      </c>
      <c r="V452" s="6">
        <v>97</v>
      </c>
      <c r="W452" t="s">
        <v>643</v>
      </c>
      <c r="X452" s="6"/>
      <c r="Y452" t="b">
        <v>1</v>
      </c>
      <c r="Z452" t="b">
        <v>1</v>
      </c>
      <c r="AA452" t="b">
        <v>1</v>
      </c>
    </row>
    <row r="453" spans="1:27" x14ac:dyDescent="0.3">
      <c r="A453" t="s">
        <v>1361</v>
      </c>
      <c r="B453" t="s">
        <v>1362</v>
      </c>
      <c r="C453" t="s">
        <v>1363</v>
      </c>
      <c r="D453">
        <v>5</v>
      </c>
      <c r="E453">
        <v>22.47</v>
      </c>
      <c r="F453">
        <v>16.16</v>
      </c>
      <c r="G453">
        <v>21.48</v>
      </c>
      <c r="H453">
        <v>18.86</v>
      </c>
      <c r="I453">
        <v>8.23</v>
      </c>
      <c r="J453">
        <v>12.8</v>
      </c>
      <c r="K453">
        <v>22.47</v>
      </c>
      <c r="L453" t="b">
        <v>1</v>
      </c>
      <c r="M453" s="3">
        <v>0.76991150442477874</v>
      </c>
      <c r="N453" s="4"/>
      <c r="O453" s="4"/>
      <c r="R453" s="6" t="s">
        <v>1362</v>
      </c>
      <c r="S453" s="6" t="s">
        <v>1361</v>
      </c>
      <c r="T453" s="6">
        <v>397</v>
      </c>
      <c r="U453" s="6">
        <v>5.8</v>
      </c>
      <c r="V453" s="6">
        <v>28</v>
      </c>
      <c r="W453" t="s">
        <v>643</v>
      </c>
      <c r="X453" s="6"/>
      <c r="Y453" t="b">
        <v>1</v>
      </c>
      <c r="Z453" t="b">
        <v>1</v>
      </c>
      <c r="AA453" t="b">
        <v>1</v>
      </c>
    </row>
    <row r="454" spans="1:27" x14ac:dyDescent="0.3">
      <c r="A454" t="s">
        <v>1364</v>
      </c>
      <c r="B454" t="s">
        <v>1365</v>
      </c>
      <c r="C454" t="s">
        <v>1366</v>
      </c>
      <c r="D454">
        <v>5</v>
      </c>
      <c r="E454">
        <v>23.81</v>
      </c>
      <c r="F454">
        <v>16.77</v>
      </c>
      <c r="G454">
        <v>20.53</v>
      </c>
      <c r="H454">
        <v>18.95</v>
      </c>
      <c r="I454">
        <v>8.2100000000000009</v>
      </c>
      <c r="J454">
        <v>11.72</v>
      </c>
      <c r="K454">
        <v>23.81</v>
      </c>
      <c r="L454" t="b">
        <v>1</v>
      </c>
      <c r="M454" s="3">
        <v>0.77759999999999996</v>
      </c>
      <c r="N454" s="4"/>
      <c r="O454" s="4"/>
      <c r="R454" s="6" t="s">
        <v>1365</v>
      </c>
      <c r="S454" s="6" t="s">
        <v>1364</v>
      </c>
      <c r="T454" s="6">
        <v>394</v>
      </c>
      <c r="U454" s="6">
        <v>6.2</v>
      </c>
      <c r="V454" s="6">
        <v>42</v>
      </c>
      <c r="W454" t="s">
        <v>643</v>
      </c>
      <c r="X454" s="6"/>
      <c r="Y454" t="b">
        <v>1</v>
      </c>
      <c r="Z454" t="b">
        <v>1</v>
      </c>
      <c r="AA454" t="b">
        <v>1</v>
      </c>
    </row>
    <row r="455" spans="1:27" x14ac:dyDescent="0.3">
      <c r="A455" t="s">
        <v>1367</v>
      </c>
      <c r="B455" t="s">
        <v>1368</v>
      </c>
      <c r="C455" t="s">
        <v>1369</v>
      </c>
      <c r="D455">
        <v>5</v>
      </c>
      <c r="E455">
        <v>21.33</v>
      </c>
      <c r="F455">
        <v>17.84</v>
      </c>
      <c r="G455">
        <v>14.87</v>
      </c>
      <c r="H455">
        <v>21.33</v>
      </c>
      <c r="I455">
        <v>12.97</v>
      </c>
      <c r="J455">
        <v>11.83</v>
      </c>
      <c r="K455">
        <v>21.18</v>
      </c>
      <c r="L455" t="b">
        <v>1</v>
      </c>
      <c r="M455" s="3">
        <v>0.85085122131754265</v>
      </c>
      <c r="N455" s="4"/>
      <c r="O455" s="4"/>
      <c r="R455" s="6" t="s">
        <v>1368</v>
      </c>
      <c r="S455" s="6" t="s">
        <v>1367</v>
      </c>
      <c r="T455" s="6">
        <v>392</v>
      </c>
      <c r="U455" s="6">
        <v>5.3</v>
      </c>
      <c r="V455" s="6">
        <v>42</v>
      </c>
      <c r="W455" t="s">
        <v>643</v>
      </c>
      <c r="X455" s="6"/>
      <c r="Y455" t="b">
        <v>1</v>
      </c>
      <c r="Z455" t="b">
        <v>1</v>
      </c>
      <c r="AA455" t="b">
        <v>1</v>
      </c>
    </row>
    <row r="456" spans="1:27" x14ac:dyDescent="0.3">
      <c r="A456" s="6" t="s">
        <v>1370</v>
      </c>
      <c r="B456" s="6" t="s">
        <v>1371</v>
      </c>
      <c r="C456" s="6" t="s">
        <v>1372</v>
      </c>
      <c r="D456" s="6">
        <v>5</v>
      </c>
      <c r="E456" s="6">
        <v>23.94</v>
      </c>
      <c r="F456" s="6">
        <v>17.920000000000002</v>
      </c>
      <c r="G456" s="6">
        <v>18.13</v>
      </c>
      <c r="H456" s="6">
        <v>19.38</v>
      </c>
      <c r="I456" s="6">
        <v>8.61</v>
      </c>
      <c r="J456" s="6">
        <v>12.03</v>
      </c>
      <c r="K456" s="6">
        <v>23.94</v>
      </c>
      <c r="L456" s="6" t="b">
        <v>0</v>
      </c>
      <c r="M456" s="3">
        <v>0.80425762222623132</v>
      </c>
      <c r="N456" s="4"/>
      <c r="O456" s="4"/>
      <c r="R456" s="6" t="s">
        <v>1371</v>
      </c>
      <c r="S456" s="6" t="s">
        <v>1370</v>
      </c>
      <c r="T456" s="6">
        <v>370</v>
      </c>
      <c r="U456" s="6">
        <v>6.8</v>
      </c>
      <c r="V456" s="6">
        <v>42</v>
      </c>
      <c r="W456" t="s">
        <v>643</v>
      </c>
      <c r="X456" s="6"/>
      <c r="Y456" t="b">
        <v>1</v>
      </c>
      <c r="Z456" t="b">
        <v>0</v>
      </c>
      <c r="AA456" t="b">
        <v>1</v>
      </c>
    </row>
    <row r="457" spans="1:27" x14ac:dyDescent="0.3">
      <c r="A457" s="6" t="s">
        <v>1373</v>
      </c>
      <c r="B457" s="6" t="s">
        <v>1374</v>
      </c>
      <c r="C457" s="6" t="s">
        <v>1375</v>
      </c>
      <c r="D457" s="6">
        <v>5</v>
      </c>
      <c r="E457" s="6">
        <v>21.53</v>
      </c>
      <c r="F457" s="6">
        <v>18.93</v>
      </c>
      <c r="G457" s="6">
        <v>19.45</v>
      </c>
      <c r="H457" s="6">
        <v>19.649999999999999</v>
      </c>
      <c r="I457" s="6">
        <v>9.67</v>
      </c>
      <c r="J457" s="6">
        <v>10.77</v>
      </c>
      <c r="K457" s="6">
        <v>21.53</v>
      </c>
      <c r="L457" s="6" t="b">
        <v>0</v>
      </c>
      <c r="M457" s="3">
        <v>0.72324659658797175</v>
      </c>
      <c r="N457" s="4"/>
      <c r="O457" s="4"/>
      <c r="R457" s="6" t="s">
        <v>1374</v>
      </c>
      <c r="S457" s="6" t="s">
        <v>1373</v>
      </c>
      <c r="T457" s="6">
        <v>353</v>
      </c>
      <c r="U457" s="6">
        <v>6.7</v>
      </c>
      <c r="V457" s="6">
        <v>47</v>
      </c>
      <c r="W457" t="s">
        <v>643</v>
      </c>
      <c r="X457" s="6"/>
      <c r="Y457" t="b">
        <v>0</v>
      </c>
      <c r="Z457" t="b">
        <v>0</v>
      </c>
      <c r="AA457" t="b">
        <v>0</v>
      </c>
    </row>
    <row r="458" spans="1:27" x14ac:dyDescent="0.3">
      <c r="A458" t="s">
        <v>1376</v>
      </c>
      <c r="B458" t="s">
        <v>1377</v>
      </c>
      <c r="C458" t="s">
        <v>1378</v>
      </c>
      <c r="D458">
        <v>5</v>
      </c>
      <c r="E458">
        <v>25.07</v>
      </c>
      <c r="F458">
        <v>19.579999999999998</v>
      </c>
      <c r="G458">
        <v>14.45</v>
      </c>
      <c r="H458">
        <v>17.93</v>
      </c>
      <c r="I458">
        <v>12.97</v>
      </c>
      <c r="J458">
        <v>10.01</v>
      </c>
      <c r="K458">
        <v>25.07</v>
      </c>
      <c r="L458" t="b">
        <v>1</v>
      </c>
      <c r="M458" s="3">
        <v>0.92474980754426472</v>
      </c>
      <c r="N458" s="4"/>
      <c r="O458" s="4"/>
      <c r="R458" s="6" t="s">
        <v>1377</v>
      </c>
      <c r="S458" s="6" t="s">
        <v>1376</v>
      </c>
      <c r="T458" s="6">
        <v>339</v>
      </c>
      <c r="U458" s="6">
        <v>18.8</v>
      </c>
      <c r="V458" s="6">
        <v>138</v>
      </c>
      <c r="W458" t="s">
        <v>643</v>
      </c>
      <c r="X458" s="6"/>
      <c r="Y458" t="b">
        <v>1</v>
      </c>
      <c r="Z458" t="b">
        <v>1</v>
      </c>
      <c r="AA458" t="b">
        <v>1</v>
      </c>
    </row>
    <row r="459" spans="1:27" x14ac:dyDescent="0.3">
      <c r="A459" s="6" t="s">
        <v>1379</v>
      </c>
      <c r="B459" s="6" t="s">
        <v>1380</v>
      </c>
      <c r="C459" s="6" t="s">
        <v>1381</v>
      </c>
      <c r="D459" s="6">
        <v>5</v>
      </c>
      <c r="E459" s="6">
        <v>21.58</v>
      </c>
      <c r="F459" s="6">
        <v>16.78</v>
      </c>
      <c r="G459" s="6">
        <v>17.29</v>
      </c>
      <c r="H459" s="6">
        <v>17.059999999999999</v>
      </c>
      <c r="I459" s="6">
        <v>14.78</v>
      </c>
      <c r="J459" s="6">
        <v>12.51</v>
      </c>
      <c r="K459" s="6">
        <v>21.58</v>
      </c>
      <c r="L459" s="6" t="b">
        <v>0</v>
      </c>
      <c r="M459" s="3">
        <v>0.95579894386857034</v>
      </c>
      <c r="N459" s="4"/>
      <c r="O459" s="4"/>
      <c r="R459" s="6" t="s">
        <v>1380</v>
      </c>
      <c r="S459" s="6" t="s">
        <v>1379</v>
      </c>
      <c r="T459" s="6">
        <v>332</v>
      </c>
      <c r="U459" s="6">
        <v>11.6</v>
      </c>
      <c r="V459" s="6">
        <v>106</v>
      </c>
      <c r="W459" t="s">
        <v>643</v>
      </c>
      <c r="X459" s="6"/>
      <c r="Y459" t="b">
        <v>0</v>
      </c>
      <c r="Z459" t="b">
        <v>1</v>
      </c>
      <c r="AA459" t="b">
        <v>0</v>
      </c>
    </row>
    <row r="460" spans="1:27" x14ac:dyDescent="0.3">
      <c r="A460" t="s">
        <v>1382</v>
      </c>
      <c r="B460" t="s">
        <v>1383</v>
      </c>
      <c r="C460" t="s">
        <v>1384</v>
      </c>
      <c r="D460">
        <v>5</v>
      </c>
      <c r="E460">
        <v>23.29</v>
      </c>
      <c r="F460">
        <v>19.09</v>
      </c>
      <c r="G460">
        <v>18.78</v>
      </c>
      <c r="H460">
        <v>19.309999999999999</v>
      </c>
      <c r="I460">
        <v>7.62</v>
      </c>
      <c r="J460">
        <v>11.9</v>
      </c>
      <c r="K460">
        <v>23.29</v>
      </c>
      <c r="L460" t="b">
        <v>1</v>
      </c>
      <c r="M460" s="3">
        <v>0.74868835257082889</v>
      </c>
      <c r="N460" s="4"/>
      <c r="O460" s="4"/>
      <c r="R460" s="6" t="s">
        <v>1383</v>
      </c>
      <c r="S460" s="6" t="s">
        <v>1382</v>
      </c>
      <c r="T460" s="6">
        <v>323</v>
      </c>
      <c r="U460" s="6">
        <v>5.3</v>
      </c>
      <c r="V460" s="6">
        <v>32</v>
      </c>
      <c r="W460" t="s">
        <v>643</v>
      </c>
      <c r="X460" s="6"/>
      <c r="Y460" t="b">
        <v>1</v>
      </c>
      <c r="Z460" t="b">
        <v>1</v>
      </c>
      <c r="AA460" t="b">
        <v>1</v>
      </c>
    </row>
    <row r="461" spans="1:27" x14ac:dyDescent="0.3">
      <c r="A461" t="s">
        <v>1385</v>
      </c>
      <c r="B461" t="s">
        <v>1386</v>
      </c>
      <c r="C461" t="s">
        <v>1387</v>
      </c>
      <c r="D461">
        <v>5</v>
      </c>
      <c r="E461">
        <v>23.1</v>
      </c>
      <c r="F461">
        <v>19.66</v>
      </c>
      <c r="G461">
        <v>23.1</v>
      </c>
      <c r="H461">
        <v>16.55</v>
      </c>
      <c r="I461">
        <v>8.58</v>
      </c>
      <c r="J461">
        <v>11.03</v>
      </c>
      <c r="K461">
        <v>21.09</v>
      </c>
      <c r="L461" t="b">
        <v>1</v>
      </c>
      <c r="M461" s="3">
        <v>0.68622491991232515</v>
      </c>
      <c r="N461" s="4"/>
      <c r="O461" s="4"/>
      <c r="R461" s="6" t="s">
        <v>1386</v>
      </c>
      <c r="S461" s="6" t="s">
        <v>1385</v>
      </c>
      <c r="T461" s="6">
        <v>313</v>
      </c>
      <c r="U461" s="6">
        <v>4.2</v>
      </c>
      <c r="V461" s="6">
        <v>29</v>
      </c>
      <c r="W461" t="s">
        <v>643</v>
      </c>
      <c r="X461" s="6"/>
      <c r="Y461" t="b">
        <v>1</v>
      </c>
      <c r="Z461" t="b">
        <v>1</v>
      </c>
      <c r="AA461" t="b">
        <v>1</v>
      </c>
    </row>
    <row r="462" spans="1:27" x14ac:dyDescent="0.3">
      <c r="A462" s="6" t="s">
        <v>1388</v>
      </c>
      <c r="B462" s="6" t="s">
        <v>1389</v>
      </c>
      <c r="C462" s="6" t="s">
        <v>1390</v>
      </c>
      <c r="D462" s="6">
        <v>5</v>
      </c>
      <c r="E462" s="6">
        <v>21.82</v>
      </c>
      <c r="F462" s="6">
        <v>19.21</v>
      </c>
      <c r="G462" s="6">
        <v>20.149999999999999</v>
      </c>
      <c r="H462" s="6">
        <v>19.05</v>
      </c>
      <c r="I462" s="6">
        <v>11.14</v>
      </c>
      <c r="J462" s="6">
        <v>8.6300000000000008</v>
      </c>
      <c r="K462" s="6">
        <v>21.82</v>
      </c>
      <c r="L462" s="6" t="b">
        <v>0</v>
      </c>
      <c r="M462" s="3">
        <v>0.71203561034069518</v>
      </c>
      <c r="N462" s="4"/>
      <c r="O462" s="4"/>
      <c r="R462" s="6" t="s">
        <v>1389</v>
      </c>
      <c r="S462" s="6" t="s">
        <v>1388</v>
      </c>
      <c r="T462" s="6">
        <v>302</v>
      </c>
      <c r="U462" s="6">
        <v>4.0999999999999996</v>
      </c>
      <c r="V462" s="6">
        <v>53</v>
      </c>
      <c r="W462" t="s">
        <v>643</v>
      </c>
      <c r="X462" s="6"/>
      <c r="Y462" t="b">
        <v>0</v>
      </c>
      <c r="Z462" t="b">
        <v>0</v>
      </c>
      <c r="AA462" t="b">
        <v>0</v>
      </c>
    </row>
    <row r="463" spans="1:27" x14ac:dyDescent="0.3">
      <c r="A463" t="s">
        <v>1391</v>
      </c>
      <c r="B463" t="s">
        <v>1392</v>
      </c>
      <c r="C463" t="s">
        <v>1393</v>
      </c>
      <c r="D463">
        <v>5</v>
      </c>
      <c r="E463">
        <v>22.2</v>
      </c>
      <c r="F463">
        <v>19.62</v>
      </c>
      <c r="G463">
        <v>15.15</v>
      </c>
      <c r="H463">
        <v>22.2</v>
      </c>
      <c r="I463">
        <v>10.039999999999999</v>
      </c>
      <c r="J463">
        <v>10.9</v>
      </c>
      <c r="K463">
        <v>22.09</v>
      </c>
      <c r="L463" t="b">
        <v>1</v>
      </c>
      <c r="M463" s="3">
        <v>0.75530981218185012</v>
      </c>
      <c r="N463" s="4"/>
      <c r="O463" s="4"/>
      <c r="R463" s="6" t="s">
        <v>1392</v>
      </c>
      <c r="S463" s="6" t="s">
        <v>1391</v>
      </c>
      <c r="T463" s="6">
        <v>300</v>
      </c>
      <c r="U463" s="6">
        <v>5.6</v>
      </c>
      <c r="V463" s="6">
        <v>37</v>
      </c>
      <c r="W463" t="s">
        <v>643</v>
      </c>
      <c r="X463" s="6"/>
      <c r="Y463" t="b">
        <v>1</v>
      </c>
      <c r="Z463" t="b">
        <v>1</v>
      </c>
      <c r="AA463" t="b">
        <v>1</v>
      </c>
    </row>
    <row r="464" spans="1:27" x14ac:dyDescent="0.3">
      <c r="A464" t="s">
        <v>1394</v>
      </c>
      <c r="B464" t="s">
        <v>1395</v>
      </c>
      <c r="C464" t="s">
        <v>1396</v>
      </c>
      <c r="D464">
        <v>5</v>
      </c>
      <c r="E464">
        <v>24.11</v>
      </c>
      <c r="F464">
        <v>20.73</v>
      </c>
      <c r="G464">
        <v>16.64</v>
      </c>
      <c r="H464">
        <v>19.690000000000001</v>
      </c>
      <c r="I464">
        <v>8.6</v>
      </c>
      <c r="J464">
        <v>10.23</v>
      </c>
      <c r="K464">
        <v>24.11</v>
      </c>
      <c r="L464" t="b">
        <v>1</v>
      </c>
      <c r="M464" s="3">
        <v>0.75254118471784082</v>
      </c>
      <c r="N464" s="4"/>
      <c r="O464" s="4"/>
      <c r="R464" s="6" t="s">
        <v>1395</v>
      </c>
      <c r="S464" s="6" t="s">
        <v>1394</v>
      </c>
      <c r="T464" s="6">
        <v>283</v>
      </c>
      <c r="U464" s="6">
        <v>14.5</v>
      </c>
      <c r="V464" s="6">
        <v>65</v>
      </c>
      <c r="W464" t="s">
        <v>643</v>
      </c>
      <c r="X464" s="6"/>
      <c r="Y464" t="b">
        <v>1</v>
      </c>
      <c r="Z464" t="b">
        <v>1</v>
      </c>
      <c r="AA464" t="b">
        <v>1</v>
      </c>
    </row>
    <row r="465" spans="1:27" x14ac:dyDescent="0.3">
      <c r="A465" t="s">
        <v>1397</v>
      </c>
      <c r="B465" t="s">
        <v>1398</v>
      </c>
      <c r="C465" t="s">
        <v>1399</v>
      </c>
      <c r="D465">
        <v>5</v>
      </c>
      <c r="E465">
        <v>21.09</v>
      </c>
      <c r="F465">
        <v>19.53</v>
      </c>
      <c r="G465">
        <v>21.09</v>
      </c>
      <c r="H465">
        <v>20.260000000000002</v>
      </c>
      <c r="I465">
        <v>8.1300000000000008</v>
      </c>
      <c r="J465">
        <v>10.64</v>
      </c>
      <c r="K465">
        <v>20.36</v>
      </c>
      <c r="L465" t="b">
        <v>1</v>
      </c>
      <c r="M465" s="3">
        <v>0.6427398160315374</v>
      </c>
      <c r="N465" s="4"/>
      <c r="O465" s="4"/>
      <c r="R465" s="6" t="s">
        <v>1398</v>
      </c>
      <c r="S465" s="6" t="s">
        <v>1397</v>
      </c>
      <c r="T465" s="6">
        <v>280</v>
      </c>
      <c r="U465" s="6">
        <v>7.6</v>
      </c>
      <c r="V465" s="6">
        <v>44</v>
      </c>
      <c r="W465" t="s">
        <v>643</v>
      </c>
      <c r="X465" s="6"/>
      <c r="Y465" t="b">
        <v>1</v>
      </c>
      <c r="Z465" t="b">
        <v>1</v>
      </c>
      <c r="AA465" t="b">
        <v>1</v>
      </c>
    </row>
    <row r="466" spans="1:27" x14ac:dyDescent="0.3">
      <c r="A466" t="s">
        <v>1400</v>
      </c>
      <c r="B466" t="s">
        <v>1401</v>
      </c>
      <c r="C466" t="s">
        <v>1402</v>
      </c>
      <c r="D466">
        <v>5</v>
      </c>
      <c r="E466">
        <v>23.87</v>
      </c>
      <c r="F466">
        <v>19.170000000000002</v>
      </c>
      <c r="G466">
        <v>16.399999999999999</v>
      </c>
      <c r="H466">
        <v>19.57</v>
      </c>
      <c r="I466">
        <v>10.54</v>
      </c>
      <c r="J466">
        <v>10.45</v>
      </c>
      <c r="K466">
        <v>23.87</v>
      </c>
      <c r="L466" t="b">
        <v>1</v>
      </c>
      <c r="M466" s="3">
        <v>0.81356546971345667</v>
      </c>
      <c r="N466" s="4"/>
      <c r="O466" s="4"/>
      <c r="R466" s="6" t="s">
        <v>1401</v>
      </c>
      <c r="S466" s="6" t="s">
        <v>1400</v>
      </c>
      <c r="T466" s="6">
        <v>247</v>
      </c>
      <c r="U466" s="6">
        <v>3</v>
      </c>
      <c r="V466" s="6">
        <v>12</v>
      </c>
      <c r="W466" t="s">
        <v>643</v>
      </c>
      <c r="X466" s="6"/>
      <c r="Y466" t="b">
        <v>1</v>
      </c>
      <c r="Z466" t="b">
        <v>1</v>
      </c>
      <c r="AA466" t="b">
        <v>1</v>
      </c>
    </row>
    <row r="467" spans="1:27" x14ac:dyDescent="0.3">
      <c r="A467" s="6" t="s">
        <v>1403</v>
      </c>
      <c r="B467" s="6" t="s">
        <v>1404</v>
      </c>
      <c r="C467" s="6" t="s">
        <v>1405</v>
      </c>
      <c r="D467" s="6">
        <v>5</v>
      </c>
      <c r="E467" s="6">
        <v>21.23</v>
      </c>
      <c r="F467" s="6">
        <v>14.87</v>
      </c>
      <c r="G467" s="6">
        <v>19.170000000000002</v>
      </c>
      <c r="H467" s="6">
        <v>15.61</v>
      </c>
      <c r="I467" s="6">
        <v>14.81</v>
      </c>
      <c r="J467" s="6">
        <v>14.31</v>
      </c>
      <c r="K467" s="6">
        <v>21.23</v>
      </c>
      <c r="L467" s="6" t="b">
        <v>0</v>
      </c>
      <c r="M467" s="3">
        <v>1.0140986908358509</v>
      </c>
      <c r="N467" s="4"/>
      <c r="O467" s="4"/>
      <c r="R467" s="6" t="s">
        <v>1404</v>
      </c>
      <c r="S467" s="6" t="s">
        <v>1403</v>
      </c>
      <c r="T467" s="6">
        <v>243</v>
      </c>
      <c r="U467" s="6">
        <v>6.3</v>
      </c>
      <c r="V467" s="6">
        <v>40</v>
      </c>
      <c r="W467" t="s">
        <v>643</v>
      </c>
      <c r="X467" s="6"/>
      <c r="Y467" t="b">
        <v>0</v>
      </c>
      <c r="Z467" t="b">
        <v>1</v>
      </c>
      <c r="AA467" t="b">
        <v>1</v>
      </c>
    </row>
    <row r="468" spans="1:27" x14ac:dyDescent="0.3">
      <c r="A468" t="s">
        <v>1406</v>
      </c>
      <c r="B468" t="s">
        <v>1407</v>
      </c>
      <c r="C468" t="s">
        <v>1408</v>
      </c>
      <c r="D468">
        <v>5</v>
      </c>
      <c r="E468">
        <v>21.16</v>
      </c>
      <c r="F468">
        <v>21.16</v>
      </c>
      <c r="G468">
        <v>20.41</v>
      </c>
      <c r="H468">
        <v>19.059999999999999</v>
      </c>
      <c r="I468">
        <v>9.02</v>
      </c>
      <c r="J468">
        <v>10.18</v>
      </c>
      <c r="K468">
        <v>20.18</v>
      </c>
      <c r="L468" t="b">
        <v>1</v>
      </c>
      <c r="M468" s="3">
        <v>0.6495134421903348</v>
      </c>
      <c r="N468" s="4"/>
      <c r="O468" s="4"/>
      <c r="R468" s="6" t="s">
        <v>1407</v>
      </c>
      <c r="S468" s="6" t="s">
        <v>1406</v>
      </c>
      <c r="T468" s="6">
        <v>237</v>
      </c>
      <c r="U468" s="6">
        <v>8.3000000000000007</v>
      </c>
      <c r="V468" s="6">
        <v>67</v>
      </c>
      <c r="W468" t="s">
        <v>643</v>
      </c>
      <c r="X468" s="6"/>
      <c r="Y468" t="b">
        <v>1</v>
      </c>
      <c r="Z468" t="b">
        <v>1</v>
      </c>
      <c r="AA468" t="b">
        <v>1</v>
      </c>
    </row>
    <row r="469" spans="1:27" x14ac:dyDescent="0.3">
      <c r="A469" t="s">
        <v>1409</v>
      </c>
      <c r="B469" t="s">
        <v>1410</v>
      </c>
      <c r="C469" t="s">
        <v>1411</v>
      </c>
      <c r="D469">
        <v>5</v>
      </c>
      <c r="E469">
        <v>21.03</v>
      </c>
      <c r="F469">
        <v>18.59</v>
      </c>
      <c r="G469">
        <v>21.03</v>
      </c>
      <c r="H469">
        <v>19.18</v>
      </c>
      <c r="I469">
        <v>9.02</v>
      </c>
      <c r="J469">
        <v>11.48</v>
      </c>
      <c r="K469">
        <v>20.71</v>
      </c>
      <c r="L469" t="b">
        <v>1</v>
      </c>
      <c r="M469" s="3">
        <v>0.70085034013605441</v>
      </c>
      <c r="N469" s="4"/>
      <c r="O469" s="4"/>
      <c r="R469" s="6" t="s">
        <v>1410</v>
      </c>
      <c r="S469" s="6" t="s">
        <v>1409</v>
      </c>
      <c r="T469" s="6">
        <v>236</v>
      </c>
      <c r="U469" s="6">
        <v>4.2</v>
      </c>
      <c r="V469" s="6">
        <v>20</v>
      </c>
      <c r="W469" t="s">
        <v>643</v>
      </c>
      <c r="X469" s="6"/>
      <c r="Y469" t="b">
        <v>1</v>
      </c>
      <c r="Z469" t="b">
        <v>1</v>
      </c>
      <c r="AA469" t="b">
        <v>1</v>
      </c>
    </row>
    <row r="470" spans="1:27" x14ac:dyDescent="0.3">
      <c r="A470" s="6" t="s">
        <v>1412</v>
      </c>
      <c r="B470" s="6" t="s">
        <v>1413</v>
      </c>
      <c r="C470" s="6" t="s">
        <v>1414</v>
      </c>
      <c r="D470" s="6">
        <v>5</v>
      </c>
      <c r="E470" s="6">
        <v>25.19</v>
      </c>
      <c r="F470" s="6">
        <v>17.86</v>
      </c>
      <c r="G470" s="6">
        <v>16.97</v>
      </c>
      <c r="H470" s="6">
        <v>19.64</v>
      </c>
      <c r="I470" s="6">
        <v>10.73</v>
      </c>
      <c r="J470" s="6">
        <v>9.6</v>
      </c>
      <c r="K470" s="6">
        <v>25.19</v>
      </c>
      <c r="L470" s="6" t="b">
        <v>0</v>
      </c>
      <c r="M470" s="3">
        <v>0.83568937029557544</v>
      </c>
      <c r="N470" s="4"/>
      <c r="O470" s="4"/>
      <c r="R470" s="6" t="s">
        <v>1413</v>
      </c>
      <c r="S470" s="6" t="s">
        <v>1412</v>
      </c>
      <c r="T470" s="6">
        <v>231</v>
      </c>
      <c r="U470" s="6">
        <v>4.5</v>
      </c>
      <c r="V470" s="6">
        <v>27</v>
      </c>
      <c r="W470" t="s">
        <v>643</v>
      </c>
      <c r="X470" s="6"/>
      <c r="Y470" t="b">
        <v>1</v>
      </c>
      <c r="Z470" t="b">
        <v>0</v>
      </c>
      <c r="AA470" t="b">
        <v>1</v>
      </c>
    </row>
    <row r="471" spans="1:27" x14ac:dyDescent="0.3">
      <c r="A471" t="s">
        <v>1415</v>
      </c>
      <c r="B471" t="s">
        <v>1416</v>
      </c>
      <c r="C471" t="s">
        <v>1417</v>
      </c>
      <c r="D471">
        <v>5</v>
      </c>
      <c r="E471">
        <v>27.7</v>
      </c>
      <c r="F471">
        <v>17.649999999999999</v>
      </c>
      <c r="G471">
        <v>19.670000000000002</v>
      </c>
      <c r="H471">
        <v>18.36</v>
      </c>
      <c r="I471">
        <v>6.4</v>
      </c>
      <c r="J471">
        <v>10.210000000000001</v>
      </c>
      <c r="K471">
        <v>27.7</v>
      </c>
      <c r="L471" t="b">
        <v>1</v>
      </c>
      <c r="M471" s="3">
        <v>0.79579741379310354</v>
      </c>
      <c r="N471" s="4"/>
      <c r="O471" s="4"/>
      <c r="R471" s="6" t="s">
        <v>1416</v>
      </c>
      <c r="S471" s="6" t="s">
        <v>1415</v>
      </c>
      <c r="T471" s="6">
        <v>213</v>
      </c>
      <c r="U471" s="6">
        <v>2.8</v>
      </c>
      <c r="V471" s="6">
        <v>27</v>
      </c>
      <c r="W471" t="s">
        <v>643</v>
      </c>
      <c r="X471" s="6"/>
      <c r="Y471" t="b">
        <v>1</v>
      </c>
      <c r="Z471" t="b">
        <v>1</v>
      </c>
      <c r="AA471" t="b">
        <v>1</v>
      </c>
    </row>
    <row r="472" spans="1:27" x14ac:dyDescent="0.3">
      <c r="A472" s="6" t="s">
        <v>1418</v>
      </c>
      <c r="B472" s="6" t="s">
        <v>1419</v>
      </c>
      <c r="C472" s="6" t="s">
        <v>1420</v>
      </c>
      <c r="D472" s="6">
        <v>5</v>
      </c>
      <c r="E472" s="6">
        <v>22.77</v>
      </c>
      <c r="F472" s="6">
        <v>16.920000000000002</v>
      </c>
      <c r="G472" s="6">
        <v>15.49</v>
      </c>
      <c r="H472" s="6">
        <v>20.68</v>
      </c>
      <c r="I472" s="6">
        <v>10</v>
      </c>
      <c r="J472" s="6">
        <v>14.15</v>
      </c>
      <c r="K472" s="6">
        <v>22.77</v>
      </c>
      <c r="L472" s="6" t="b">
        <v>0</v>
      </c>
      <c r="M472" s="3">
        <v>0.88378225654548881</v>
      </c>
      <c r="N472" s="4"/>
      <c r="O472" s="4"/>
      <c r="R472" s="6" t="s">
        <v>1419</v>
      </c>
      <c r="S472" s="6" t="s">
        <v>1418</v>
      </c>
      <c r="T472" s="6">
        <v>191</v>
      </c>
      <c r="U472" s="6">
        <v>17.899999999999999</v>
      </c>
      <c r="V472" s="6">
        <v>63</v>
      </c>
      <c r="W472" t="s">
        <v>643</v>
      </c>
      <c r="X472" s="6"/>
      <c r="Y472" t="b">
        <v>0</v>
      </c>
      <c r="Z472" t="b">
        <v>1</v>
      </c>
      <c r="AA472" t="b">
        <v>1</v>
      </c>
    </row>
    <row r="473" spans="1:27" x14ac:dyDescent="0.3">
      <c r="A473" t="s">
        <v>1421</v>
      </c>
      <c r="B473" t="s">
        <v>1422</v>
      </c>
      <c r="C473" t="s">
        <v>1423</v>
      </c>
      <c r="D473">
        <v>5</v>
      </c>
      <c r="E473">
        <v>24.59</v>
      </c>
      <c r="F473">
        <v>18.04</v>
      </c>
      <c r="G473">
        <v>19.809999999999999</v>
      </c>
      <c r="H473">
        <v>18.22</v>
      </c>
      <c r="I473">
        <v>8.73</v>
      </c>
      <c r="J473">
        <v>10.6</v>
      </c>
      <c r="K473">
        <v>24.59</v>
      </c>
      <c r="L473" t="b">
        <v>1</v>
      </c>
      <c r="M473" s="3">
        <v>0.78330658105939022</v>
      </c>
      <c r="N473" s="4"/>
      <c r="O473" s="4"/>
      <c r="R473" t="s">
        <v>1422</v>
      </c>
      <c r="S473" t="s">
        <v>1421</v>
      </c>
      <c r="T473">
        <v>169</v>
      </c>
      <c r="U473">
        <v>3.4</v>
      </c>
      <c r="V473">
        <v>18</v>
      </c>
      <c r="Y473" t="b">
        <v>1</v>
      </c>
      <c r="Z473" t="b">
        <v>1</v>
      </c>
      <c r="AA473" t="b">
        <v>1</v>
      </c>
    </row>
    <row r="474" spans="1:27" x14ac:dyDescent="0.3">
      <c r="A474" t="s">
        <v>1424</v>
      </c>
      <c r="B474" t="s">
        <v>1425</v>
      </c>
      <c r="C474" t="s">
        <v>1426</v>
      </c>
      <c r="D474">
        <v>5</v>
      </c>
      <c r="E474">
        <v>24.6</v>
      </c>
      <c r="F474">
        <v>17.72</v>
      </c>
      <c r="G474">
        <v>18.059999999999999</v>
      </c>
      <c r="H474">
        <v>20.170000000000002</v>
      </c>
      <c r="I474">
        <v>7.44</v>
      </c>
      <c r="J474">
        <v>12.02</v>
      </c>
      <c r="K474">
        <v>24.6</v>
      </c>
      <c r="L474" t="b">
        <v>1</v>
      </c>
      <c r="M474" s="3">
        <v>0.78748882931188557</v>
      </c>
      <c r="N474" s="4"/>
      <c r="O474" s="4"/>
      <c r="R474" t="s">
        <v>1425</v>
      </c>
      <c r="S474" t="s">
        <v>1424</v>
      </c>
      <c r="T474">
        <v>168</v>
      </c>
      <c r="U474">
        <v>8.8000000000000007</v>
      </c>
      <c r="V474">
        <v>42</v>
      </c>
      <c r="Y474" t="b">
        <v>1</v>
      </c>
      <c r="Z474" t="b">
        <v>1</v>
      </c>
      <c r="AA474" t="b">
        <v>1</v>
      </c>
    </row>
    <row r="475" spans="1:27" x14ac:dyDescent="0.3">
      <c r="A475" t="s">
        <v>1427</v>
      </c>
      <c r="B475" t="s">
        <v>1428</v>
      </c>
      <c r="C475" t="s">
        <v>1429</v>
      </c>
      <c r="D475">
        <v>5</v>
      </c>
      <c r="E475">
        <v>23.64</v>
      </c>
      <c r="F475">
        <v>17.489999999999998</v>
      </c>
      <c r="G475">
        <v>22.98</v>
      </c>
      <c r="H475">
        <v>16.98</v>
      </c>
      <c r="I475">
        <v>7.47</v>
      </c>
      <c r="J475">
        <v>11.44</v>
      </c>
      <c r="K475">
        <v>23.64</v>
      </c>
      <c r="L475" t="b">
        <v>1</v>
      </c>
      <c r="M475" s="3">
        <v>0.7406440382941688</v>
      </c>
      <c r="N475" s="4"/>
      <c r="O475" s="4"/>
      <c r="R475" t="s">
        <v>1428</v>
      </c>
      <c r="S475" t="s">
        <v>1427</v>
      </c>
      <c r="T475">
        <v>167</v>
      </c>
      <c r="U475">
        <v>4.2</v>
      </c>
      <c r="V475">
        <v>16</v>
      </c>
      <c r="Y475" t="b">
        <v>1</v>
      </c>
      <c r="Z475" t="b">
        <v>1</v>
      </c>
      <c r="AA475" t="b">
        <v>1</v>
      </c>
    </row>
    <row r="476" spans="1:27" x14ac:dyDescent="0.3">
      <c r="A476" s="6" t="s">
        <v>1430</v>
      </c>
      <c r="B476" s="6" t="s">
        <v>1431</v>
      </c>
      <c r="C476" s="6" t="s">
        <v>1432</v>
      </c>
      <c r="D476" s="6">
        <v>5</v>
      </c>
      <c r="E476" s="6">
        <v>22.65</v>
      </c>
      <c r="F476" s="6">
        <v>18.239999999999998</v>
      </c>
      <c r="G476" s="6">
        <v>18.34</v>
      </c>
      <c r="H476" s="6">
        <v>18.96</v>
      </c>
      <c r="I476" s="6">
        <v>8.6300000000000008</v>
      </c>
      <c r="J476" s="6">
        <v>13.17</v>
      </c>
      <c r="K476" s="6">
        <v>22.65</v>
      </c>
      <c r="L476" s="6" t="b">
        <v>0</v>
      </c>
      <c r="M476" s="3">
        <v>0.80032409074540878</v>
      </c>
      <c r="N476" s="4"/>
      <c r="O476" s="4"/>
      <c r="R476" t="s">
        <v>1431</v>
      </c>
      <c r="S476" t="s">
        <v>1430</v>
      </c>
      <c r="T476">
        <v>167</v>
      </c>
      <c r="U476">
        <v>4.5999999999999996</v>
      </c>
      <c r="V476">
        <v>27</v>
      </c>
      <c r="Y476" t="b">
        <v>0</v>
      </c>
      <c r="Z476" t="b">
        <v>1</v>
      </c>
      <c r="AA476" t="b">
        <v>1</v>
      </c>
    </row>
    <row r="477" spans="1:27" x14ac:dyDescent="0.3">
      <c r="A477" s="6" t="s">
        <v>1433</v>
      </c>
      <c r="B477" s="6" t="s">
        <v>1434</v>
      </c>
      <c r="C477" s="6" t="s">
        <v>1435</v>
      </c>
      <c r="D477" s="6">
        <v>5</v>
      </c>
      <c r="E477" s="6">
        <v>20.85</v>
      </c>
      <c r="F477" s="6">
        <v>17.43</v>
      </c>
      <c r="G477" s="6">
        <v>20.85</v>
      </c>
      <c r="H477" s="6">
        <v>17.260000000000002</v>
      </c>
      <c r="I477" s="6">
        <v>12.96</v>
      </c>
      <c r="J477" s="6">
        <v>14.82</v>
      </c>
      <c r="K477" s="6">
        <v>16.68</v>
      </c>
      <c r="L477" s="6" t="b">
        <v>0</v>
      </c>
      <c r="M477" s="3">
        <v>0.80050414115952462</v>
      </c>
      <c r="N477" s="4"/>
      <c r="O477" s="4"/>
      <c r="R477" t="s">
        <v>1434</v>
      </c>
      <c r="S477" t="s">
        <v>1433</v>
      </c>
      <c r="T477">
        <v>95</v>
      </c>
      <c r="U477">
        <v>9.1999999999999993</v>
      </c>
      <c r="V477">
        <v>32</v>
      </c>
      <c r="Y477" t="b">
        <v>0</v>
      </c>
      <c r="Z477" t="b">
        <v>1</v>
      </c>
      <c r="AA477" t="b">
        <v>1</v>
      </c>
    </row>
    <row r="478" spans="1:27" x14ac:dyDescent="0.3">
      <c r="A478" s="6" t="s">
        <v>1436</v>
      </c>
      <c r="B478" s="6" t="s">
        <v>1437</v>
      </c>
      <c r="C478" s="6" t="s">
        <v>1438</v>
      </c>
      <c r="D478" s="6">
        <v>5</v>
      </c>
      <c r="E478" s="6">
        <v>20.57</v>
      </c>
      <c r="F478" s="6">
        <v>19.43</v>
      </c>
      <c r="G478" s="6">
        <v>18.5</v>
      </c>
      <c r="H478" s="6">
        <v>19.43</v>
      </c>
      <c r="I478" s="6">
        <v>8.7899999999999991</v>
      </c>
      <c r="J478" s="6">
        <v>13.28</v>
      </c>
      <c r="K478" s="6">
        <v>20.57</v>
      </c>
      <c r="L478" s="6" t="b">
        <v>0</v>
      </c>
      <c r="M478" s="3">
        <v>0.74337517433751743</v>
      </c>
      <c r="N478" s="4"/>
      <c r="O478" s="4"/>
      <c r="R478" t="s">
        <v>1437</v>
      </c>
      <c r="S478" t="s">
        <v>1436</v>
      </c>
      <c r="T478">
        <v>92</v>
      </c>
      <c r="U478">
        <v>2.5</v>
      </c>
      <c r="V478">
        <v>13</v>
      </c>
      <c r="Y478" t="b">
        <v>1</v>
      </c>
      <c r="Z478" t="b">
        <v>1</v>
      </c>
      <c r="AA478" t="b">
        <v>0</v>
      </c>
    </row>
    <row r="479" spans="1:27" x14ac:dyDescent="0.3">
      <c r="A479" t="s">
        <v>1439</v>
      </c>
      <c r="B479" t="s">
        <v>1440</v>
      </c>
      <c r="C479" t="s">
        <v>1441</v>
      </c>
      <c r="D479">
        <v>5</v>
      </c>
      <c r="E479">
        <v>22.8</v>
      </c>
      <c r="F479">
        <v>17.21</v>
      </c>
      <c r="G479">
        <v>15.81</v>
      </c>
      <c r="H479">
        <v>21.36</v>
      </c>
      <c r="I479">
        <v>9.7799999999999994</v>
      </c>
      <c r="J479">
        <v>13.02</v>
      </c>
      <c r="K479">
        <v>22.8</v>
      </c>
      <c r="L479" t="b">
        <v>1</v>
      </c>
      <c r="M479" s="3">
        <v>0.83854358219933789</v>
      </c>
      <c r="N479" s="4"/>
      <c r="O479" s="4"/>
      <c r="R479" t="s">
        <v>1440</v>
      </c>
      <c r="S479" t="s">
        <v>1439</v>
      </c>
      <c r="T479">
        <v>87</v>
      </c>
      <c r="U479">
        <v>3</v>
      </c>
      <c r="V479">
        <v>15</v>
      </c>
      <c r="Y479" t="b">
        <v>1</v>
      </c>
      <c r="Z479" t="b">
        <v>1</v>
      </c>
      <c r="AA479" t="b">
        <v>1</v>
      </c>
    </row>
    <row r="480" spans="1:27" x14ac:dyDescent="0.3">
      <c r="A480" s="6" t="s">
        <v>1442</v>
      </c>
      <c r="B480" s="6" t="s">
        <v>1443</v>
      </c>
      <c r="C480" s="6" t="s">
        <v>1444</v>
      </c>
      <c r="D480" s="6">
        <v>5</v>
      </c>
      <c r="E480" s="6">
        <v>24.14</v>
      </c>
      <c r="F480" s="6">
        <v>24.14</v>
      </c>
      <c r="G480" s="6">
        <v>13.33</v>
      </c>
      <c r="H480" s="6">
        <v>18.239999999999998</v>
      </c>
      <c r="I480" s="6">
        <v>17.57</v>
      </c>
      <c r="J480" s="6">
        <v>10.52</v>
      </c>
      <c r="K480" s="6">
        <v>16.190000000000001</v>
      </c>
      <c r="L480" s="6" t="b">
        <v>0</v>
      </c>
      <c r="M480" s="3">
        <v>0.79483037156704373</v>
      </c>
      <c r="N480" s="4"/>
      <c r="O480" s="4"/>
      <c r="R480" t="s">
        <v>1443</v>
      </c>
      <c r="S480" t="s">
        <v>1442</v>
      </c>
      <c r="T480">
        <v>28</v>
      </c>
      <c r="U480">
        <v>1.7</v>
      </c>
      <c r="V480">
        <v>4</v>
      </c>
      <c r="Y480" t="b">
        <v>0</v>
      </c>
      <c r="Z480" t="b">
        <v>0</v>
      </c>
      <c r="AA480" t="b">
        <v>0</v>
      </c>
    </row>
    <row r="481" spans="1:27" x14ac:dyDescent="0.3">
      <c r="A481" s="6" t="s">
        <v>1445</v>
      </c>
      <c r="B481" s="6" t="s">
        <v>1446</v>
      </c>
      <c r="C481" s="6" t="s">
        <v>1447</v>
      </c>
      <c r="D481" s="6">
        <v>5</v>
      </c>
      <c r="E481" s="6">
        <v>20.32</v>
      </c>
      <c r="F481" s="6">
        <v>18.62</v>
      </c>
      <c r="G481" s="6">
        <v>18.02</v>
      </c>
      <c r="H481" s="6">
        <v>20.32</v>
      </c>
      <c r="I481" s="6">
        <v>10.36</v>
      </c>
      <c r="J481" s="6">
        <v>13.41</v>
      </c>
      <c r="K481" s="6">
        <v>19.27</v>
      </c>
      <c r="L481" s="6" t="b">
        <v>0</v>
      </c>
      <c r="M481" s="3">
        <v>0.7556179775280899</v>
      </c>
      <c r="N481" s="4"/>
      <c r="O481" s="4"/>
      <c r="R481" t="s">
        <v>1446</v>
      </c>
      <c r="S481" t="s">
        <v>1445</v>
      </c>
      <c r="T481">
        <v>20</v>
      </c>
      <c r="U481">
        <v>1</v>
      </c>
      <c r="V481">
        <v>1</v>
      </c>
      <c r="Y481" t="b">
        <v>0</v>
      </c>
      <c r="Z481" t="b">
        <v>0</v>
      </c>
      <c r="AA481" t="b">
        <v>0</v>
      </c>
    </row>
    <row r="482" spans="1:27" x14ac:dyDescent="0.3">
      <c r="A482" s="6" t="s">
        <v>1448</v>
      </c>
      <c r="B482" s="6" t="s">
        <v>1449</v>
      </c>
      <c r="C482" s="6" t="s">
        <v>1450</v>
      </c>
      <c r="D482" s="6">
        <v>5</v>
      </c>
      <c r="E482" s="6">
        <v>20.78</v>
      </c>
      <c r="F482" s="6">
        <v>18.87</v>
      </c>
      <c r="G482" s="6">
        <v>15.29</v>
      </c>
      <c r="H482" s="6">
        <v>20.78</v>
      </c>
      <c r="I482" s="6">
        <v>9.82</v>
      </c>
      <c r="J482" s="6">
        <v>15.43</v>
      </c>
      <c r="K482" s="6">
        <v>19.8</v>
      </c>
      <c r="L482" s="6" t="b">
        <v>0</v>
      </c>
      <c r="M482" s="3">
        <v>0.81998543866035678</v>
      </c>
      <c r="N482" s="4"/>
      <c r="O482" s="4"/>
      <c r="R482" t="s">
        <v>1449</v>
      </c>
      <c r="S482" t="s">
        <v>1448</v>
      </c>
      <c r="T482">
        <v>19</v>
      </c>
      <c r="U482">
        <v>1.3</v>
      </c>
      <c r="V482">
        <v>3</v>
      </c>
      <c r="Y482" t="b">
        <v>0</v>
      </c>
      <c r="Z482" t="b">
        <v>1</v>
      </c>
      <c r="AA482" t="b">
        <v>1</v>
      </c>
    </row>
    <row r="483" spans="1:27" x14ac:dyDescent="0.3">
      <c r="A483" t="s">
        <v>1451</v>
      </c>
      <c r="B483" t="s">
        <v>1452</v>
      </c>
      <c r="C483" t="s">
        <v>1453</v>
      </c>
      <c r="D483">
        <v>5</v>
      </c>
      <c r="E483">
        <v>19.75</v>
      </c>
      <c r="F483">
        <v>18.36</v>
      </c>
      <c r="G483">
        <v>17.760000000000002</v>
      </c>
      <c r="H483">
        <v>17.489999999999998</v>
      </c>
      <c r="I483">
        <v>12.48</v>
      </c>
      <c r="J483">
        <v>14.16</v>
      </c>
      <c r="K483">
        <v>19.75</v>
      </c>
      <c r="L483" t="b">
        <v>1</v>
      </c>
      <c r="M483" s="3">
        <v>0.86532363365043841</v>
      </c>
      <c r="N483" s="4"/>
      <c r="O483" s="4"/>
      <c r="R483" t="s">
        <v>1452</v>
      </c>
      <c r="S483" t="s">
        <v>1451</v>
      </c>
      <c r="T483">
        <v>4</v>
      </c>
      <c r="U483">
        <v>1</v>
      </c>
      <c r="V483">
        <v>1</v>
      </c>
      <c r="Y483" t="b">
        <v>1</v>
      </c>
      <c r="Z483" t="b">
        <v>1</v>
      </c>
      <c r="AA483" t="b">
        <v>1</v>
      </c>
    </row>
    <row r="484" spans="1:27" x14ac:dyDescent="0.3">
      <c r="A484" t="s">
        <v>1454</v>
      </c>
      <c r="B484" t="s">
        <v>1455</v>
      </c>
      <c r="C484" t="s">
        <v>1456</v>
      </c>
      <c r="D484">
        <v>5</v>
      </c>
      <c r="E484">
        <v>20.09</v>
      </c>
      <c r="F484">
        <v>18.22</v>
      </c>
      <c r="G484">
        <v>16.77</v>
      </c>
      <c r="H484">
        <v>19.72</v>
      </c>
      <c r="I484">
        <v>9.32</v>
      </c>
      <c r="J484">
        <v>15.88</v>
      </c>
      <c r="K484">
        <v>20.09</v>
      </c>
      <c r="L484" t="b">
        <v>1</v>
      </c>
      <c r="M484" s="3">
        <v>0.82781941144214977</v>
      </c>
      <c r="N484" s="4"/>
      <c r="O484" s="4"/>
      <c r="R484" t="s">
        <v>1455</v>
      </c>
      <c r="S484" t="s">
        <v>1454</v>
      </c>
      <c r="T484">
        <v>2</v>
      </c>
      <c r="U484">
        <v>1</v>
      </c>
      <c r="V484">
        <v>1</v>
      </c>
      <c r="Y484" t="b">
        <v>1</v>
      </c>
      <c r="Z484" t="b">
        <v>1</v>
      </c>
      <c r="AA484" t="b">
        <v>1</v>
      </c>
    </row>
    <row r="485" spans="1:27" x14ac:dyDescent="0.3">
      <c r="A485" s="6" t="s">
        <v>1457</v>
      </c>
      <c r="B485" s="6" t="s">
        <v>1458</v>
      </c>
      <c r="C485" s="6" t="s">
        <v>1459</v>
      </c>
      <c r="D485" s="6">
        <v>5</v>
      </c>
      <c r="E485" s="6">
        <v>19.66</v>
      </c>
      <c r="F485" s="6">
        <v>18.489999999999998</v>
      </c>
      <c r="G485" s="6">
        <v>17.7</v>
      </c>
      <c r="H485" s="6">
        <v>19.39</v>
      </c>
      <c r="I485" s="6">
        <v>10.17</v>
      </c>
      <c r="J485" s="6">
        <v>14.58</v>
      </c>
      <c r="K485" s="6">
        <v>19.66</v>
      </c>
      <c r="L485" s="6" t="b">
        <v>0</v>
      </c>
      <c r="M485" s="3">
        <v>0.7990284274919035</v>
      </c>
      <c r="N485" s="4"/>
      <c r="O485" s="4"/>
      <c r="R485" t="s">
        <v>1458</v>
      </c>
      <c r="S485" t="s">
        <v>1457</v>
      </c>
      <c r="T485">
        <v>2</v>
      </c>
      <c r="U485">
        <v>1</v>
      </c>
      <c r="V485">
        <v>1</v>
      </c>
      <c r="Y485" t="b">
        <v>1</v>
      </c>
      <c r="Z485" t="b">
        <v>0</v>
      </c>
      <c r="AA485" t="b">
        <v>0</v>
      </c>
    </row>
    <row r="486" spans="1:27" x14ac:dyDescent="0.3">
      <c r="A486" t="s">
        <v>1460</v>
      </c>
      <c r="B486" t="s">
        <v>1461</v>
      </c>
      <c r="C486" t="s">
        <v>1462</v>
      </c>
      <c r="D486">
        <v>5</v>
      </c>
      <c r="E486">
        <v>23.73</v>
      </c>
      <c r="F486">
        <v>18.93</v>
      </c>
      <c r="G486">
        <v>18.07</v>
      </c>
      <c r="H486">
        <v>23.73</v>
      </c>
      <c r="I486">
        <v>6.5</v>
      </c>
      <c r="J486">
        <v>16.71</v>
      </c>
      <c r="K486">
        <v>16.059999999999999</v>
      </c>
      <c r="L486" t="b">
        <v>1</v>
      </c>
      <c r="M486" s="3">
        <v>0.64663263625885059</v>
      </c>
      <c r="N486" s="4"/>
      <c r="O486" s="4"/>
      <c r="R486" t="s">
        <v>1461</v>
      </c>
      <c r="S486" t="s">
        <v>1460</v>
      </c>
      <c r="T486">
        <v>1</v>
      </c>
      <c r="U486">
        <v>58</v>
      </c>
      <c r="V486">
        <v>58</v>
      </c>
      <c r="Y486" t="b">
        <v>1</v>
      </c>
      <c r="Z486" t="b">
        <v>1</v>
      </c>
      <c r="AA486" t="b">
        <v>1</v>
      </c>
    </row>
    <row r="487" spans="1:27" x14ac:dyDescent="0.3">
      <c r="A487" s="6" t="s">
        <v>1463</v>
      </c>
      <c r="B487" s="6" t="s">
        <v>1464</v>
      </c>
      <c r="C487" s="6" t="s">
        <v>1465</v>
      </c>
      <c r="D487" s="6">
        <v>5</v>
      </c>
      <c r="E487" s="6">
        <v>20.75</v>
      </c>
      <c r="F487" s="6">
        <v>17.84</v>
      </c>
      <c r="G487" s="6">
        <v>16.350000000000001</v>
      </c>
      <c r="H487" s="6">
        <v>20.75</v>
      </c>
      <c r="I487" s="6">
        <v>9.82</v>
      </c>
      <c r="J487" s="6">
        <v>16.75</v>
      </c>
      <c r="K487" s="6">
        <v>18.47</v>
      </c>
      <c r="L487" s="6" t="b">
        <v>0</v>
      </c>
      <c r="M487" s="3">
        <v>0.81980342191481614</v>
      </c>
      <c r="N487" s="4"/>
      <c r="O487" s="4"/>
      <c r="R487" t="s">
        <v>1464</v>
      </c>
      <c r="S487" t="s">
        <v>1463</v>
      </c>
      <c r="T487">
        <v>1</v>
      </c>
      <c r="U487">
        <v>1</v>
      </c>
      <c r="V487">
        <v>1</v>
      </c>
      <c r="Y487" t="b">
        <v>0</v>
      </c>
      <c r="Z487" t="b">
        <v>0</v>
      </c>
      <c r="AA487" t="b">
        <v>0</v>
      </c>
    </row>
    <row r="488" spans="1:27" x14ac:dyDescent="0.3">
      <c r="A488" s="6" t="s">
        <v>1466</v>
      </c>
      <c r="B488" s="6" t="s">
        <v>1467</v>
      </c>
      <c r="C488" s="6" t="s">
        <v>1468</v>
      </c>
      <c r="D488" s="6">
        <v>5</v>
      </c>
      <c r="E488" s="6">
        <v>21.43</v>
      </c>
      <c r="F488" s="6">
        <v>19.16</v>
      </c>
      <c r="G488" s="6">
        <v>18.690000000000001</v>
      </c>
      <c r="H488" s="6">
        <v>21.43</v>
      </c>
      <c r="I488" s="6">
        <v>10.42</v>
      </c>
      <c r="J488" s="6">
        <v>14.17</v>
      </c>
      <c r="K488" s="6">
        <v>16.14</v>
      </c>
      <c r="L488" s="6" t="b">
        <v>0</v>
      </c>
      <c r="M488" s="3">
        <v>0.68707827260458842</v>
      </c>
      <c r="N488" s="4"/>
      <c r="O488" s="4"/>
      <c r="R488" t="s">
        <v>1467</v>
      </c>
      <c r="S488" t="s">
        <v>1466</v>
      </c>
      <c r="T488">
        <v>1</v>
      </c>
      <c r="U488">
        <v>1</v>
      </c>
      <c r="V488">
        <v>1</v>
      </c>
      <c r="Y488" t="b">
        <v>1</v>
      </c>
      <c r="Z488" t="b">
        <v>0</v>
      </c>
      <c r="AA488" t="b">
        <v>1</v>
      </c>
    </row>
    <row r="489" spans="1:27" x14ac:dyDescent="0.3">
      <c r="A489" s="6" t="s">
        <v>1469</v>
      </c>
      <c r="B489" s="6" t="s">
        <v>1470</v>
      </c>
      <c r="C489" s="6" t="s">
        <v>1471</v>
      </c>
      <c r="D489" s="6">
        <v>5</v>
      </c>
      <c r="E489" s="6">
        <v>22.99</v>
      </c>
      <c r="F489" s="6">
        <v>18.68</v>
      </c>
      <c r="G489" s="6">
        <v>14.35</v>
      </c>
      <c r="H489" s="6">
        <v>18.39</v>
      </c>
      <c r="I489" s="6">
        <v>9.51</v>
      </c>
      <c r="J489" s="6">
        <v>16.079999999999998</v>
      </c>
      <c r="K489" s="6">
        <v>22.99</v>
      </c>
      <c r="L489" s="6" t="b">
        <v>0</v>
      </c>
      <c r="M489" s="3">
        <v>0.94476857253986768</v>
      </c>
      <c r="N489" s="4"/>
      <c r="O489" s="4"/>
      <c r="R489" t="s">
        <v>1470</v>
      </c>
      <c r="S489" t="s">
        <v>1469</v>
      </c>
      <c r="T489">
        <v>1</v>
      </c>
      <c r="U489">
        <v>1</v>
      </c>
      <c r="V489">
        <v>1</v>
      </c>
      <c r="Y489" t="b">
        <v>1</v>
      </c>
      <c r="Z489" t="b">
        <v>0</v>
      </c>
      <c r="AA489" t="b">
        <v>0</v>
      </c>
    </row>
    <row r="490" spans="1:27" x14ac:dyDescent="0.3">
      <c r="A490" s="6" t="s">
        <v>1472</v>
      </c>
      <c r="B490" s="6" t="s">
        <v>1473</v>
      </c>
      <c r="C490" s="6" t="s">
        <v>1474</v>
      </c>
      <c r="D490" s="6">
        <v>5</v>
      </c>
      <c r="E490" s="6">
        <v>22.19</v>
      </c>
      <c r="F490" s="6">
        <v>13.5</v>
      </c>
      <c r="G490" s="6">
        <v>15.91</v>
      </c>
      <c r="H490" s="6">
        <v>22.19</v>
      </c>
      <c r="I490" s="6">
        <v>9.9600000000000009</v>
      </c>
      <c r="J490" s="6">
        <v>18.170000000000002</v>
      </c>
      <c r="K490" s="6">
        <v>20.28</v>
      </c>
      <c r="L490" s="6" t="b">
        <v>0</v>
      </c>
      <c r="M490" s="3">
        <v>0.93817829457364343</v>
      </c>
      <c r="N490" s="4"/>
      <c r="O490" s="4"/>
      <c r="R490" t="s">
        <v>1473</v>
      </c>
      <c r="S490" t="s">
        <v>1472</v>
      </c>
      <c r="T490">
        <v>1</v>
      </c>
      <c r="U490">
        <v>1</v>
      </c>
      <c r="V490">
        <v>1</v>
      </c>
      <c r="Y490" t="b">
        <v>0</v>
      </c>
      <c r="Z490" t="b">
        <v>0</v>
      </c>
      <c r="AA490" t="b">
        <v>0</v>
      </c>
    </row>
    <row r="491" spans="1:27" x14ac:dyDescent="0.3">
      <c r="A491" s="6" t="s">
        <v>1475</v>
      </c>
      <c r="B491" s="6" t="s">
        <v>1476</v>
      </c>
      <c r="C491" s="6" t="s">
        <v>1477</v>
      </c>
      <c r="D491" s="6">
        <v>5</v>
      </c>
      <c r="E491" s="6">
        <v>22.03</v>
      </c>
      <c r="F491" s="6">
        <v>16.32</v>
      </c>
      <c r="G491" s="6">
        <v>17.88</v>
      </c>
      <c r="H491" s="6">
        <v>22.03</v>
      </c>
      <c r="I491" s="6">
        <v>8.74</v>
      </c>
      <c r="J491" s="6">
        <v>13.89</v>
      </c>
      <c r="K491" s="6">
        <v>21.13</v>
      </c>
      <c r="L491" s="6" t="b">
        <v>0</v>
      </c>
      <c r="M491" s="3">
        <v>0.77823226035923887</v>
      </c>
      <c r="N491" s="4"/>
      <c r="O491" s="4"/>
      <c r="R491" t="s">
        <v>1476</v>
      </c>
      <c r="S491" t="s">
        <v>1475</v>
      </c>
      <c r="T491">
        <v>1</v>
      </c>
      <c r="U491">
        <v>1</v>
      </c>
      <c r="V491">
        <v>1</v>
      </c>
      <c r="Y491" t="b">
        <v>0</v>
      </c>
      <c r="Z491" t="b">
        <v>0</v>
      </c>
      <c r="AA491" t="b">
        <v>0</v>
      </c>
    </row>
    <row r="492" spans="1:27" x14ac:dyDescent="0.3">
      <c r="A492" t="s">
        <v>1478</v>
      </c>
      <c r="B492" t="s">
        <v>1479</v>
      </c>
      <c r="C492" t="s">
        <v>1480</v>
      </c>
      <c r="D492">
        <v>5</v>
      </c>
      <c r="E492">
        <v>20.71</v>
      </c>
      <c r="F492">
        <v>17.64</v>
      </c>
      <c r="G492">
        <v>18.68</v>
      </c>
      <c r="H492">
        <v>20.71</v>
      </c>
      <c r="I492">
        <v>9.48</v>
      </c>
      <c r="J492">
        <v>15.04</v>
      </c>
      <c r="K492">
        <v>18.46</v>
      </c>
      <c r="L492" t="b">
        <v>1</v>
      </c>
      <c r="M492" s="3">
        <v>0.75363843591092416</v>
      </c>
      <c r="N492" s="4"/>
      <c r="O492" s="4"/>
      <c r="R492" t="s">
        <v>1479</v>
      </c>
      <c r="S492" t="s">
        <v>1478</v>
      </c>
      <c r="T492">
        <v>0</v>
      </c>
      <c r="U492">
        <v>0</v>
      </c>
      <c r="V492">
        <v>0</v>
      </c>
      <c r="Y492" t="b">
        <v>1</v>
      </c>
      <c r="Z492" t="b">
        <v>1</v>
      </c>
      <c r="AA492" t="b">
        <v>1</v>
      </c>
    </row>
    <row r="493" spans="1:27" x14ac:dyDescent="0.3">
      <c r="A493" t="s">
        <v>1481</v>
      </c>
      <c r="B493" t="s">
        <v>1482</v>
      </c>
      <c r="C493" t="s">
        <v>1483</v>
      </c>
      <c r="D493">
        <v>5</v>
      </c>
      <c r="E493">
        <v>18.97</v>
      </c>
      <c r="F493">
        <v>18.010000000000002</v>
      </c>
      <c r="G493">
        <v>18.87</v>
      </c>
      <c r="H493">
        <v>18.97</v>
      </c>
      <c r="I493">
        <v>9.8699999999999992</v>
      </c>
      <c r="J493">
        <v>17.13</v>
      </c>
      <c r="K493">
        <v>17.16</v>
      </c>
      <c r="L493" t="b">
        <v>1</v>
      </c>
      <c r="M493" s="3">
        <v>0.79068934646374212</v>
      </c>
      <c r="N493" s="4"/>
      <c r="O493" s="4"/>
      <c r="R493" t="s">
        <v>1482</v>
      </c>
      <c r="S493" t="s">
        <v>1481</v>
      </c>
      <c r="T493">
        <v>0</v>
      </c>
      <c r="U493">
        <v>0</v>
      </c>
      <c r="V493">
        <v>0</v>
      </c>
      <c r="Y493" t="b">
        <v>1</v>
      </c>
      <c r="Z493" t="b">
        <v>1</v>
      </c>
      <c r="AA493" t="b">
        <v>1</v>
      </c>
    </row>
    <row r="494" spans="1:27" x14ac:dyDescent="0.3">
      <c r="A494" s="6" t="s">
        <v>1484</v>
      </c>
      <c r="B494" s="6" t="s">
        <v>1485</v>
      </c>
      <c r="C494" s="6" t="s">
        <v>1486</v>
      </c>
      <c r="D494" s="6">
        <v>5</v>
      </c>
      <c r="E494" s="6">
        <v>20.85</v>
      </c>
      <c r="F494" s="6">
        <v>18.059999999999999</v>
      </c>
      <c r="G494" s="6">
        <v>18.95</v>
      </c>
      <c r="H494" s="6">
        <v>20.85</v>
      </c>
      <c r="I494" s="6">
        <v>9.16</v>
      </c>
      <c r="J494" s="6">
        <v>14.24</v>
      </c>
      <c r="K494" s="6">
        <v>18.73</v>
      </c>
      <c r="L494" s="6" t="b">
        <v>0</v>
      </c>
      <c r="M494" s="3">
        <v>0.72813688212927752</v>
      </c>
      <c r="N494" s="4"/>
      <c r="O494" s="4"/>
      <c r="R494" t="s">
        <v>1485</v>
      </c>
      <c r="S494" t="s">
        <v>1484</v>
      </c>
      <c r="T494">
        <v>0</v>
      </c>
      <c r="U494">
        <v>0</v>
      </c>
      <c r="V494">
        <v>0</v>
      </c>
      <c r="Y494" t="b">
        <v>0</v>
      </c>
      <c r="Z494" t="b">
        <v>0</v>
      </c>
      <c r="AA494" t="b">
        <v>0</v>
      </c>
    </row>
    <row r="495" spans="1:27" x14ac:dyDescent="0.3">
      <c r="A495" s="6" t="s">
        <v>1487</v>
      </c>
      <c r="B495" s="6" t="s">
        <v>1488</v>
      </c>
      <c r="C495" s="6" t="s">
        <v>1489</v>
      </c>
      <c r="D495" s="6">
        <v>5</v>
      </c>
      <c r="E495" s="6">
        <v>24.41</v>
      </c>
      <c r="F495" s="6">
        <v>17.29</v>
      </c>
      <c r="G495" s="6">
        <v>17.3</v>
      </c>
      <c r="H495" s="6">
        <v>24.41</v>
      </c>
      <c r="I495" s="6">
        <v>6.9</v>
      </c>
      <c r="J495" s="6">
        <v>14.32</v>
      </c>
      <c r="K495" s="6">
        <v>19.79</v>
      </c>
      <c r="L495" s="6" t="b">
        <v>0</v>
      </c>
      <c r="M495" s="3">
        <v>0.69508474576271184</v>
      </c>
      <c r="N495" s="4"/>
      <c r="O495" s="4"/>
      <c r="R495" t="s">
        <v>1488</v>
      </c>
      <c r="S495" t="s">
        <v>1487</v>
      </c>
      <c r="T495">
        <v>0</v>
      </c>
      <c r="U495">
        <v>0</v>
      </c>
      <c r="V495">
        <v>0</v>
      </c>
      <c r="Y495" t="b">
        <v>0</v>
      </c>
      <c r="Z495" t="b">
        <v>0</v>
      </c>
      <c r="AA495" t="b">
        <v>0</v>
      </c>
    </row>
    <row r="496" spans="1:27" x14ac:dyDescent="0.3">
      <c r="A496" s="6" t="s">
        <v>1490</v>
      </c>
      <c r="B496" s="6" t="s">
        <v>1491</v>
      </c>
      <c r="C496" s="6" t="s">
        <v>1492</v>
      </c>
      <c r="D496" s="6">
        <v>5</v>
      </c>
      <c r="E496" s="6">
        <v>23.46</v>
      </c>
      <c r="F496" s="6">
        <v>16.260000000000002</v>
      </c>
      <c r="G496" s="6">
        <v>14.48</v>
      </c>
      <c r="H496" s="6">
        <v>16.920000000000002</v>
      </c>
      <c r="I496" s="6">
        <v>10.95</v>
      </c>
      <c r="J496" s="6">
        <v>17.920000000000002</v>
      </c>
      <c r="K496" s="6">
        <v>23.46</v>
      </c>
      <c r="L496" s="6" t="b">
        <v>0</v>
      </c>
      <c r="M496" s="3">
        <v>1.0979857322702475</v>
      </c>
      <c r="N496" s="4"/>
      <c r="O496" s="4"/>
      <c r="R496" t="s">
        <v>1491</v>
      </c>
      <c r="S496" t="s">
        <v>1490</v>
      </c>
      <c r="T496">
        <v>0</v>
      </c>
      <c r="U496">
        <v>0</v>
      </c>
      <c r="V496">
        <v>0</v>
      </c>
      <c r="Y496" t="b">
        <v>0</v>
      </c>
      <c r="Z496" t="b">
        <v>0</v>
      </c>
      <c r="AA496" t="b">
        <v>0</v>
      </c>
    </row>
    <row r="497" spans="1:27" x14ac:dyDescent="0.3">
      <c r="A497" s="6" t="s">
        <v>1493</v>
      </c>
      <c r="B497" s="6" t="s">
        <v>1494</v>
      </c>
      <c r="C497" s="6" t="s">
        <v>1495</v>
      </c>
      <c r="D497" s="6">
        <v>5</v>
      </c>
      <c r="E497" s="6">
        <v>21.91</v>
      </c>
      <c r="F497" s="6">
        <v>16.13</v>
      </c>
      <c r="G497" s="6">
        <v>17.75</v>
      </c>
      <c r="H497" s="6">
        <v>21.91</v>
      </c>
      <c r="I497" s="6">
        <v>10.01</v>
      </c>
      <c r="J497" s="6">
        <v>15.26</v>
      </c>
      <c r="K497" s="6">
        <v>18.95</v>
      </c>
      <c r="L497" s="6" t="b">
        <v>0</v>
      </c>
      <c r="M497" s="3">
        <v>0.79261516400788679</v>
      </c>
      <c r="N497" s="4"/>
      <c r="O497" s="4"/>
      <c r="R497" t="s">
        <v>1494</v>
      </c>
      <c r="S497" t="s">
        <v>1493</v>
      </c>
      <c r="T497">
        <v>0</v>
      </c>
      <c r="U497">
        <v>0</v>
      </c>
      <c r="V497">
        <v>0</v>
      </c>
      <c r="Y497" t="b">
        <v>0</v>
      </c>
      <c r="Z497" t="b">
        <v>1</v>
      </c>
      <c r="AA497" t="b">
        <v>1</v>
      </c>
    </row>
    <row r="498" spans="1:27" x14ac:dyDescent="0.3">
      <c r="A498" s="6" t="s">
        <v>1496</v>
      </c>
      <c r="B498" s="6" t="s">
        <v>1497</v>
      </c>
      <c r="C498" s="6" t="s">
        <v>1498</v>
      </c>
      <c r="D498" s="6">
        <v>5</v>
      </c>
      <c r="E498" s="6">
        <v>21.65</v>
      </c>
      <c r="F498" s="6">
        <v>17.34</v>
      </c>
      <c r="G498" s="6">
        <v>18.41</v>
      </c>
      <c r="H498" s="6">
        <v>21.65</v>
      </c>
      <c r="I498" s="6">
        <v>9.41</v>
      </c>
      <c r="J498" s="6">
        <v>13.46</v>
      </c>
      <c r="K498" s="6">
        <v>19.739999999999998</v>
      </c>
      <c r="L498" s="6" t="b">
        <v>0</v>
      </c>
      <c r="M498" s="3">
        <v>0.7423344947735192</v>
      </c>
      <c r="N498" s="4"/>
      <c r="O498" s="4"/>
      <c r="R498" t="s">
        <v>1497</v>
      </c>
      <c r="S498" t="s">
        <v>1496</v>
      </c>
      <c r="T498">
        <v>0</v>
      </c>
      <c r="U498">
        <v>0</v>
      </c>
      <c r="V498">
        <v>0</v>
      </c>
      <c r="Y498" t="b">
        <v>0</v>
      </c>
      <c r="Z498" t="b">
        <v>0</v>
      </c>
      <c r="AA498" t="b">
        <v>0</v>
      </c>
    </row>
    <row r="499" spans="1:27" x14ac:dyDescent="0.3">
      <c r="A499" s="6" t="s">
        <v>1499</v>
      </c>
      <c r="B499" s="6" t="s">
        <v>1500</v>
      </c>
      <c r="C499" s="6" t="s">
        <v>1501</v>
      </c>
      <c r="D499" s="6">
        <v>5</v>
      </c>
      <c r="E499" s="6">
        <v>19.010000000000002</v>
      </c>
      <c r="F499" s="6">
        <v>15.77</v>
      </c>
      <c r="G499" s="6">
        <v>19.010000000000002</v>
      </c>
      <c r="H499" s="6">
        <v>17.73</v>
      </c>
      <c r="I499" s="6">
        <v>11.27</v>
      </c>
      <c r="J499" s="6">
        <v>17.57</v>
      </c>
      <c r="K499" s="6">
        <v>18.649999999999999</v>
      </c>
      <c r="L499" s="6" t="b">
        <v>0</v>
      </c>
      <c r="M499" s="3">
        <v>0.90439916206436854</v>
      </c>
      <c r="N499" s="4"/>
      <c r="O499" s="4"/>
      <c r="R499" t="s">
        <v>1500</v>
      </c>
      <c r="S499" t="s">
        <v>1499</v>
      </c>
      <c r="T499">
        <v>0</v>
      </c>
      <c r="U499">
        <v>0</v>
      </c>
      <c r="V499">
        <v>0</v>
      </c>
      <c r="Y499" t="b">
        <v>0</v>
      </c>
      <c r="Z499" t="b">
        <v>0</v>
      </c>
      <c r="AA499" t="b">
        <v>0</v>
      </c>
    </row>
    <row r="500" spans="1:27" x14ac:dyDescent="0.3">
      <c r="A500" s="7" t="s">
        <v>1502</v>
      </c>
      <c r="B500" s="7" t="s">
        <v>1503</v>
      </c>
      <c r="C500" s="7" t="s">
        <v>1504</v>
      </c>
      <c r="D500" s="7">
        <v>4</v>
      </c>
      <c r="E500" s="7">
        <v>23.54</v>
      </c>
      <c r="F500" s="7">
        <v>16.559999999999999</v>
      </c>
      <c r="G500" s="7">
        <v>18.8</v>
      </c>
      <c r="H500" s="7">
        <v>18.43</v>
      </c>
      <c r="I500" s="7">
        <v>10.54</v>
      </c>
      <c r="J500" s="7">
        <v>12.14</v>
      </c>
      <c r="K500" s="7">
        <v>23.54</v>
      </c>
      <c r="L500" s="7" t="b">
        <v>1</v>
      </c>
      <c r="M500" s="8">
        <v>0.85926752184420896</v>
      </c>
      <c r="N500" s="4"/>
      <c r="O500" s="4"/>
      <c r="R500" s="6" t="s">
        <v>1503</v>
      </c>
      <c r="S500" s="6" t="s">
        <v>1502</v>
      </c>
      <c r="T500" s="6">
        <v>505</v>
      </c>
      <c r="U500" s="6">
        <v>22.4</v>
      </c>
      <c r="V500" s="6">
        <v>387</v>
      </c>
      <c r="X500" s="6"/>
      <c r="Y500" t="b">
        <v>1</v>
      </c>
      <c r="Z500" t="b">
        <v>1</v>
      </c>
      <c r="AA500" t="b">
        <v>1</v>
      </c>
    </row>
    <row r="501" spans="1:27" x14ac:dyDescent="0.3">
      <c r="A501" s="7" t="s">
        <v>1505</v>
      </c>
      <c r="B501" s="7" t="s">
        <v>1506</v>
      </c>
      <c r="C501" s="7" t="s">
        <v>1507</v>
      </c>
      <c r="D501" s="7">
        <v>4</v>
      </c>
      <c r="E501" s="7">
        <v>23.06</v>
      </c>
      <c r="F501" s="7">
        <v>17.100000000000001</v>
      </c>
      <c r="G501" s="7">
        <v>17.98</v>
      </c>
      <c r="H501" s="7">
        <v>19.75</v>
      </c>
      <c r="I501" s="7">
        <v>10.73</v>
      </c>
      <c r="J501" s="7">
        <v>11.38</v>
      </c>
      <c r="K501" s="7">
        <v>23.06</v>
      </c>
      <c r="L501" s="7" t="b">
        <v>1</v>
      </c>
      <c r="M501" s="8">
        <v>0.82381907714754699</v>
      </c>
      <c r="N501" s="4"/>
      <c r="O501" s="4"/>
      <c r="R501" s="6" t="s">
        <v>1506</v>
      </c>
      <c r="S501" s="6" t="s">
        <v>1505</v>
      </c>
      <c r="T501" s="6">
        <v>495</v>
      </c>
      <c r="U501" s="6">
        <v>4.7</v>
      </c>
      <c r="V501" s="6">
        <v>23</v>
      </c>
      <c r="X501" s="6"/>
      <c r="Y501" t="b">
        <v>1</v>
      </c>
      <c r="Z501" t="b">
        <v>1</v>
      </c>
      <c r="AA501" t="b">
        <v>1</v>
      </c>
    </row>
    <row r="502" spans="1:27" x14ac:dyDescent="0.3">
      <c r="A502" s="7" t="s">
        <v>1508</v>
      </c>
      <c r="B502" s="7" t="s">
        <v>1509</v>
      </c>
      <c r="C502" s="7" t="s">
        <v>1510</v>
      </c>
      <c r="D502" s="7">
        <v>4</v>
      </c>
      <c r="E502" s="7">
        <v>21.32</v>
      </c>
      <c r="F502" s="7">
        <v>19.05</v>
      </c>
      <c r="G502" s="7">
        <v>20.86</v>
      </c>
      <c r="H502" s="7">
        <v>19.45</v>
      </c>
      <c r="I502" s="7">
        <v>8.74</v>
      </c>
      <c r="J502" s="7">
        <v>10.57</v>
      </c>
      <c r="K502" s="7">
        <v>21.32</v>
      </c>
      <c r="L502" s="7" t="b">
        <v>1</v>
      </c>
      <c r="M502" s="8">
        <v>0.68446765498652296</v>
      </c>
      <c r="N502" s="4"/>
      <c r="O502" s="4"/>
      <c r="R502" s="6" t="s">
        <v>1509</v>
      </c>
      <c r="S502" s="6" t="s">
        <v>1508</v>
      </c>
      <c r="T502" s="6">
        <v>438</v>
      </c>
      <c r="U502" s="6">
        <v>10.199999999999999</v>
      </c>
      <c r="V502" s="6">
        <v>110</v>
      </c>
      <c r="X502" s="6"/>
      <c r="Y502" t="b">
        <v>1</v>
      </c>
      <c r="Z502" t="b">
        <v>1</v>
      </c>
      <c r="AA502" t="b">
        <v>1</v>
      </c>
    </row>
    <row r="503" spans="1:27" x14ac:dyDescent="0.3">
      <c r="A503" s="7" t="s">
        <v>1511</v>
      </c>
      <c r="B503" s="7" t="s">
        <v>1512</v>
      </c>
      <c r="C503" s="7" t="s">
        <v>1513</v>
      </c>
      <c r="D503" s="7">
        <v>4</v>
      </c>
      <c r="E503" s="7">
        <v>25.03</v>
      </c>
      <c r="F503" s="7">
        <v>19.010000000000002</v>
      </c>
      <c r="G503" s="7">
        <v>17.66</v>
      </c>
      <c r="H503" s="7">
        <v>19.98</v>
      </c>
      <c r="I503" s="7">
        <v>8.67</v>
      </c>
      <c r="J503" s="7">
        <v>9.65</v>
      </c>
      <c r="K503" s="7">
        <v>25.03</v>
      </c>
      <c r="L503" s="7" t="b">
        <v>1</v>
      </c>
      <c r="M503" s="8">
        <v>0.76522506619593988</v>
      </c>
      <c r="N503" s="4"/>
      <c r="O503" s="4"/>
      <c r="R503" s="6" t="s">
        <v>1512</v>
      </c>
      <c r="S503" s="6" t="s">
        <v>1511</v>
      </c>
      <c r="T503" s="6">
        <v>428</v>
      </c>
      <c r="U503" s="6">
        <v>9.1</v>
      </c>
      <c r="V503" s="6">
        <v>70</v>
      </c>
      <c r="X503" s="6"/>
      <c r="Y503" t="b">
        <v>1</v>
      </c>
      <c r="Z503" t="b">
        <v>1</v>
      </c>
      <c r="AA503" t="b">
        <v>1</v>
      </c>
    </row>
    <row r="504" spans="1:27" x14ac:dyDescent="0.3">
      <c r="A504" s="7" t="s">
        <v>1514</v>
      </c>
      <c r="B504" s="7" t="s">
        <v>1515</v>
      </c>
      <c r="C504" s="7" t="s">
        <v>1516</v>
      </c>
      <c r="D504" s="7">
        <v>4</v>
      </c>
      <c r="E504" s="7">
        <v>21.27</v>
      </c>
      <c r="F504" s="7">
        <v>19.190000000000001</v>
      </c>
      <c r="G504" s="7">
        <v>20.010000000000002</v>
      </c>
      <c r="H504" s="7">
        <v>21.23</v>
      </c>
      <c r="I504" s="7">
        <v>7.33</v>
      </c>
      <c r="J504" s="7">
        <v>10.98</v>
      </c>
      <c r="K504" s="7">
        <v>21.27</v>
      </c>
      <c r="L504" s="7" t="b">
        <v>1</v>
      </c>
      <c r="M504" s="8">
        <v>0.65497269568095307</v>
      </c>
      <c r="N504" s="4"/>
      <c r="O504" s="4"/>
      <c r="R504" s="6" t="s">
        <v>1515</v>
      </c>
      <c r="S504" s="6" t="s">
        <v>1514</v>
      </c>
      <c r="T504" s="6">
        <v>413</v>
      </c>
      <c r="U504" s="6">
        <v>14</v>
      </c>
      <c r="V504" s="6">
        <v>145</v>
      </c>
      <c r="X504" s="6"/>
      <c r="Y504" t="b">
        <v>1</v>
      </c>
      <c r="Z504" t="b">
        <v>1</v>
      </c>
      <c r="AA504" t="b">
        <v>1</v>
      </c>
    </row>
    <row r="505" spans="1:27" x14ac:dyDescent="0.3">
      <c r="A505" s="9" t="s">
        <v>1517</v>
      </c>
      <c r="B505" s="9" t="s">
        <v>1518</v>
      </c>
      <c r="C505" s="9" t="s">
        <v>1519</v>
      </c>
      <c r="D505" s="9">
        <v>4</v>
      </c>
      <c r="E505" s="9">
        <v>21.42</v>
      </c>
      <c r="F505" s="9">
        <v>20.98</v>
      </c>
      <c r="G505" s="9">
        <v>17.14</v>
      </c>
      <c r="H505" s="9">
        <v>20.239999999999998</v>
      </c>
      <c r="I505" s="9">
        <v>10.36</v>
      </c>
      <c r="J505" s="9">
        <v>9.86</v>
      </c>
      <c r="K505" s="9">
        <v>21.42</v>
      </c>
      <c r="L505" s="9" t="b">
        <v>0</v>
      </c>
      <c r="M505" s="8">
        <v>0.71350239890335854</v>
      </c>
      <c r="N505" s="4"/>
      <c r="O505" s="4"/>
      <c r="R505" s="6" t="s">
        <v>1518</v>
      </c>
      <c r="S505" s="6" t="s">
        <v>1517</v>
      </c>
      <c r="T505" s="6">
        <v>413</v>
      </c>
      <c r="U505" s="6">
        <v>5.0999999999999996</v>
      </c>
      <c r="V505" s="6">
        <v>30</v>
      </c>
      <c r="X505" s="6"/>
      <c r="Y505" t="b">
        <v>0</v>
      </c>
      <c r="Z505" t="b">
        <v>0</v>
      </c>
      <c r="AA505" t="b">
        <v>1</v>
      </c>
    </row>
    <row r="506" spans="1:27" x14ac:dyDescent="0.3">
      <c r="A506" s="7" t="s">
        <v>1520</v>
      </c>
      <c r="B506" s="7" t="s">
        <v>1521</v>
      </c>
      <c r="C506" s="7" t="s">
        <v>1522</v>
      </c>
      <c r="D506" s="7">
        <v>4</v>
      </c>
      <c r="E506" s="7">
        <v>26.51</v>
      </c>
      <c r="F506" s="7">
        <v>18.27</v>
      </c>
      <c r="G506" s="7">
        <v>15.24</v>
      </c>
      <c r="H506" s="7">
        <v>19.16</v>
      </c>
      <c r="I506" s="7">
        <v>9.6</v>
      </c>
      <c r="J506" s="7">
        <v>11.22</v>
      </c>
      <c r="K506" s="7">
        <v>26.51</v>
      </c>
      <c r="L506" s="7" t="b">
        <v>1</v>
      </c>
      <c r="M506" s="8">
        <v>0.89861401177140676</v>
      </c>
      <c r="N506" s="4"/>
      <c r="O506" s="4"/>
      <c r="R506" s="6" t="s">
        <v>1521</v>
      </c>
      <c r="S506" s="6" t="s">
        <v>1520</v>
      </c>
      <c r="T506" s="6">
        <v>411</v>
      </c>
      <c r="U506" s="6">
        <v>3.2</v>
      </c>
      <c r="V506" s="6">
        <v>26</v>
      </c>
      <c r="X506" s="6"/>
      <c r="Y506" t="b">
        <v>1</v>
      </c>
      <c r="Z506" t="b">
        <v>1</v>
      </c>
      <c r="AA506" t="b">
        <v>1</v>
      </c>
    </row>
    <row r="507" spans="1:27" x14ac:dyDescent="0.3">
      <c r="A507" s="7" t="s">
        <v>1523</v>
      </c>
      <c r="B507" s="7" t="s">
        <v>1524</v>
      </c>
      <c r="C507" s="7" t="s">
        <v>1525</v>
      </c>
      <c r="D507" s="7">
        <v>4</v>
      </c>
      <c r="E507" s="7">
        <v>26.14</v>
      </c>
      <c r="F507" s="7">
        <v>17.46</v>
      </c>
      <c r="G507" s="7">
        <v>14.55</v>
      </c>
      <c r="H507" s="7">
        <v>22.24</v>
      </c>
      <c r="I507" s="7">
        <v>9.27</v>
      </c>
      <c r="J507" s="7">
        <v>10.33</v>
      </c>
      <c r="K507" s="7">
        <v>26.14</v>
      </c>
      <c r="L507" s="7" t="b">
        <v>1</v>
      </c>
      <c r="M507" s="8">
        <v>0.84313364055299544</v>
      </c>
      <c r="N507" s="4"/>
      <c r="O507" s="4"/>
      <c r="R507" s="6" t="s">
        <v>1524</v>
      </c>
      <c r="S507" s="6" t="s">
        <v>1523</v>
      </c>
      <c r="T507" s="6">
        <v>405</v>
      </c>
      <c r="U507" s="6">
        <v>4.9000000000000004</v>
      </c>
      <c r="V507" s="6">
        <v>31</v>
      </c>
      <c r="X507" s="6"/>
      <c r="Y507" t="b">
        <v>1</v>
      </c>
      <c r="Z507" t="b">
        <v>1</v>
      </c>
      <c r="AA507" t="b">
        <v>1</v>
      </c>
    </row>
    <row r="508" spans="1:27" x14ac:dyDescent="0.3">
      <c r="A508" s="9" t="s">
        <v>1526</v>
      </c>
      <c r="B508" s="9" t="s">
        <v>1527</v>
      </c>
      <c r="C508" s="9" t="s">
        <v>1528</v>
      </c>
      <c r="D508" s="9">
        <v>4</v>
      </c>
      <c r="E508" s="9">
        <v>22</v>
      </c>
      <c r="F508" s="9">
        <v>19.21</v>
      </c>
      <c r="G508" s="9">
        <v>21.72</v>
      </c>
      <c r="H508" s="9">
        <v>19.18</v>
      </c>
      <c r="I508" s="9">
        <v>6.75</v>
      </c>
      <c r="J508" s="9">
        <v>11.15</v>
      </c>
      <c r="K508" s="9">
        <v>22</v>
      </c>
      <c r="L508" s="9" t="b">
        <v>0</v>
      </c>
      <c r="M508" s="8">
        <v>0.66378306438196633</v>
      </c>
      <c r="N508" s="4"/>
      <c r="O508" s="4"/>
      <c r="R508" s="6" t="s">
        <v>1527</v>
      </c>
      <c r="S508" s="6" t="s">
        <v>1526</v>
      </c>
      <c r="T508" s="6">
        <v>383</v>
      </c>
      <c r="U508" s="6">
        <v>5</v>
      </c>
      <c r="V508" s="6">
        <v>44</v>
      </c>
      <c r="X508" s="6"/>
      <c r="Y508" t="b">
        <v>0</v>
      </c>
      <c r="Z508" t="b">
        <v>0</v>
      </c>
      <c r="AA508" t="b">
        <v>0</v>
      </c>
    </row>
    <row r="509" spans="1:27" x14ac:dyDescent="0.3">
      <c r="A509" s="7" t="s">
        <v>1529</v>
      </c>
      <c r="B509" s="7" t="s">
        <v>1530</v>
      </c>
      <c r="C509" s="7" t="s">
        <v>1531</v>
      </c>
      <c r="D509" s="7">
        <v>4</v>
      </c>
      <c r="E509" s="7">
        <v>23.31</v>
      </c>
      <c r="F509" s="7">
        <v>18.309999999999999</v>
      </c>
      <c r="G509" s="7">
        <v>17</v>
      </c>
      <c r="H509" s="7">
        <v>23.31</v>
      </c>
      <c r="I509" s="7">
        <v>9.39</v>
      </c>
      <c r="J509" s="7">
        <v>8.6999999999999993</v>
      </c>
      <c r="K509" s="7">
        <v>23.29</v>
      </c>
      <c r="L509" s="7" t="b">
        <v>1</v>
      </c>
      <c r="M509" s="8">
        <v>0.70590242238143963</v>
      </c>
      <c r="N509" s="4"/>
      <c r="O509" s="4"/>
      <c r="R509" s="6" t="s">
        <v>1530</v>
      </c>
      <c r="S509" s="6" t="s">
        <v>1529</v>
      </c>
      <c r="T509" s="6">
        <v>381</v>
      </c>
      <c r="U509" s="6">
        <v>10.3</v>
      </c>
      <c r="V509" s="6">
        <v>94</v>
      </c>
      <c r="X509" s="6"/>
      <c r="Y509" t="b">
        <v>1</v>
      </c>
      <c r="Z509" t="b">
        <v>1</v>
      </c>
      <c r="AA509" t="b">
        <v>1</v>
      </c>
    </row>
    <row r="510" spans="1:27" x14ac:dyDescent="0.3">
      <c r="A510" s="7" t="s">
        <v>1532</v>
      </c>
      <c r="B510" s="7" t="s">
        <v>1533</v>
      </c>
      <c r="C510" s="7" t="s">
        <v>1534</v>
      </c>
      <c r="D510" s="7">
        <v>4</v>
      </c>
      <c r="E510" s="7">
        <v>24.44</v>
      </c>
      <c r="F510" s="7">
        <v>15.71</v>
      </c>
      <c r="G510" s="7">
        <v>18.46</v>
      </c>
      <c r="H510" s="7">
        <v>20.56</v>
      </c>
      <c r="I510" s="7">
        <v>6.83</v>
      </c>
      <c r="J510" s="7">
        <v>14.01</v>
      </c>
      <c r="K510" s="7">
        <v>24.44</v>
      </c>
      <c r="L510" s="7" t="b">
        <v>1</v>
      </c>
      <c r="M510" s="8">
        <v>0.82733418600401964</v>
      </c>
      <c r="N510" s="4"/>
      <c r="O510" s="4"/>
      <c r="R510" s="6" t="s">
        <v>1533</v>
      </c>
      <c r="S510" s="6" t="s">
        <v>1532</v>
      </c>
      <c r="T510" s="6">
        <v>357</v>
      </c>
      <c r="U510" s="6">
        <v>7.3</v>
      </c>
      <c r="V510" s="6">
        <v>52</v>
      </c>
      <c r="X510" s="6"/>
      <c r="Y510" t="b">
        <v>1</v>
      </c>
      <c r="Z510" t="b">
        <v>1</v>
      </c>
      <c r="AA510" t="b">
        <v>1</v>
      </c>
    </row>
    <row r="511" spans="1:27" x14ac:dyDescent="0.3">
      <c r="A511" s="9" t="s">
        <v>1535</v>
      </c>
      <c r="B511" s="9" t="s">
        <v>1536</v>
      </c>
      <c r="C511" s="9" t="s">
        <v>1537</v>
      </c>
      <c r="D511" s="9">
        <v>4</v>
      </c>
      <c r="E511" s="9">
        <v>22.42</v>
      </c>
      <c r="F511" s="9">
        <v>18.96</v>
      </c>
      <c r="G511" s="9">
        <v>22.42</v>
      </c>
      <c r="H511" s="9">
        <v>18.690000000000001</v>
      </c>
      <c r="I511" s="9">
        <v>8.91</v>
      </c>
      <c r="J511" s="9">
        <v>8.93</v>
      </c>
      <c r="K511" s="9">
        <v>22.09</v>
      </c>
      <c r="L511" s="9" t="b">
        <v>0</v>
      </c>
      <c r="M511" s="8">
        <v>0.66472448809721985</v>
      </c>
      <c r="N511" s="4"/>
      <c r="O511" s="4"/>
      <c r="R511" s="6" t="s">
        <v>1536</v>
      </c>
      <c r="S511" s="6" t="s">
        <v>1535</v>
      </c>
      <c r="T511" s="6">
        <v>356</v>
      </c>
      <c r="U511" s="6">
        <v>6.4</v>
      </c>
      <c r="V511" s="6">
        <v>38</v>
      </c>
      <c r="X511" s="6"/>
      <c r="Y511" t="b">
        <v>1</v>
      </c>
      <c r="Z511" t="b">
        <v>1</v>
      </c>
      <c r="AA511" t="b">
        <v>0</v>
      </c>
    </row>
    <row r="512" spans="1:27" x14ac:dyDescent="0.3">
      <c r="A512" s="9" t="s">
        <v>1538</v>
      </c>
      <c r="B512" s="9" t="s">
        <v>1539</v>
      </c>
      <c r="C512" s="9" t="s">
        <v>1540</v>
      </c>
      <c r="D512" s="9">
        <v>4</v>
      </c>
      <c r="E512" s="9">
        <v>26.42</v>
      </c>
      <c r="F512" s="9">
        <v>19.239999999999998</v>
      </c>
      <c r="G512" s="9">
        <v>17.46</v>
      </c>
      <c r="H512" s="9">
        <v>19.25</v>
      </c>
      <c r="I512" s="9">
        <v>6.57</v>
      </c>
      <c r="J512" s="9">
        <v>11.06</v>
      </c>
      <c r="K512" s="9">
        <v>26.42</v>
      </c>
      <c r="L512" s="9" t="b">
        <v>0</v>
      </c>
      <c r="M512" s="8">
        <v>0.78731009830205545</v>
      </c>
      <c r="N512" s="4"/>
      <c r="O512" s="4"/>
      <c r="R512" s="6" t="s">
        <v>1539</v>
      </c>
      <c r="S512" s="6" t="s">
        <v>1538</v>
      </c>
      <c r="T512" s="6">
        <v>340</v>
      </c>
      <c r="U512" s="6">
        <v>4.5</v>
      </c>
      <c r="V512" s="6">
        <v>38</v>
      </c>
      <c r="X512" s="6"/>
      <c r="Y512" t="b">
        <v>1</v>
      </c>
      <c r="Z512" t="b">
        <v>1</v>
      </c>
      <c r="AA512" t="b">
        <v>0</v>
      </c>
    </row>
    <row r="513" spans="1:27" x14ac:dyDescent="0.3">
      <c r="A513" s="7" t="s">
        <v>1541</v>
      </c>
      <c r="B513" s="7" t="s">
        <v>1542</v>
      </c>
      <c r="C513" s="7" t="s">
        <v>1543</v>
      </c>
      <c r="D513" s="7">
        <v>4</v>
      </c>
      <c r="E513" s="7">
        <v>22.66</v>
      </c>
      <c r="F513" s="7">
        <v>20.77</v>
      </c>
      <c r="G513" s="7">
        <v>19.04</v>
      </c>
      <c r="H513" s="7">
        <v>22.66</v>
      </c>
      <c r="I513" s="7">
        <v>6.27</v>
      </c>
      <c r="J513" s="7">
        <v>8.67</v>
      </c>
      <c r="K513" s="7">
        <v>22.59</v>
      </c>
      <c r="L513" s="7" t="b">
        <v>1</v>
      </c>
      <c r="M513" s="8">
        <v>0.60076836881703222</v>
      </c>
      <c r="N513" s="4"/>
      <c r="O513" s="4"/>
      <c r="R513" s="6" t="s">
        <v>1542</v>
      </c>
      <c r="S513" s="6" t="s">
        <v>1541</v>
      </c>
      <c r="T513" s="6">
        <v>335</v>
      </c>
      <c r="U513" s="6">
        <v>7.3</v>
      </c>
      <c r="V513" s="6">
        <v>66</v>
      </c>
      <c r="X513" s="6"/>
      <c r="Y513" t="b">
        <v>1</v>
      </c>
      <c r="Z513" t="b">
        <v>1</v>
      </c>
      <c r="AA513" t="b">
        <v>1</v>
      </c>
    </row>
    <row r="514" spans="1:27" x14ac:dyDescent="0.3">
      <c r="A514" s="7" t="s">
        <v>1544</v>
      </c>
      <c r="B514" s="7" t="s">
        <v>1545</v>
      </c>
      <c r="C514" s="7" t="s">
        <v>1546</v>
      </c>
      <c r="D514" s="7">
        <v>4</v>
      </c>
      <c r="E514" s="7">
        <v>22.41</v>
      </c>
      <c r="F514" s="7">
        <v>21.01</v>
      </c>
      <c r="G514" s="7">
        <v>22.41</v>
      </c>
      <c r="H514" s="7">
        <v>17.63</v>
      </c>
      <c r="I514" s="7">
        <v>8.0299999999999994</v>
      </c>
      <c r="J514" s="7">
        <v>10.01</v>
      </c>
      <c r="K514" s="7">
        <v>20.91</v>
      </c>
      <c r="L514" s="7" t="b">
        <v>1</v>
      </c>
      <c r="M514" s="8">
        <v>0.63800163800163812</v>
      </c>
      <c r="N514" s="4"/>
      <c r="O514" s="4"/>
      <c r="R514" s="6" t="s">
        <v>1545</v>
      </c>
      <c r="S514" s="6" t="s">
        <v>1544</v>
      </c>
      <c r="T514" s="6">
        <v>334</v>
      </c>
      <c r="U514" s="6">
        <v>8.3000000000000007</v>
      </c>
      <c r="V514" s="6">
        <v>61</v>
      </c>
      <c r="X514" s="6"/>
      <c r="Y514" t="b">
        <v>1</v>
      </c>
      <c r="Z514" t="b">
        <v>1</v>
      </c>
      <c r="AA514" t="b">
        <v>1</v>
      </c>
    </row>
    <row r="515" spans="1:27" x14ac:dyDescent="0.3">
      <c r="A515" s="7" t="s">
        <v>1547</v>
      </c>
      <c r="B515" s="7" t="s">
        <v>1548</v>
      </c>
      <c r="C515" s="7" t="s">
        <v>1549</v>
      </c>
      <c r="D515" s="7">
        <v>4</v>
      </c>
      <c r="E515" s="7">
        <v>25.37</v>
      </c>
      <c r="F515" s="7">
        <v>21.44</v>
      </c>
      <c r="G515" s="7">
        <v>12.26</v>
      </c>
      <c r="H515" s="7">
        <v>21.89</v>
      </c>
      <c r="I515" s="7">
        <v>9.9</v>
      </c>
      <c r="J515" s="7">
        <v>9.14</v>
      </c>
      <c r="K515" s="7">
        <v>25.37</v>
      </c>
      <c r="L515" s="7" t="b">
        <v>1</v>
      </c>
      <c r="M515" s="8">
        <v>0.79888469149127528</v>
      </c>
      <c r="N515" s="4"/>
      <c r="O515" s="4"/>
      <c r="R515" s="6" t="s">
        <v>1548</v>
      </c>
      <c r="S515" s="6" t="s">
        <v>1547</v>
      </c>
      <c r="T515" s="6">
        <v>322</v>
      </c>
      <c r="U515" s="6">
        <v>6.5</v>
      </c>
      <c r="V515" s="6">
        <v>65</v>
      </c>
      <c r="X515" s="6"/>
      <c r="Y515" t="b">
        <v>1</v>
      </c>
      <c r="Z515" t="b">
        <v>1</v>
      </c>
      <c r="AA515" t="b">
        <v>1</v>
      </c>
    </row>
    <row r="516" spans="1:27" x14ac:dyDescent="0.3">
      <c r="A516" s="7" t="s">
        <v>1550</v>
      </c>
      <c r="B516" s="7" t="s">
        <v>1551</v>
      </c>
      <c r="C516" s="7" t="s">
        <v>1552</v>
      </c>
      <c r="D516" s="7">
        <v>4</v>
      </c>
      <c r="E516" s="7">
        <v>19.71</v>
      </c>
      <c r="F516" s="7">
        <v>19.010000000000002</v>
      </c>
      <c r="G516" s="7">
        <v>19.53</v>
      </c>
      <c r="H516" s="7">
        <v>19.71</v>
      </c>
      <c r="I516" s="7">
        <v>8.6300000000000008</v>
      </c>
      <c r="J516" s="7">
        <v>13.49</v>
      </c>
      <c r="K516" s="7">
        <v>19.62</v>
      </c>
      <c r="L516" s="7" t="b">
        <v>1</v>
      </c>
      <c r="M516" s="8">
        <v>0.71656652360515016</v>
      </c>
      <c r="N516" s="4"/>
      <c r="O516" s="4"/>
      <c r="R516" s="6" t="s">
        <v>1551</v>
      </c>
      <c r="S516" s="6" t="s">
        <v>1550</v>
      </c>
      <c r="T516" s="6">
        <v>314</v>
      </c>
      <c r="U516" s="6">
        <v>3</v>
      </c>
      <c r="V516" s="6">
        <v>15</v>
      </c>
      <c r="X516" s="6"/>
      <c r="Y516" t="b">
        <v>1</v>
      </c>
      <c r="Z516" t="b">
        <v>1</v>
      </c>
      <c r="AA516" t="b">
        <v>1</v>
      </c>
    </row>
    <row r="517" spans="1:27" x14ac:dyDescent="0.3">
      <c r="A517" s="7" t="s">
        <v>1553</v>
      </c>
      <c r="B517" s="7" t="s">
        <v>1554</v>
      </c>
      <c r="C517" s="7" t="s">
        <v>1555</v>
      </c>
      <c r="D517" s="7">
        <v>4</v>
      </c>
      <c r="E517" s="7">
        <v>22.63</v>
      </c>
      <c r="F517" s="7">
        <v>20.23</v>
      </c>
      <c r="G517" s="7">
        <v>22.63</v>
      </c>
      <c r="H517" s="7">
        <v>17.920000000000002</v>
      </c>
      <c r="I517" s="7">
        <v>8.41</v>
      </c>
      <c r="J517" s="7">
        <v>11.49</v>
      </c>
      <c r="K517" s="7">
        <v>19.32</v>
      </c>
      <c r="L517" s="7" t="b">
        <v>1</v>
      </c>
      <c r="M517" s="8">
        <v>0.64527805199078636</v>
      </c>
      <c r="N517" s="4"/>
      <c r="O517" s="4"/>
      <c r="R517" s="6" t="s">
        <v>1554</v>
      </c>
      <c r="S517" s="6" t="s">
        <v>1553</v>
      </c>
      <c r="T517" s="6">
        <v>308</v>
      </c>
      <c r="U517" s="6">
        <v>6.6</v>
      </c>
      <c r="V517" s="6">
        <v>46</v>
      </c>
      <c r="X517" s="6"/>
      <c r="Y517" t="b">
        <v>1</v>
      </c>
      <c r="Z517" t="b">
        <v>1</v>
      </c>
      <c r="AA517" t="b">
        <v>1</v>
      </c>
    </row>
    <row r="518" spans="1:27" x14ac:dyDescent="0.3">
      <c r="A518" s="7" t="s">
        <v>1556</v>
      </c>
      <c r="B518" s="7" t="s">
        <v>1557</v>
      </c>
      <c r="C518" s="7" t="s">
        <v>1558</v>
      </c>
      <c r="D518" s="7">
        <v>4</v>
      </c>
      <c r="E518" s="7">
        <v>22.36</v>
      </c>
      <c r="F518" s="7">
        <v>18.75</v>
      </c>
      <c r="G518" s="7">
        <v>18.62</v>
      </c>
      <c r="H518" s="7">
        <v>18.760000000000002</v>
      </c>
      <c r="I518" s="7">
        <v>11.74</v>
      </c>
      <c r="J518" s="7">
        <v>9.76</v>
      </c>
      <c r="K518" s="7">
        <v>22.36</v>
      </c>
      <c r="L518" s="7" t="b">
        <v>1</v>
      </c>
      <c r="M518" s="8">
        <v>0.78140032068412602</v>
      </c>
      <c r="N518" s="4"/>
      <c r="O518" s="4"/>
      <c r="R518" s="6" t="s">
        <v>1557</v>
      </c>
      <c r="S518" s="6" t="s">
        <v>1556</v>
      </c>
      <c r="T518" s="6">
        <v>294</v>
      </c>
      <c r="U518" s="6">
        <v>6.2</v>
      </c>
      <c r="V518" s="6">
        <v>60</v>
      </c>
      <c r="X518" s="6"/>
      <c r="Y518" t="b">
        <v>1</v>
      </c>
      <c r="Z518" t="b">
        <v>1</v>
      </c>
      <c r="AA518" t="b">
        <v>1</v>
      </c>
    </row>
    <row r="519" spans="1:27" x14ac:dyDescent="0.3">
      <c r="A519" s="9" t="s">
        <v>1559</v>
      </c>
      <c r="B519" s="9" t="s">
        <v>1560</v>
      </c>
      <c r="C519" s="9" t="s">
        <v>1561</v>
      </c>
      <c r="D519" s="9">
        <v>4</v>
      </c>
      <c r="E519" s="9">
        <v>23.57</v>
      </c>
      <c r="F519" s="9">
        <v>19.329999999999998</v>
      </c>
      <c r="G519" s="9">
        <v>16.809999999999999</v>
      </c>
      <c r="H519" s="9">
        <v>21.48</v>
      </c>
      <c r="I519" s="9">
        <v>8.15</v>
      </c>
      <c r="J519" s="9">
        <v>10.67</v>
      </c>
      <c r="K519" s="9">
        <v>23.57</v>
      </c>
      <c r="L519" s="9" t="b">
        <v>0</v>
      </c>
      <c r="M519" s="8">
        <v>0.73568205484206872</v>
      </c>
      <c r="N519" s="4"/>
      <c r="O519" s="4"/>
      <c r="R519" s="6" t="s">
        <v>1560</v>
      </c>
      <c r="S519" s="6" t="s">
        <v>1559</v>
      </c>
      <c r="T519" s="6">
        <v>280</v>
      </c>
      <c r="U519" s="6">
        <v>8.6999999999999993</v>
      </c>
      <c r="V519" s="6">
        <v>60</v>
      </c>
      <c r="X519" s="6"/>
      <c r="Y519" t="b">
        <v>1</v>
      </c>
      <c r="Z519" t="b">
        <v>0</v>
      </c>
      <c r="AA519" t="b">
        <v>1</v>
      </c>
    </row>
    <row r="520" spans="1:27" x14ac:dyDescent="0.3">
      <c r="A520" s="7" t="s">
        <v>1562</v>
      </c>
      <c r="B520" s="7" t="s">
        <v>1563</v>
      </c>
      <c r="C520" s="7" t="s">
        <v>1564</v>
      </c>
      <c r="D520" s="7">
        <v>4</v>
      </c>
      <c r="E520" s="7">
        <v>22.79</v>
      </c>
      <c r="F520" s="7">
        <v>19.11</v>
      </c>
      <c r="G520" s="7">
        <v>18.399999999999999</v>
      </c>
      <c r="H520" s="7">
        <v>20.41</v>
      </c>
      <c r="I520" s="7">
        <v>8.65</v>
      </c>
      <c r="J520" s="7">
        <v>10.64</v>
      </c>
      <c r="K520" s="7">
        <v>22.79</v>
      </c>
      <c r="L520" s="7" t="b">
        <v>1</v>
      </c>
      <c r="M520" s="8">
        <v>0.72651933701657456</v>
      </c>
      <c r="N520" s="4"/>
      <c r="O520" s="4"/>
      <c r="R520" s="6" t="s">
        <v>1563</v>
      </c>
      <c r="S520" s="6" t="s">
        <v>1562</v>
      </c>
      <c r="T520" s="6">
        <v>268</v>
      </c>
      <c r="U520" s="6">
        <v>6.2</v>
      </c>
      <c r="V520" s="6">
        <v>70</v>
      </c>
      <c r="X520" s="6"/>
      <c r="Y520" t="b">
        <v>1</v>
      </c>
      <c r="Z520" t="b">
        <v>1</v>
      </c>
      <c r="AA520" t="b">
        <v>1</v>
      </c>
    </row>
    <row r="521" spans="1:27" x14ac:dyDescent="0.3">
      <c r="A521" s="7" t="s">
        <v>1565</v>
      </c>
      <c r="B521" s="7" t="s">
        <v>1566</v>
      </c>
      <c r="C521" s="7" t="s">
        <v>1567</v>
      </c>
      <c r="D521" s="7">
        <v>4</v>
      </c>
      <c r="E521" s="7">
        <v>23.37</v>
      </c>
      <c r="F521" s="7">
        <v>16.73</v>
      </c>
      <c r="G521" s="7">
        <v>16.739999999999998</v>
      </c>
      <c r="H521" s="7">
        <v>22.53</v>
      </c>
      <c r="I521" s="7">
        <v>9.65</v>
      </c>
      <c r="J521" s="7">
        <v>10.98</v>
      </c>
      <c r="K521" s="7">
        <v>23.37</v>
      </c>
      <c r="L521" s="7" t="b">
        <v>1</v>
      </c>
      <c r="M521" s="8">
        <v>0.7857142857142857</v>
      </c>
      <c r="N521" s="4"/>
      <c r="O521" s="4"/>
      <c r="R521" s="6" t="s">
        <v>1566</v>
      </c>
      <c r="S521" s="6" t="s">
        <v>1565</v>
      </c>
      <c r="T521" s="6">
        <v>262</v>
      </c>
      <c r="U521" s="6">
        <v>8.1</v>
      </c>
      <c r="V521" s="6">
        <v>48</v>
      </c>
      <c r="X521" s="6"/>
      <c r="Y521" t="b">
        <v>1</v>
      </c>
      <c r="Z521" t="b">
        <v>1</v>
      </c>
      <c r="AA521" t="b">
        <v>1</v>
      </c>
    </row>
    <row r="522" spans="1:27" x14ac:dyDescent="0.3">
      <c r="A522" s="7" t="s">
        <v>1568</v>
      </c>
      <c r="B522" s="7" t="s">
        <v>1569</v>
      </c>
      <c r="C522" s="7" t="s">
        <v>1570</v>
      </c>
      <c r="D522" s="7">
        <v>4</v>
      </c>
      <c r="E522" s="7">
        <v>23.45</v>
      </c>
      <c r="F522" s="7">
        <v>21.49</v>
      </c>
      <c r="G522" s="7">
        <v>15.74</v>
      </c>
      <c r="H522" s="7">
        <v>22.93</v>
      </c>
      <c r="I522" s="7">
        <v>6.73</v>
      </c>
      <c r="J522" s="7">
        <v>9.65</v>
      </c>
      <c r="K522" s="7">
        <v>23.45</v>
      </c>
      <c r="L522" s="7" t="b">
        <v>1</v>
      </c>
      <c r="M522" s="8">
        <v>0.6620678191489362</v>
      </c>
      <c r="N522" s="4"/>
      <c r="O522" s="4"/>
      <c r="R522" s="6" t="s">
        <v>1569</v>
      </c>
      <c r="S522" s="6" t="s">
        <v>1568</v>
      </c>
      <c r="T522" s="6">
        <v>256</v>
      </c>
      <c r="U522" s="6">
        <v>7.9</v>
      </c>
      <c r="V522" s="6">
        <v>64</v>
      </c>
      <c r="X522" s="6"/>
      <c r="Y522" t="b">
        <v>1</v>
      </c>
      <c r="Z522" t="b">
        <v>1</v>
      </c>
      <c r="AA522" t="b">
        <v>1</v>
      </c>
    </row>
    <row r="523" spans="1:27" x14ac:dyDescent="0.3">
      <c r="A523" s="7" t="s">
        <v>1571</v>
      </c>
      <c r="B523" s="7" t="s">
        <v>1572</v>
      </c>
      <c r="C523" s="7" t="s">
        <v>1573</v>
      </c>
      <c r="D523" s="7">
        <v>4</v>
      </c>
      <c r="E523" s="7">
        <v>23.46</v>
      </c>
      <c r="F523" s="7">
        <v>19.93</v>
      </c>
      <c r="G523" s="7">
        <v>15.05</v>
      </c>
      <c r="H523" s="7">
        <v>22.56</v>
      </c>
      <c r="I523" s="7">
        <v>6.72</v>
      </c>
      <c r="J523" s="7">
        <v>12.28</v>
      </c>
      <c r="K523" s="7">
        <v>23.46</v>
      </c>
      <c r="L523" s="7" t="b">
        <v>1</v>
      </c>
      <c r="M523" s="8">
        <v>0.73792144595064302</v>
      </c>
      <c r="N523" s="4"/>
      <c r="O523" s="4"/>
      <c r="R523" s="6" t="s">
        <v>1572</v>
      </c>
      <c r="S523" s="6" t="s">
        <v>1571</v>
      </c>
      <c r="T523" s="6">
        <v>254</v>
      </c>
      <c r="U523" s="6">
        <v>14.2</v>
      </c>
      <c r="V523" s="6">
        <v>68</v>
      </c>
      <c r="X523" s="6"/>
      <c r="Y523" t="b">
        <v>1</v>
      </c>
      <c r="Z523" t="b">
        <v>1</v>
      </c>
      <c r="AA523" t="b">
        <v>1</v>
      </c>
    </row>
    <row r="524" spans="1:27" x14ac:dyDescent="0.3">
      <c r="A524" s="7" t="s">
        <v>1574</v>
      </c>
      <c r="B524" s="7" t="s">
        <v>1575</v>
      </c>
      <c r="C524" s="7" t="s">
        <v>1576</v>
      </c>
      <c r="D524" s="7">
        <v>4</v>
      </c>
      <c r="E524" s="7">
        <v>23.81</v>
      </c>
      <c r="F524" s="7">
        <v>18.22</v>
      </c>
      <c r="G524" s="7">
        <v>15.58</v>
      </c>
      <c r="H524" s="7">
        <v>23.81</v>
      </c>
      <c r="I524" s="7">
        <v>8.43</v>
      </c>
      <c r="J524" s="7">
        <v>11.71</v>
      </c>
      <c r="K524" s="7">
        <v>22.24</v>
      </c>
      <c r="L524" s="7" t="b">
        <v>1</v>
      </c>
      <c r="M524" s="8">
        <v>0.73563617427529937</v>
      </c>
      <c r="N524" s="4"/>
      <c r="O524" s="4"/>
      <c r="R524" s="6" t="s">
        <v>1575</v>
      </c>
      <c r="S524" s="6" t="s">
        <v>1574</v>
      </c>
      <c r="T524" s="6">
        <v>246</v>
      </c>
      <c r="U524" s="6">
        <v>4.3</v>
      </c>
      <c r="V524" s="6">
        <v>37</v>
      </c>
      <c r="X524" s="6"/>
      <c r="Y524" t="b">
        <v>1</v>
      </c>
      <c r="Z524" t="b">
        <v>1</v>
      </c>
      <c r="AA524" t="b">
        <v>1</v>
      </c>
    </row>
    <row r="525" spans="1:27" x14ac:dyDescent="0.3">
      <c r="A525" s="7" t="s">
        <v>1577</v>
      </c>
      <c r="B525" s="7" t="s">
        <v>1578</v>
      </c>
      <c r="C525" s="7" t="s">
        <v>1579</v>
      </c>
      <c r="D525" s="7">
        <v>4</v>
      </c>
      <c r="E525" s="7">
        <v>22.28</v>
      </c>
      <c r="F525" s="7">
        <v>17.45</v>
      </c>
      <c r="G525" s="7">
        <v>15.21</v>
      </c>
      <c r="H525" s="7">
        <v>20.52</v>
      </c>
      <c r="I525" s="7">
        <v>9.0399999999999991</v>
      </c>
      <c r="J525" s="7">
        <v>15.5</v>
      </c>
      <c r="K525" s="7">
        <v>22.28</v>
      </c>
      <c r="L525" s="7" t="b">
        <v>1</v>
      </c>
      <c r="M525" s="8">
        <v>0.88040616773223024</v>
      </c>
      <c r="N525" s="4"/>
      <c r="O525" s="4"/>
      <c r="R525" s="6" t="s">
        <v>1578</v>
      </c>
      <c r="S525" s="6" t="s">
        <v>1577</v>
      </c>
      <c r="T525" s="6">
        <v>240</v>
      </c>
      <c r="U525" s="6">
        <v>2.1</v>
      </c>
      <c r="V525" s="6">
        <v>22</v>
      </c>
      <c r="X525" s="6"/>
      <c r="Y525" t="b">
        <v>1</v>
      </c>
      <c r="Z525" t="b">
        <v>1</v>
      </c>
      <c r="AA525" t="b">
        <v>1</v>
      </c>
    </row>
    <row r="526" spans="1:27" x14ac:dyDescent="0.3">
      <c r="A526" s="7" t="s">
        <v>1580</v>
      </c>
      <c r="B526" s="7" t="s">
        <v>1581</v>
      </c>
      <c r="C526" s="7" t="s">
        <v>1582</v>
      </c>
      <c r="D526" s="7">
        <v>4</v>
      </c>
      <c r="E526" s="7">
        <v>26.39</v>
      </c>
      <c r="F526" s="7">
        <v>16.89</v>
      </c>
      <c r="G526" s="7">
        <v>14.03</v>
      </c>
      <c r="H526" s="7">
        <v>26.39</v>
      </c>
      <c r="I526" s="7">
        <v>11.7</v>
      </c>
      <c r="J526" s="7">
        <v>8.7200000000000006</v>
      </c>
      <c r="K526" s="7">
        <v>22.27</v>
      </c>
      <c r="L526" s="7" t="b">
        <v>1</v>
      </c>
      <c r="M526" s="8">
        <v>0.74489617867736868</v>
      </c>
      <c r="N526" s="4"/>
      <c r="O526" s="4"/>
      <c r="R526" s="6" t="s">
        <v>1581</v>
      </c>
      <c r="S526" s="6" t="s">
        <v>1580</v>
      </c>
      <c r="T526" s="6">
        <v>204</v>
      </c>
      <c r="U526" s="6">
        <v>5.3</v>
      </c>
      <c r="V526" s="6">
        <v>24</v>
      </c>
      <c r="X526" s="6"/>
      <c r="Y526" t="b">
        <v>1</v>
      </c>
      <c r="Z526" t="b">
        <v>1</v>
      </c>
      <c r="AA526" t="b">
        <v>1</v>
      </c>
    </row>
    <row r="527" spans="1:27" x14ac:dyDescent="0.3">
      <c r="A527" s="7" t="s">
        <v>1583</v>
      </c>
      <c r="B527" s="7" t="s">
        <v>1584</v>
      </c>
      <c r="C527" s="7" t="s">
        <v>1585</v>
      </c>
      <c r="D527" s="7">
        <v>4</v>
      </c>
      <c r="E527" s="7">
        <v>21.93</v>
      </c>
      <c r="F527" s="7">
        <v>21.93</v>
      </c>
      <c r="G527" s="7">
        <v>21.04</v>
      </c>
      <c r="H527" s="7">
        <v>20.16</v>
      </c>
      <c r="I527" s="7">
        <v>5.72</v>
      </c>
      <c r="J527" s="7">
        <v>11.29</v>
      </c>
      <c r="K527" s="7">
        <v>19.86</v>
      </c>
      <c r="L527" s="7" t="b">
        <v>1</v>
      </c>
      <c r="M527" s="8">
        <v>0.58403294788531601</v>
      </c>
      <c r="N527" s="4"/>
      <c r="O527" s="4"/>
      <c r="R527" s="6" t="s">
        <v>1584</v>
      </c>
      <c r="S527" s="6" t="s">
        <v>1583</v>
      </c>
      <c r="T527" s="6">
        <v>197</v>
      </c>
      <c r="U527" s="6">
        <v>8.1999999999999993</v>
      </c>
      <c r="V527" s="6">
        <v>58</v>
      </c>
      <c r="X527" s="6"/>
      <c r="Y527" t="b">
        <v>1</v>
      </c>
      <c r="Z527" t="b">
        <v>1</v>
      </c>
      <c r="AA527" t="b">
        <v>1</v>
      </c>
    </row>
    <row r="528" spans="1:27" x14ac:dyDescent="0.3">
      <c r="A528" s="7" t="s">
        <v>1586</v>
      </c>
      <c r="B528" s="7" t="s">
        <v>1587</v>
      </c>
      <c r="C528" s="7" t="s">
        <v>1588</v>
      </c>
      <c r="D528" s="7">
        <v>4</v>
      </c>
      <c r="E528" s="7">
        <v>23.78</v>
      </c>
      <c r="F528" s="7">
        <v>20.350000000000001</v>
      </c>
      <c r="G528" s="7">
        <v>16.48</v>
      </c>
      <c r="H528" s="7">
        <v>20.52</v>
      </c>
      <c r="I528" s="7">
        <v>9.1300000000000008</v>
      </c>
      <c r="J528" s="7">
        <v>9.74</v>
      </c>
      <c r="K528" s="7">
        <v>23.78</v>
      </c>
      <c r="L528" s="7" t="b">
        <v>1</v>
      </c>
      <c r="M528" s="8">
        <v>0.74367916303400194</v>
      </c>
      <c r="N528" s="4"/>
      <c r="O528" s="4"/>
      <c r="R528" s="6" t="s">
        <v>1587</v>
      </c>
      <c r="S528" s="6" t="s">
        <v>1586</v>
      </c>
      <c r="T528" s="6">
        <v>195</v>
      </c>
      <c r="U528" s="6">
        <v>3.5</v>
      </c>
      <c r="V528" s="6">
        <v>29</v>
      </c>
      <c r="X528" s="6"/>
      <c r="Y528" t="b">
        <v>1</v>
      </c>
      <c r="Z528" t="b">
        <v>1</v>
      </c>
      <c r="AA528" t="b">
        <v>1</v>
      </c>
    </row>
    <row r="529" spans="1:27" x14ac:dyDescent="0.3">
      <c r="A529" s="7" t="s">
        <v>1589</v>
      </c>
      <c r="B529" s="7" t="s">
        <v>1590</v>
      </c>
      <c r="C529" s="7" t="s">
        <v>1591</v>
      </c>
      <c r="D529" s="7">
        <v>4</v>
      </c>
      <c r="E529" s="7">
        <v>25.5</v>
      </c>
      <c r="F529" s="7">
        <v>20.53</v>
      </c>
      <c r="G529" s="7">
        <v>13.4</v>
      </c>
      <c r="H529" s="7">
        <v>19.45</v>
      </c>
      <c r="I529" s="7">
        <v>10.26</v>
      </c>
      <c r="J529" s="7">
        <v>10.85</v>
      </c>
      <c r="K529" s="7">
        <v>25.5</v>
      </c>
      <c r="L529" s="7" t="b">
        <v>1</v>
      </c>
      <c r="M529" s="8">
        <v>0.87317347321094052</v>
      </c>
      <c r="N529" s="4"/>
      <c r="O529" s="4"/>
      <c r="R529" t="s">
        <v>1590</v>
      </c>
      <c r="S529" t="s">
        <v>1589</v>
      </c>
      <c r="T529">
        <v>176</v>
      </c>
      <c r="U529">
        <v>3.5</v>
      </c>
      <c r="V529">
        <v>27</v>
      </c>
      <c r="Y529" t="b">
        <v>1</v>
      </c>
      <c r="Z529" t="b">
        <v>1</v>
      </c>
      <c r="AA529" t="b">
        <v>1</v>
      </c>
    </row>
    <row r="530" spans="1:27" x14ac:dyDescent="0.3">
      <c r="A530" s="7" t="s">
        <v>1592</v>
      </c>
      <c r="B530" s="7" t="s">
        <v>1593</v>
      </c>
      <c r="C530" s="7" t="s">
        <v>1594</v>
      </c>
      <c r="D530" s="7">
        <v>4</v>
      </c>
      <c r="E530" s="7">
        <v>20.22</v>
      </c>
      <c r="F530" s="7">
        <v>18.78</v>
      </c>
      <c r="G530" s="7">
        <v>18.96</v>
      </c>
      <c r="H530" s="7">
        <v>19.829999999999998</v>
      </c>
      <c r="I530" s="7">
        <v>7.49</v>
      </c>
      <c r="J530" s="7">
        <v>14.71</v>
      </c>
      <c r="K530" s="7">
        <v>20.22</v>
      </c>
      <c r="L530" s="7" t="b">
        <v>1</v>
      </c>
      <c r="M530" s="8">
        <v>0.73684210526315796</v>
      </c>
      <c r="N530" s="4"/>
      <c r="O530" s="4"/>
      <c r="R530" t="s">
        <v>1593</v>
      </c>
      <c r="S530" t="s">
        <v>1592</v>
      </c>
      <c r="T530">
        <v>166</v>
      </c>
      <c r="U530">
        <v>5.4</v>
      </c>
      <c r="V530">
        <v>33</v>
      </c>
      <c r="Y530" t="b">
        <v>1</v>
      </c>
      <c r="Z530" t="b">
        <v>1</v>
      </c>
      <c r="AA530" t="b">
        <v>1</v>
      </c>
    </row>
    <row r="531" spans="1:27" x14ac:dyDescent="0.3">
      <c r="A531" s="7" t="s">
        <v>1595</v>
      </c>
      <c r="B531" s="7" t="s">
        <v>1596</v>
      </c>
      <c r="C531" s="7" t="s">
        <v>1597</v>
      </c>
      <c r="D531" s="7">
        <v>4</v>
      </c>
      <c r="E531" s="7">
        <v>21.85</v>
      </c>
      <c r="F531" s="7">
        <v>20.09</v>
      </c>
      <c r="G531" s="7">
        <v>15.45</v>
      </c>
      <c r="H531" s="7">
        <v>21.13</v>
      </c>
      <c r="I531" s="7">
        <v>7.93</v>
      </c>
      <c r="J531" s="7">
        <v>13.55</v>
      </c>
      <c r="K531" s="7">
        <v>21.85</v>
      </c>
      <c r="L531" s="7" t="b">
        <v>1</v>
      </c>
      <c r="M531" s="8">
        <v>0.764602082230457</v>
      </c>
      <c r="N531" s="4"/>
      <c r="O531" s="4"/>
      <c r="R531" t="s">
        <v>1596</v>
      </c>
      <c r="S531" t="s">
        <v>1595</v>
      </c>
      <c r="T531">
        <v>147</v>
      </c>
      <c r="U531">
        <v>3.3</v>
      </c>
      <c r="V531">
        <v>17</v>
      </c>
      <c r="Y531" t="b">
        <v>1</v>
      </c>
      <c r="Z531" t="b">
        <v>1</v>
      </c>
      <c r="AA531" t="b">
        <v>1</v>
      </c>
    </row>
    <row r="532" spans="1:27" x14ac:dyDescent="0.3">
      <c r="A532" s="9" t="s">
        <v>1598</v>
      </c>
      <c r="B532" s="9" t="s">
        <v>1599</v>
      </c>
      <c r="C532" s="9" t="s">
        <v>1600</v>
      </c>
      <c r="D532" s="9">
        <v>4</v>
      </c>
      <c r="E532" s="9">
        <v>20.82</v>
      </c>
      <c r="F532" s="9">
        <v>17.61</v>
      </c>
      <c r="G532" s="9">
        <v>19.23</v>
      </c>
      <c r="H532" s="9">
        <v>20.02</v>
      </c>
      <c r="I532" s="9">
        <v>9.44</v>
      </c>
      <c r="J532" s="9">
        <v>12.89</v>
      </c>
      <c r="K532" s="9">
        <v>20.82</v>
      </c>
      <c r="L532" s="9" t="b">
        <v>0</v>
      </c>
      <c r="M532" s="8">
        <v>0.75888146324305306</v>
      </c>
      <c r="N532" s="4"/>
      <c r="O532" s="4"/>
      <c r="R532" t="s">
        <v>1599</v>
      </c>
      <c r="S532" t="s">
        <v>1598</v>
      </c>
      <c r="T532">
        <v>123</v>
      </c>
      <c r="U532">
        <v>4.5</v>
      </c>
      <c r="V532">
        <v>45</v>
      </c>
      <c r="Y532" t="b">
        <v>0</v>
      </c>
      <c r="Z532" t="b">
        <v>0</v>
      </c>
      <c r="AA532" t="b">
        <v>1</v>
      </c>
    </row>
    <row r="533" spans="1:27" x14ac:dyDescent="0.3">
      <c r="A533" s="7" t="s">
        <v>1601</v>
      </c>
      <c r="B533" s="7" t="s">
        <v>1602</v>
      </c>
      <c r="C533" s="7" t="s">
        <v>1603</v>
      </c>
      <c r="D533" s="7">
        <v>4</v>
      </c>
      <c r="E533" s="7">
        <v>21.61</v>
      </c>
      <c r="F533" s="7">
        <v>19.82</v>
      </c>
      <c r="G533" s="7">
        <v>18.920000000000002</v>
      </c>
      <c r="H533" s="7">
        <v>19.71</v>
      </c>
      <c r="I533" s="7">
        <v>8.99</v>
      </c>
      <c r="J533" s="7">
        <v>10.95</v>
      </c>
      <c r="K533" s="7">
        <v>21.61</v>
      </c>
      <c r="L533" s="7" t="b">
        <v>1</v>
      </c>
      <c r="M533" s="8">
        <v>0.710863986313088</v>
      </c>
      <c r="N533" s="4"/>
      <c r="O533" s="4"/>
      <c r="R533" t="s">
        <v>1602</v>
      </c>
      <c r="S533" t="s">
        <v>1601</v>
      </c>
      <c r="T533">
        <v>101</v>
      </c>
      <c r="U533">
        <v>4.5999999999999996</v>
      </c>
      <c r="V533">
        <v>14</v>
      </c>
      <c r="Y533" t="b">
        <v>1</v>
      </c>
      <c r="Z533" t="b">
        <v>1</v>
      </c>
      <c r="AA533" t="b">
        <v>1</v>
      </c>
    </row>
    <row r="534" spans="1:27" x14ac:dyDescent="0.3">
      <c r="A534" s="7" t="s">
        <v>1604</v>
      </c>
      <c r="B534" s="7" t="s">
        <v>1605</v>
      </c>
      <c r="C534" s="7" t="s">
        <v>1606</v>
      </c>
      <c r="D534" s="7">
        <v>4</v>
      </c>
      <c r="E534" s="7">
        <v>24.17</v>
      </c>
      <c r="F534" s="7">
        <v>14.82</v>
      </c>
      <c r="G534" s="7">
        <v>16.71</v>
      </c>
      <c r="H534" s="7">
        <v>19.690000000000001</v>
      </c>
      <c r="I534" s="7">
        <v>10.050000000000001</v>
      </c>
      <c r="J534" s="7">
        <v>14.56</v>
      </c>
      <c r="K534" s="7">
        <v>24.17</v>
      </c>
      <c r="L534" s="7" t="b">
        <v>1</v>
      </c>
      <c r="M534" s="8">
        <v>0.95236235845372907</v>
      </c>
      <c r="N534" s="4"/>
      <c r="O534" s="4"/>
      <c r="R534" t="s">
        <v>1605</v>
      </c>
      <c r="S534" t="s">
        <v>1604</v>
      </c>
      <c r="T534">
        <v>78</v>
      </c>
      <c r="U534">
        <v>2.6</v>
      </c>
      <c r="V534">
        <v>26</v>
      </c>
      <c r="Y534" t="b">
        <v>1</v>
      </c>
      <c r="Z534" t="b">
        <v>1</v>
      </c>
      <c r="AA534" t="b">
        <v>1</v>
      </c>
    </row>
    <row r="535" spans="1:27" x14ac:dyDescent="0.3">
      <c r="A535" s="9" t="s">
        <v>1607</v>
      </c>
      <c r="B535" s="9" t="s">
        <v>1608</v>
      </c>
      <c r="C535" s="9" t="s">
        <v>1609</v>
      </c>
      <c r="D535" s="9">
        <v>4</v>
      </c>
      <c r="E535" s="9">
        <v>23.59</v>
      </c>
      <c r="F535" s="9">
        <v>17.12</v>
      </c>
      <c r="G535" s="9">
        <v>16.47</v>
      </c>
      <c r="H535" s="9">
        <v>20.43</v>
      </c>
      <c r="I535" s="9">
        <v>9.06</v>
      </c>
      <c r="J535" s="9">
        <v>13.33</v>
      </c>
      <c r="K535" s="9">
        <v>23.59</v>
      </c>
      <c r="L535" s="9" t="b">
        <v>0</v>
      </c>
      <c r="M535" s="8">
        <v>0.85116623472787856</v>
      </c>
      <c r="N535" s="4"/>
      <c r="O535" s="4"/>
      <c r="R535" t="s">
        <v>1608</v>
      </c>
      <c r="S535" t="s">
        <v>1607</v>
      </c>
      <c r="T535">
        <v>77</v>
      </c>
      <c r="U535">
        <v>1.8</v>
      </c>
      <c r="V535">
        <v>7</v>
      </c>
      <c r="Y535" t="b">
        <v>0</v>
      </c>
      <c r="Z535" t="b">
        <v>0</v>
      </c>
      <c r="AA535" t="b">
        <v>0</v>
      </c>
    </row>
    <row r="536" spans="1:27" x14ac:dyDescent="0.3">
      <c r="A536" s="7" t="s">
        <v>1610</v>
      </c>
      <c r="B536" s="7" t="s">
        <v>1611</v>
      </c>
      <c r="C536" s="7" t="s">
        <v>1612</v>
      </c>
      <c r="D536" s="7">
        <v>4</v>
      </c>
      <c r="E536" s="7">
        <v>23.7</v>
      </c>
      <c r="F536" s="7">
        <v>19.010000000000002</v>
      </c>
      <c r="G536" s="7">
        <v>16.899999999999999</v>
      </c>
      <c r="H536" s="7">
        <v>23.7</v>
      </c>
      <c r="I536" s="7">
        <v>8.5299999999999994</v>
      </c>
      <c r="J536" s="7">
        <v>10.5</v>
      </c>
      <c r="K536" s="7">
        <v>21.36</v>
      </c>
      <c r="L536" s="7" t="b">
        <v>1</v>
      </c>
      <c r="M536" s="8">
        <v>0.67757087736956889</v>
      </c>
      <c r="N536" s="4"/>
      <c r="O536" s="4"/>
      <c r="R536" t="s">
        <v>1611</v>
      </c>
      <c r="S536" t="s">
        <v>1610</v>
      </c>
      <c r="T536">
        <v>12</v>
      </c>
      <c r="U536">
        <v>3.8</v>
      </c>
      <c r="V536">
        <v>16</v>
      </c>
      <c r="Y536" t="b">
        <v>1</v>
      </c>
      <c r="Z536" t="b">
        <v>1</v>
      </c>
      <c r="AA536" t="b">
        <v>1</v>
      </c>
    </row>
    <row r="537" spans="1:27" x14ac:dyDescent="0.3">
      <c r="A537" s="9" t="s">
        <v>1613</v>
      </c>
      <c r="B537" s="9" t="s">
        <v>1614</v>
      </c>
      <c r="C537" s="9" t="s">
        <v>1615</v>
      </c>
      <c r="D537" s="9">
        <v>4</v>
      </c>
      <c r="E537" s="9">
        <v>19.59</v>
      </c>
      <c r="F537" s="9">
        <v>15.15</v>
      </c>
      <c r="G537" s="9">
        <v>19.59</v>
      </c>
      <c r="H537" s="9">
        <v>17.71</v>
      </c>
      <c r="I537" s="9">
        <v>13.05</v>
      </c>
      <c r="J537" s="9">
        <v>16.440000000000001</v>
      </c>
      <c r="K537" s="9">
        <v>18.059999999999999</v>
      </c>
      <c r="L537" s="9" t="b">
        <v>0</v>
      </c>
      <c r="M537" s="8">
        <v>0.90657769304099134</v>
      </c>
      <c r="N537" s="4"/>
      <c r="O537" s="4"/>
      <c r="R537" t="s">
        <v>1614</v>
      </c>
      <c r="S537" t="s">
        <v>1613</v>
      </c>
      <c r="T537">
        <v>7</v>
      </c>
      <c r="U537">
        <v>15.7</v>
      </c>
      <c r="V537">
        <v>50</v>
      </c>
      <c r="Y537" t="b">
        <v>1</v>
      </c>
      <c r="Z537" t="b">
        <v>0</v>
      </c>
      <c r="AA537" t="b">
        <v>0</v>
      </c>
    </row>
    <row r="538" spans="1:27" x14ac:dyDescent="0.3">
      <c r="A538" s="9" t="s">
        <v>1616</v>
      </c>
      <c r="B538" s="9" t="s">
        <v>1617</v>
      </c>
      <c r="C538" s="9" t="s">
        <v>1618</v>
      </c>
      <c r="D538" s="9">
        <v>4</v>
      </c>
      <c r="E538" s="9">
        <v>26.55</v>
      </c>
      <c r="F538" s="9">
        <v>14.72</v>
      </c>
      <c r="G538" s="9">
        <v>11.71</v>
      </c>
      <c r="H538" s="9">
        <v>18.670000000000002</v>
      </c>
      <c r="I538" s="9">
        <v>10.48</v>
      </c>
      <c r="J538" s="9">
        <v>17.89</v>
      </c>
      <c r="K538" s="9">
        <v>26.55</v>
      </c>
      <c r="L538" s="9" t="b">
        <v>0</v>
      </c>
      <c r="M538" s="8">
        <v>1.2177383592017739</v>
      </c>
      <c r="N538" s="4"/>
      <c r="O538" s="4"/>
      <c r="R538" t="s">
        <v>1617</v>
      </c>
      <c r="S538" t="s">
        <v>1616</v>
      </c>
      <c r="T538">
        <v>6</v>
      </c>
      <c r="U538">
        <v>1</v>
      </c>
      <c r="V538">
        <v>1</v>
      </c>
      <c r="Y538" t="b">
        <v>1</v>
      </c>
      <c r="Z538" t="b">
        <v>1</v>
      </c>
      <c r="AA538" t="b">
        <v>0</v>
      </c>
    </row>
    <row r="539" spans="1:27" x14ac:dyDescent="0.3">
      <c r="A539" s="9" t="s">
        <v>1619</v>
      </c>
      <c r="B539" s="9" t="s">
        <v>1620</v>
      </c>
      <c r="C539" s="9" t="s">
        <v>1621</v>
      </c>
      <c r="D539" s="9">
        <v>4</v>
      </c>
      <c r="E539" s="9">
        <v>21.28</v>
      </c>
      <c r="F539" s="9">
        <v>17.36</v>
      </c>
      <c r="G539" s="9">
        <v>18.5</v>
      </c>
      <c r="H539" s="9">
        <v>21.28</v>
      </c>
      <c r="I539" s="9">
        <v>9.8800000000000008</v>
      </c>
      <c r="J539" s="9">
        <v>13.72</v>
      </c>
      <c r="K539" s="9">
        <v>19.260000000000002</v>
      </c>
      <c r="L539" s="9" t="b">
        <v>0</v>
      </c>
      <c r="M539" s="8">
        <v>0.75008750437521876</v>
      </c>
      <c r="N539" s="4"/>
      <c r="O539" s="4"/>
      <c r="R539" t="s">
        <v>1620</v>
      </c>
      <c r="S539" t="s">
        <v>1619</v>
      </c>
      <c r="T539">
        <v>5</v>
      </c>
      <c r="U539">
        <v>1</v>
      </c>
      <c r="V539">
        <v>1</v>
      </c>
      <c r="Y539" t="b">
        <v>1</v>
      </c>
      <c r="Z539" t="b">
        <v>0</v>
      </c>
      <c r="AA539" t="b">
        <v>0</v>
      </c>
    </row>
    <row r="540" spans="1:27" x14ac:dyDescent="0.3">
      <c r="A540" s="9" t="s">
        <v>1622</v>
      </c>
      <c r="B540" s="9" t="s">
        <v>1623</v>
      </c>
      <c r="C540" s="9" t="s">
        <v>1624</v>
      </c>
      <c r="D540" s="9">
        <v>4</v>
      </c>
      <c r="E540" s="9">
        <v>22.23</v>
      </c>
      <c r="F540" s="9">
        <v>15.49</v>
      </c>
      <c r="G540" s="9">
        <v>16.18</v>
      </c>
      <c r="H540" s="9">
        <v>16.88</v>
      </c>
      <c r="I540" s="9">
        <v>12.92</v>
      </c>
      <c r="J540" s="9">
        <v>16.3</v>
      </c>
      <c r="K540" s="9">
        <v>22.23</v>
      </c>
      <c r="L540" s="9" t="b">
        <v>0</v>
      </c>
      <c r="M540" s="8">
        <v>1.0597322348094749</v>
      </c>
      <c r="N540" s="4"/>
      <c r="O540" s="4"/>
      <c r="R540" t="s">
        <v>1623</v>
      </c>
      <c r="S540" t="s">
        <v>1622</v>
      </c>
      <c r="T540">
        <v>2</v>
      </c>
      <c r="U540">
        <v>1</v>
      </c>
      <c r="V540">
        <v>1</v>
      </c>
      <c r="Y540" t="b">
        <v>0</v>
      </c>
      <c r="Z540" t="b">
        <v>0</v>
      </c>
      <c r="AA540" t="b">
        <v>0</v>
      </c>
    </row>
    <row r="541" spans="1:27" x14ac:dyDescent="0.3">
      <c r="A541" s="7" t="s">
        <v>1625</v>
      </c>
      <c r="B541" s="7" t="s">
        <v>1626</v>
      </c>
      <c r="C541" s="7" t="s">
        <v>1627</v>
      </c>
      <c r="D541" s="7">
        <v>4</v>
      </c>
      <c r="E541" s="7">
        <v>21.41</v>
      </c>
      <c r="F541" s="7">
        <v>15.52</v>
      </c>
      <c r="G541" s="7">
        <v>20.59</v>
      </c>
      <c r="H541" s="7">
        <v>21.41</v>
      </c>
      <c r="I541" s="7">
        <v>7.91</v>
      </c>
      <c r="J541" s="7">
        <v>18.3</v>
      </c>
      <c r="K541" s="7">
        <v>16.28</v>
      </c>
      <c r="L541" s="7" t="b">
        <v>1</v>
      </c>
      <c r="M541" s="8">
        <v>0.73869958275382486</v>
      </c>
      <c r="N541" s="4"/>
      <c r="O541" s="4"/>
      <c r="R541" t="s">
        <v>1626</v>
      </c>
      <c r="S541" t="s">
        <v>1625</v>
      </c>
      <c r="T541">
        <v>1</v>
      </c>
      <c r="U541">
        <v>1</v>
      </c>
      <c r="V541">
        <v>1</v>
      </c>
      <c r="Y541" t="b">
        <v>1</v>
      </c>
      <c r="Z541" t="b">
        <v>1</v>
      </c>
      <c r="AA541" t="b">
        <v>1</v>
      </c>
    </row>
    <row r="542" spans="1:27" x14ac:dyDescent="0.3">
      <c r="A542" s="7" t="s">
        <v>1628</v>
      </c>
      <c r="B542" s="7" t="s">
        <v>1629</v>
      </c>
      <c r="C542" s="7" t="s">
        <v>1630</v>
      </c>
      <c r="D542" s="7">
        <v>4</v>
      </c>
      <c r="E542" s="7">
        <v>20.57</v>
      </c>
      <c r="F542" s="7">
        <v>17.170000000000002</v>
      </c>
      <c r="G542" s="7">
        <v>20.57</v>
      </c>
      <c r="H542" s="7">
        <v>17.97</v>
      </c>
      <c r="I542" s="7">
        <v>9.44</v>
      </c>
      <c r="J542" s="7">
        <v>17.45</v>
      </c>
      <c r="K542" s="7">
        <v>17.41</v>
      </c>
      <c r="L542" s="7" t="b">
        <v>1</v>
      </c>
      <c r="M542" s="8">
        <v>0.79518937354155439</v>
      </c>
      <c r="N542" s="4"/>
      <c r="O542" s="4"/>
      <c r="R542" t="s">
        <v>1629</v>
      </c>
      <c r="S542" t="s">
        <v>1628</v>
      </c>
      <c r="T542">
        <v>1</v>
      </c>
      <c r="U542">
        <v>1</v>
      </c>
      <c r="V542">
        <v>1</v>
      </c>
      <c r="Y542" t="b">
        <v>1</v>
      </c>
      <c r="Z542" t="b">
        <v>1</v>
      </c>
      <c r="AA542" t="b">
        <v>1</v>
      </c>
    </row>
    <row r="543" spans="1:27" x14ac:dyDescent="0.3">
      <c r="A543" s="7" t="s">
        <v>1631</v>
      </c>
      <c r="B543" s="7" t="s">
        <v>1632</v>
      </c>
      <c r="C543" s="7" t="s">
        <v>1633</v>
      </c>
      <c r="D543" s="7">
        <v>4</v>
      </c>
      <c r="E543" s="7">
        <v>20.52</v>
      </c>
      <c r="F543" s="7">
        <v>16.89</v>
      </c>
      <c r="G543" s="7">
        <v>18.79</v>
      </c>
      <c r="H543" s="7">
        <v>19.559999999999999</v>
      </c>
      <c r="I543" s="7">
        <v>9.98</v>
      </c>
      <c r="J543" s="7">
        <v>14.27</v>
      </c>
      <c r="K543" s="7">
        <v>20.52</v>
      </c>
      <c r="L543" s="7" t="b">
        <v>1</v>
      </c>
      <c r="M543" s="8">
        <v>0.81046343229543805</v>
      </c>
      <c r="N543" s="4"/>
      <c r="O543" s="4"/>
      <c r="R543" t="s">
        <v>1632</v>
      </c>
      <c r="S543" t="s">
        <v>1631</v>
      </c>
      <c r="T543">
        <v>1</v>
      </c>
      <c r="U543">
        <v>1</v>
      </c>
      <c r="V543">
        <v>1</v>
      </c>
      <c r="Y543" t="b">
        <v>1</v>
      </c>
      <c r="Z543" t="b">
        <v>1</v>
      </c>
      <c r="AA543" t="b">
        <v>1</v>
      </c>
    </row>
    <row r="544" spans="1:27" x14ac:dyDescent="0.3">
      <c r="A544" s="9" t="s">
        <v>1634</v>
      </c>
      <c r="B544" s="9" t="s">
        <v>1635</v>
      </c>
      <c r="C544" s="9" t="s">
        <v>1636</v>
      </c>
      <c r="D544" s="9">
        <v>4</v>
      </c>
      <c r="E544" s="9">
        <v>22.5</v>
      </c>
      <c r="F544" s="9">
        <v>22.5</v>
      </c>
      <c r="G544" s="9">
        <v>14.92</v>
      </c>
      <c r="H544" s="9">
        <v>19.37</v>
      </c>
      <c r="I544" s="9">
        <v>15.16</v>
      </c>
      <c r="J544" s="9">
        <v>10.9</v>
      </c>
      <c r="K544" s="9">
        <v>17.16</v>
      </c>
      <c r="L544" s="9" t="b">
        <v>0</v>
      </c>
      <c r="M544" s="8">
        <v>0.76104948054234889</v>
      </c>
      <c r="N544" s="4"/>
      <c r="O544" s="4"/>
      <c r="R544" t="s">
        <v>1635</v>
      </c>
      <c r="S544" t="s">
        <v>1634</v>
      </c>
      <c r="T544">
        <v>1</v>
      </c>
      <c r="U544">
        <v>1</v>
      </c>
      <c r="V544">
        <v>1</v>
      </c>
      <c r="Y544" t="b">
        <v>1</v>
      </c>
      <c r="Z544" t="b">
        <v>0</v>
      </c>
      <c r="AA544" t="b">
        <v>1</v>
      </c>
    </row>
    <row r="545" spans="1:27" x14ac:dyDescent="0.3">
      <c r="A545" s="9" t="s">
        <v>1637</v>
      </c>
      <c r="B545" s="9" t="s">
        <v>1638</v>
      </c>
      <c r="C545" s="9" t="s">
        <v>1639</v>
      </c>
      <c r="D545" s="9">
        <v>4</v>
      </c>
      <c r="E545" s="9">
        <v>24.12</v>
      </c>
      <c r="F545" s="9">
        <v>17.489999999999998</v>
      </c>
      <c r="G545" s="9">
        <v>16.73</v>
      </c>
      <c r="H545" s="9">
        <v>24.12</v>
      </c>
      <c r="I545" s="9">
        <v>6.71</v>
      </c>
      <c r="J545" s="9">
        <v>12.48</v>
      </c>
      <c r="K545" s="9">
        <v>22.48</v>
      </c>
      <c r="L545" s="9" t="b">
        <v>0</v>
      </c>
      <c r="M545" s="8">
        <v>0.71426122728830987</v>
      </c>
      <c r="N545" s="4"/>
      <c r="O545" s="4"/>
      <c r="R545" t="s">
        <v>1638</v>
      </c>
      <c r="S545" t="s">
        <v>1637</v>
      </c>
      <c r="T545">
        <v>1</v>
      </c>
      <c r="U545">
        <v>1</v>
      </c>
      <c r="V545">
        <v>1</v>
      </c>
      <c r="Y545" t="b">
        <v>0</v>
      </c>
      <c r="Z545" t="b">
        <v>0</v>
      </c>
      <c r="AA545" t="b">
        <v>1</v>
      </c>
    </row>
    <row r="546" spans="1:27" x14ac:dyDescent="0.3">
      <c r="A546" s="7" t="s">
        <v>1640</v>
      </c>
      <c r="B546" s="7" t="s">
        <v>1641</v>
      </c>
      <c r="C546" s="7" t="s">
        <v>1642</v>
      </c>
      <c r="D546" s="7">
        <v>4</v>
      </c>
      <c r="E546" s="7">
        <v>20.420000000000002</v>
      </c>
      <c r="F546" s="7">
        <v>17.75</v>
      </c>
      <c r="G546" s="7">
        <v>20.14</v>
      </c>
      <c r="H546" s="7">
        <v>20.420000000000002</v>
      </c>
      <c r="I546" s="7">
        <v>9.61</v>
      </c>
      <c r="J546" s="7">
        <v>15</v>
      </c>
      <c r="K546" s="7">
        <v>17.079999999999998</v>
      </c>
      <c r="L546" s="7" t="b">
        <v>1</v>
      </c>
      <c r="M546" s="8">
        <v>0.71497170296690093</v>
      </c>
      <c r="N546" s="4"/>
      <c r="O546" s="4"/>
      <c r="R546" t="s">
        <v>1641</v>
      </c>
      <c r="S546" t="s">
        <v>1640</v>
      </c>
      <c r="T546">
        <v>0</v>
      </c>
      <c r="U546">
        <v>0</v>
      </c>
      <c r="V546">
        <v>0</v>
      </c>
      <c r="Y546" t="b">
        <v>1</v>
      </c>
      <c r="Z546" t="b">
        <v>1</v>
      </c>
      <c r="AA546" t="b">
        <v>1</v>
      </c>
    </row>
    <row r="547" spans="1:27" x14ac:dyDescent="0.3">
      <c r="A547" s="7" t="s">
        <v>1643</v>
      </c>
      <c r="B547" s="7" t="s">
        <v>1644</v>
      </c>
      <c r="C547" s="7" t="s">
        <v>1645</v>
      </c>
      <c r="D547" s="7">
        <v>4</v>
      </c>
      <c r="E547" s="7">
        <v>20.66</v>
      </c>
      <c r="F547" s="7">
        <v>19.63</v>
      </c>
      <c r="G547" s="7">
        <v>14.55</v>
      </c>
      <c r="H547" s="7">
        <v>20.66</v>
      </c>
      <c r="I547" s="7">
        <v>10.34</v>
      </c>
      <c r="J547" s="7">
        <v>14.68</v>
      </c>
      <c r="K547" s="7">
        <v>20.14</v>
      </c>
      <c r="L547" s="7" t="b">
        <v>1</v>
      </c>
      <c r="M547" s="8">
        <v>0.82348650619985397</v>
      </c>
      <c r="N547" s="4"/>
      <c r="O547" s="4"/>
      <c r="R547" t="s">
        <v>1644</v>
      </c>
      <c r="S547" t="s">
        <v>1643</v>
      </c>
      <c r="T547">
        <v>0</v>
      </c>
      <c r="U547">
        <v>0</v>
      </c>
      <c r="V547">
        <v>0</v>
      </c>
      <c r="Y547" t="b">
        <v>1</v>
      </c>
      <c r="Z547" t="b">
        <v>1</v>
      </c>
      <c r="AA547" t="b">
        <v>1</v>
      </c>
    </row>
    <row r="548" spans="1:27" x14ac:dyDescent="0.3">
      <c r="A548" s="9" t="s">
        <v>1646</v>
      </c>
      <c r="B548" s="9" t="s">
        <v>1647</v>
      </c>
      <c r="C548" s="9" t="s">
        <v>1648</v>
      </c>
      <c r="D548" s="9">
        <v>4</v>
      </c>
      <c r="E548" s="9">
        <v>21.3</v>
      </c>
      <c r="F548" s="9">
        <v>19.73</v>
      </c>
      <c r="G548" s="9">
        <v>21.3</v>
      </c>
      <c r="H548" s="9">
        <v>20.010000000000002</v>
      </c>
      <c r="I548" s="9">
        <v>10.050000000000001</v>
      </c>
      <c r="J548" s="9">
        <v>12.94</v>
      </c>
      <c r="K548" s="9">
        <v>15.97</v>
      </c>
      <c r="L548" s="9" t="b">
        <v>0</v>
      </c>
      <c r="M548" s="8">
        <v>0.63826998689384007</v>
      </c>
      <c r="N548" s="4"/>
      <c r="O548" s="4"/>
      <c r="R548" t="s">
        <v>1647</v>
      </c>
      <c r="S548" t="s">
        <v>1646</v>
      </c>
      <c r="T548">
        <v>0</v>
      </c>
      <c r="U548">
        <v>0</v>
      </c>
      <c r="V548">
        <v>0</v>
      </c>
      <c r="Y548" t="b">
        <v>0</v>
      </c>
      <c r="Z548" t="b">
        <v>1</v>
      </c>
      <c r="AA548" t="b">
        <v>0</v>
      </c>
    </row>
    <row r="549" spans="1:27" x14ac:dyDescent="0.3">
      <c r="A549" s="9" t="s">
        <v>1649</v>
      </c>
      <c r="B549" s="9" t="s">
        <v>1650</v>
      </c>
      <c r="C549" s="9" t="s">
        <v>1651</v>
      </c>
      <c r="D549" s="9">
        <v>4</v>
      </c>
      <c r="E549" s="9">
        <v>21.37</v>
      </c>
      <c r="F549" s="9">
        <v>15.25</v>
      </c>
      <c r="G549" s="9">
        <v>17.96</v>
      </c>
      <c r="H549" s="9">
        <v>21.37</v>
      </c>
      <c r="I549" s="9">
        <v>10.35</v>
      </c>
      <c r="J549" s="9">
        <v>18.04</v>
      </c>
      <c r="K549" s="9">
        <v>17.03</v>
      </c>
      <c r="L549" s="9" t="b">
        <v>0</v>
      </c>
      <c r="M549" s="8">
        <v>0.83217295712715289</v>
      </c>
      <c r="N549" s="4"/>
      <c r="O549" s="4"/>
      <c r="R549" t="s">
        <v>1650</v>
      </c>
      <c r="S549" t="s">
        <v>1649</v>
      </c>
      <c r="T549">
        <v>0</v>
      </c>
      <c r="U549">
        <v>0</v>
      </c>
      <c r="V549">
        <v>0</v>
      </c>
      <c r="Y549" t="b">
        <v>0</v>
      </c>
      <c r="Z549" t="b">
        <v>0</v>
      </c>
      <c r="AA549" t="b">
        <v>0</v>
      </c>
    </row>
    <row r="550" spans="1:27" x14ac:dyDescent="0.3">
      <c r="A550" s="9" t="s">
        <v>1652</v>
      </c>
      <c r="B550" s="9" t="s">
        <v>1653</v>
      </c>
      <c r="C550" s="9" t="s">
        <v>1654</v>
      </c>
      <c r="D550" s="9">
        <v>4</v>
      </c>
      <c r="E550" s="9">
        <v>21.27</v>
      </c>
      <c r="F550" s="9">
        <v>17.29</v>
      </c>
      <c r="G550" s="9">
        <v>19.559999999999999</v>
      </c>
      <c r="H550" s="9">
        <v>21.27</v>
      </c>
      <c r="I550" s="9">
        <v>9.52</v>
      </c>
      <c r="J550" s="9">
        <v>14.39</v>
      </c>
      <c r="K550" s="9">
        <v>17.97</v>
      </c>
      <c r="L550" s="9" t="b">
        <v>0</v>
      </c>
      <c r="M550" s="8">
        <v>0.72057811424638685</v>
      </c>
      <c r="N550" s="4"/>
      <c r="O550" s="4"/>
      <c r="R550" t="s">
        <v>1653</v>
      </c>
      <c r="S550" t="s">
        <v>1652</v>
      </c>
      <c r="T550">
        <v>0</v>
      </c>
      <c r="U550">
        <v>0</v>
      </c>
      <c r="V550">
        <v>0</v>
      </c>
      <c r="Y550" t="b">
        <v>1</v>
      </c>
      <c r="Z550" t="b">
        <v>0</v>
      </c>
      <c r="AA550" t="b">
        <v>0</v>
      </c>
    </row>
    <row r="551" spans="1:27" x14ac:dyDescent="0.3">
      <c r="A551" s="9" t="s">
        <v>1655</v>
      </c>
      <c r="B551" s="9" t="s">
        <v>1656</v>
      </c>
      <c r="C551" s="9" t="s">
        <v>1657</v>
      </c>
      <c r="D551" s="9">
        <v>4</v>
      </c>
      <c r="E551" s="9">
        <v>20</v>
      </c>
      <c r="F551" s="9">
        <v>17.260000000000002</v>
      </c>
      <c r="G551" s="9">
        <v>18.399999999999999</v>
      </c>
      <c r="H551" s="9">
        <v>20</v>
      </c>
      <c r="I551" s="9">
        <v>10.119999999999999</v>
      </c>
      <c r="J551" s="9">
        <v>16.61</v>
      </c>
      <c r="K551" s="9">
        <v>17.600000000000001</v>
      </c>
      <c r="L551" s="9" t="b">
        <v>0</v>
      </c>
      <c r="M551" s="8">
        <v>0.79644268774703564</v>
      </c>
      <c r="N551" s="4"/>
      <c r="O551" s="4"/>
      <c r="R551" t="s">
        <v>1656</v>
      </c>
      <c r="S551" t="s">
        <v>1655</v>
      </c>
      <c r="T551">
        <v>0</v>
      </c>
      <c r="U551">
        <v>0</v>
      </c>
      <c r="V551">
        <v>0</v>
      </c>
      <c r="Y551" t="b">
        <v>1</v>
      </c>
      <c r="Z551" t="b">
        <v>0</v>
      </c>
      <c r="AA551" t="b">
        <v>1</v>
      </c>
    </row>
    <row r="552" spans="1:27" x14ac:dyDescent="0.3">
      <c r="A552" s="9" t="s">
        <v>1658</v>
      </c>
      <c r="B552" s="9" t="s">
        <v>1659</v>
      </c>
      <c r="C552" s="9" t="s">
        <v>1660</v>
      </c>
      <c r="D552" s="9">
        <v>4</v>
      </c>
      <c r="E552" s="9">
        <v>20.77</v>
      </c>
      <c r="F552" s="9">
        <v>19.55</v>
      </c>
      <c r="G552" s="9">
        <v>16.649999999999999</v>
      </c>
      <c r="H552" s="9">
        <v>20.77</v>
      </c>
      <c r="I552" s="9">
        <v>10.16</v>
      </c>
      <c r="J552" s="9">
        <v>14.61</v>
      </c>
      <c r="K552" s="9">
        <v>18.260000000000002</v>
      </c>
      <c r="L552" s="9" t="b">
        <v>0</v>
      </c>
      <c r="M552" s="8">
        <v>0.75530981218185012</v>
      </c>
      <c r="N552" s="4"/>
      <c r="O552" s="4"/>
      <c r="R552" t="s">
        <v>1659</v>
      </c>
      <c r="S552" t="s">
        <v>1658</v>
      </c>
      <c r="T552">
        <v>0</v>
      </c>
      <c r="U552">
        <v>0</v>
      </c>
      <c r="V552">
        <v>0</v>
      </c>
      <c r="Y552" t="b">
        <v>0</v>
      </c>
      <c r="Z552" t="b">
        <v>0</v>
      </c>
      <c r="AA552" t="b">
        <v>0</v>
      </c>
    </row>
    <row r="553" spans="1:27" x14ac:dyDescent="0.3">
      <c r="A553" s="9" t="s">
        <v>1661</v>
      </c>
      <c r="B553" s="9" t="s">
        <v>1662</v>
      </c>
      <c r="C553" s="9" t="s">
        <v>1663</v>
      </c>
      <c r="D553" s="9">
        <v>4</v>
      </c>
      <c r="E553" s="9">
        <v>20.21</v>
      </c>
      <c r="F553" s="9">
        <v>18.559999999999999</v>
      </c>
      <c r="G553" s="9">
        <v>16.43</v>
      </c>
      <c r="H553" s="9">
        <v>20.21</v>
      </c>
      <c r="I553" s="9">
        <v>9.24</v>
      </c>
      <c r="J553" s="9">
        <v>16.309999999999999</v>
      </c>
      <c r="K553" s="9">
        <v>19.25</v>
      </c>
      <c r="L553" s="9" t="b">
        <v>0</v>
      </c>
      <c r="M553" s="8">
        <v>0.81159420289855078</v>
      </c>
      <c r="N553" s="4"/>
      <c r="O553" s="4"/>
      <c r="R553" t="s">
        <v>1662</v>
      </c>
      <c r="S553" t="s">
        <v>1661</v>
      </c>
      <c r="T553">
        <v>0</v>
      </c>
      <c r="U553">
        <v>0</v>
      </c>
      <c r="V553">
        <v>0</v>
      </c>
      <c r="Y553" t="b">
        <v>1</v>
      </c>
      <c r="Z553" t="b">
        <v>0</v>
      </c>
      <c r="AA553" t="b">
        <v>0</v>
      </c>
    </row>
    <row r="554" spans="1:27" x14ac:dyDescent="0.3">
      <c r="A554" s="9" t="s">
        <v>1664</v>
      </c>
      <c r="B554" s="9" t="s">
        <v>1665</v>
      </c>
      <c r="C554" s="9" t="s">
        <v>1666</v>
      </c>
      <c r="D554" s="9">
        <v>4</v>
      </c>
      <c r="E554" s="9">
        <v>21.45</v>
      </c>
      <c r="F554" s="9">
        <v>19.48</v>
      </c>
      <c r="G554" s="9">
        <v>16.989999999999998</v>
      </c>
      <c r="H554" s="9">
        <v>21.45</v>
      </c>
      <c r="I554" s="9">
        <v>9.2899999999999991</v>
      </c>
      <c r="J554" s="9">
        <v>13.96</v>
      </c>
      <c r="K554" s="9">
        <v>18.809999999999999</v>
      </c>
      <c r="L554" s="9" t="b">
        <v>0</v>
      </c>
      <c r="M554" s="8">
        <v>0.72617403314917128</v>
      </c>
      <c r="N554" s="4"/>
      <c r="O554" s="4"/>
      <c r="R554" t="s">
        <v>1665</v>
      </c>
      <c r="S554" t="s">
        <v>1664</v>
      </c>
      <c r="T554">
        <v>0</v>
      </c>
      <c r="U554">
        <v>0</v>
      </c>
      <c r="V554">
        <v>0</v>
      </c>
      <c r="Y554" t="b">
        <v>1</v>
      </c>
      <c r="Z554" t="b">
        <v>0</v>
      </c>
      <c r="AA554" t="b">
        <v>1</v>
      </c>
    </row>
    <row r="555" spans="1:27" x14ac:dyDescent="0.3">
      <c r="A555" s="9" t="s">
        <v>1667</v>
      </c>
      <c r="B555" s="9" t="s">
        <v>1668</v>
      </c>
      <c r="C555" s="9" t="s">
        <v>1669</v>
      </c>
      <c r="D555" s="9">
        <v>4</v>
      </c>
      <c r="E555" s="9">
        <v>22.66</v>
      </c>
      <c r="F555" s="9">
        <v>15.38</v>
      </c>
      <c r="G555" s="9">
        <v>15.24</v>
      </c>
      <c r="H555" s="9">
        <v>19.59</v>
      </c>
      <c r="I555" s="9">
        <v>10.19</v>
      </c>
      <c r="J555" s="9">
        <v>16.95</v>
      </c>
      <c r="K555" s="9">
        <v>22.66</v>
      </c>
      <c r="L555" s="9" t="b">
        <v>0</v>
      </c>
      <c r="M555" s="8">
        <v>0.99183429595698058</v>
      </c>
      <c r="N555" s="4"/>
      <c r="O555" s="4"/>
      <c r="R555" t="s">
        <v>1668</v>
      </c>
      <c r="S555" t="s">
        <v>1667</v>
      </c>
      <c r="T555">
        <v>0</v>
      </c>
      <c r="U555">
        <v>0</v>
      </c>
      <c r="V555">
        <v>0</v>
      </c>
      <c r="Y555" t="b">
        <v>0</v>
      </c>
      <c r="Z555" t="b">
        <v>0</v>
      </c>
      <c r="AA555" t="b">
        <v>0</v>
      </c>
    </row>
    <row r="556" spans="1:27" x14ac:dyDescent="0.3">
      <c r="A556" s="9" t="s">
        <v>1670</v>
      </c>
      <c r="B556" s="9" t="s">
        <v>1671</v>
      </c>
      <c r="C556" s="9" t="s">
        <v>1672</v>
      </c>
      <c r="D556" s="9">
        <v>4</v>
      </c>
      <c r="E556" s="9">
        <v>20.18</v>
      </c>
      <c r="F556" s="9">
        <v>17</v>
      </c>
      <c r="G556" s="9">
        <v>15.6</v>
      </c>
      <c r="H556" s="9">
        <v>20.18</v>
      </c>
      <c r="I556" s="9">
        <v>10.220000000000001</v>
      </c>
      <c r="J556" s="9">
        <v>17.18</v>
      </c>
      <c r="K556" s="9">
        <v>19.82</v>
      </c>
      <c r="L556" s="9" t="b">
        <v>0</v>
      </c>
      <c r="M556" s="8">
        <v>0.89465706707086012</v>
      </c>
      <c r="N556" s="4"/>
      <c r="O556" s="4"/>
      <c r="R556" t="s">
        <v>1671</v>
      </c>
      <c r="S556" t="s">
        <v>1670</v>
      </c>
      <c r="T556">
        <v>0</v>
      </c>
      <c r="U556">
        <v>0</v>
      </c>
      <c r="V556">
        <v>0</v>
      </c>
      <c r="Y556" t="b">
        <v>1</v>
      </c>
      <c r="Z556" t="b">
        <v>0</v>
      </c>
      <c r="AA556" t="b">
        <v>0</v>
      </c>
    </row>
    <row r="557" spans="1:27" x14ac:dyDescent="0.3">
      <c r="A557" s="9" t="s">
        <v>1673</v>
      </c>
      <c r="B557" s="9" t="s">
        <v>1674</v>
      </c>
      <c r="C557" s="9" t="s">
        <v>1675</v>
      </c>
      <c r="D557" s="9">
        <v>4</v>
      </c>
      <c r="E557" s="9">
        <v>21.63</v>
      </c>
      <c r="F557" s="9">
        <v>14.65</v>
      </c>
      <c r="G557" s="9">
        <v>18.54</v>
      </c>
      <c r="H557" s="9">
        <v>21.63</v>
      </c>
      <c r="I557" s="9">
        <v>9.83</v>
      </c>
      <c r="J557" s="9">
        <v>13.79</v>
      </c>
      <c r="K557" s="9">
        <v>21.56</v>
      </c>
      <c r="L557" s="9" t="b">
        <v>0</v>
      </c>
      <c r="M557" s="8">
        <v>0.82415176942721635</v>
      </c>
      <c r="N557" s="4"/>
      <c r="O557" s="4"/>
      <c r="R557" t="s">
        <v>1674</v>
      </c>
      <c r="S557" t="s">
        <v>1673</v>
      </c>
      <c r="T557">
        <v>0</v>
      </c>
      <c r="U557">
        <v>0</v>
      </c>
      <c r="V557">
        <v>0</v>
      </c>
      <c r="Y557" t="b">
        <v>0</v>
      </c>
      <c r="Z557" t="b">
        <v>0</v>
      </c>
      <c r="AA557" t="b">
        <v>0</v>
      </c>
    </row>
    <row r="558" spans="1:27" x14ac:dyDescent="0.3">
      <c r="A558" s="9" t="s">
        <v>1676</v>
      </c>
      <c r="B558" s="9" t="s">
        <v>1677</v>
      </c>
      <c r="C558" s="9" t="s">
        <v>1678</v>
      </c>
      <c r="D558" s="9">
        <v>4</v>
      </c>
      <c r="E558" s="9">
        <v>20.87</v>
      </c>
      <c r="F558" s="9">
        <v>16.420000000000002</v>
      </c>
      <c r="G558" s="9">
        <v>18.48</v>
      </c>
      <c r="H558" s="9">
        <v>20.87</v>
      </c>
      <c r="I558" s="9">
        <v>9.77</v>
      </c>
      <c r="J558" s="9">
        <v>15.65</v>
      </c>
      <c r="K558" s="9">
        <v>18.809999999999999</v>
      </c>
      <c r="L558" s="9" t="b">
        <v>0</v>
      </c>
      <c r="M558" s="8">
        <v>0.79307871615563919</v>
      </c>
      <c r="N558" s="4"/>
      <c r="O558" s="4"/>
      <c r="R558" t="s">
        <v>1677</v>
      </c>
      <c r="S558" t="s">
        <v>1676</v>
      </c>
      <c r="T558">
        <v>0</v>
      </c>
      <c r="U558">
        <v>0</v>
      </c>
      <c r="V558">
        <v>0</v>
      </c>
      <c r="Y558" t="b">
        <v>0</v>
      </c>
      <c r="Z558" t="b">
        <v>0</v>
      </c>
      <c r="AA558" t="b">
        <v>1</v>
      </c>
    </row>
    <row r="559" spans="1:27" x14ac:dyDescent="0.3">
      <c r="A559" s="9" t="s">
        <v>1679</v>
      </c>
      <c r="B559" s="9" t="s">
        <v>1680</v>
      </c>
      <c r="C559" s="9" t="s">
        <v>1681</v>
      </c>
      <c r="D559" s="9">
        <v>4</v>
      </c>
      <c r="E559" s="9">
        <v>19.899999999999999</v>
      </c>
      <c r="F559" s="9">
        <v>18.16</v>
      </c>
      <c r="G559" s="9">
        <v>19.899999999999999</v>
      </c>
      <c r="H559" s="9">
        <v>18.13</v>
      </c>
      <c r="I559" s="9">
        <v>10.39</v>
      </c>
      <c r="J559" s="9">
        <v>15.46</v>
      </c>
      <c r="K559" s="9">
        <v>17.96</v>
      </c>
      <c r="L559" s="9" t="b">
        <v>0</v>
      </c>
      <c r="M559" s="8">
        <v>0.77967609894999113</v>
      </c>
      <c r="N559" s="4"/>
      <c r="O559" s="4"/>
      <c r="R559" t="s">
        <v>1680</v>
      </c>
      <c r="S559" t="s">
        <v>1679</v>
      </c>
      <c r="T559">
        <v>0</v>
      </c>
      <c r="U559">
        <v>0</v>
      </c>
      <c r="V559">
        <v>0</v>
      </c>
      <c r="Y559" t="b">
        <v>0</v>
      </c>
      <c r="Z559" t="b">
        <v>0</v>
      </c>
      <c r="AA559" t="b">
        <v>0</v>
      </c>
    </row>
    <row r="560" spans="1:27" x14ac:dyDescent="0.3">
      <c r="A560" s="9" t="s">
        <v>1682</v>
      </c>
      <c r="B560" s="9" t="s">
        <v>1683</v>
      </c>
      <c r="C560" s="9" t="s">
        <v>1684</v>
      </c>
      <c r="D560" s="9">
        <v>4</v>
      </c>
      <c r="E560" s="9">
        <v>22.84</v>
      </c>
      <c r="F560" s="9">
        <v>20.52</v>
      </c>
      <c r="G560" s="9">
        <v>15.26</v>
      </c>
      <c r="H560" s="9">
        <v>22.84</v>
      </c>
      <c r="I560" s="9">
        <v>10.95</v>
      </c>
      <c r="J560" s="9">
        <v>12.64</v>
      </c>
      <c r="K560" s="9">
        <v>17.79</v>
      </c>
      <c r="L560" s="9" t="b">
        <v>0</v>
      </c>
      <c r="M560" s="8">
        <v>0.70590242238143963</v>
      </c>
      <c r="N560" s="4"/>
      <c r="O560" s="4"/>
      <c r="R560" t="s">
        <v>1683</v>
      </c>
      <c r="S560" t="s">
        <v>1682</v>
      </c>
      <c r="T560">
        <v>0</v>
      </c>
      <c r="U560">
        <v>0</v>
      </c>
      <c r="V560">
        <v>0</v>
      </c>
      <c r="Y560" t="b">
        <v>0</v>
      </c>
      <c r="Z560" t="b">
        <v>1</v>
      </c>
      <c r="AA560" t="b">
        <v>1</v>
      </c>
    </row>
    <row r="561" spans="1:27" x14ac:dyDescent="0.3">
      <c r="A561" s="9" t="s">
        <v>1685</v>
      </c>
      <c r="B561" s="9" t="s">
        <v>1686</v>
      </c>
      <c r="C561" s="9" t="s">
        <v>1687</v>
      </c>
      <c r="D561" s="9">
        <v>4</v>
      </c>
      <c r="E561" s="9">
        <v>20.41</v>
      </c>
      <c r="F561" s="9">
        <v>17.920000000000002</v>
      </c>
      <c r="G561" s="9">
        <v>17.11</v>
      </c>
      <c r="H561" s="9">
        <v>19.309999999999999</v>
      </c>
      <c r="I561" s="9">
        <v>10.93</v>
      </c>
      <c r="J561" s="9">
        <v>14.32</v>
      </c>
      <c r="K561" s="9">
        <v>20.41</v>
      </c>
      <c r="L561" s="9" t="b">
        <v>0</v>
      </c>
      <c r="M561" s="8">
        <v>0.84026499815973488</v>
      </c>
      <c r="N561" s="4"/>
      <c r="O561" s="4"/>
      <c r="R561" t="s">
        <v>1686</v>
      </c>
      <c r="S561" t="s">
        <v>1685</v>
      </c>
      <c r="T561">
        <v>0</v>
      </c>
      <c r="U561">
        <v>0</v>
      </c>
      <c r="V561">
        <v>0</v>
      </c>
      <c r="Y561" t="b">
        <v>0</v>
      </c>
      <c r="Z561" t="b">
        <v>0</v>
      </c>
      <c r="AA561" t="b">
        <v>0</v>
      </c>
    </row>
    <row r="562" spans="1:27" x14ac:dyDescent="0.3">
      <c r="A562" s="9" t="s">
        <v>1688</v>
      </c>
      <c r="B562" s="9" t="s">
        <v>1689</v>
      </c>
      <c r="C562" s="9" t="s">
        <v>1690</v>
      </c>
      <c r="D562" s="9">
        <v>4</v>
      </c>
      <c r="E562" s="9">
        <v>21.5</v>
      </c>
      <c r="F562" s="9">
        <v>16.53</v>
      </c>
      <c r="G562" s="9">
        <v>17.91</v>
      </c>
      <c r="H562" s="9">
        <v>21.5</v>
      </c>
      <c r="I562" s="9">
        <v>10.78</v>
      </c>
      <c r="J562" s="9">
        <v>17.07</v>
      </c>
      <c r="K562" s="9">
        <v>16.21</v>
      </c>
      <c r="L562" s="9" t="b">
        <v>0</v>
      </c>
      <c r="M562" s="8">
        <v>0.78762960314622821</v>
      </c>
      <c r="N562" s="4"/>
      <c r="O562" s="4"/>
      <c r="R562" t="s">
        <v>1689</v>
      </c>
      <c r="S562" t="s">
        <v>1688</v>
      </c>
      <c r="T562">
        <v>0</v>
      </c>
      <c r="U562">
        <v>0</v>
      </c>
      <c r="V562">
        <v>0</v>
      </c>
      <c r="Y562" t="b">
        <v>0</v>
      </c>
      <c r="Z562" t="b">
        <v>0</v>
      </c>
      <c r="AA562" t="b">
        <v>0</v>
      </c>
    </row>
    <row r="563" spans="1:27" x14ac:dyDescent="0.3">
      <c r="A563" s="7" t="s">
        <v>1691</v>
      </c>
      <c r="B563" s="7" t="s">
        <v>1692</v>
      </c>
      <c r="C563" s="7" t="s">
        <v>1693</v>
      </c>
      <c r="D563" s="7">
        <v>3</v>
      </c>
      <c r="E563" s="7">
        <v>24.49</v>
      </c>
      <c r="F563" s="7">
        <v>18.71</v>
      </c>
      <c r="G563" s="7">
        <v>19.61</v>
      </c>
      <c r="H563" s="7">
        <v>18.29</v>
      </c>
      <c r="I563" s="7">
        <v>7.99</v>
      </c>
      <c r="J563" s="7">
        <v>10.92</v>
      </c>
      <c r="K563" s="7">
        <v>24.49</v>
      </c>
      <c r="L563" s="7" t="b">
        <v>1</v>
      </c>
      <c r="M563" s="8">
        <v>0.76664900194311958</v>
      </c>
      <c r="N563" s="4"/>
      <c r="O563" s="4"/>
      <c r="R563" s="6" t="s">
        <v>1692</v>
      </c>
      <c r="S563" s="6" t="s">
        <v>1691</v>
      </c>
      <c r="T563" s="6">
        <v>661</v>
      </c>
      <c r="U563" s="6">
        <v>23.9</v>
      </c>
      <c r="V563" s="6">
        <v>146</v>
      </c>
      <c r="X563" s="6"/>
      <c r="Y563" t="b">
        <v>1</v>
      </c>
      <c r="Z563" t="b">
        <v>1</v>
      </c>
      <c r="AA563" t="b">
        <v>1</v>
      </c>
    </row>
    <row r="564" spans="1:27" x14ac:dyDescent="0.3">
      <c r="A564" s="7" t="s">
        <v>1694</v>
      </c>
      <c r="B564" s="7" t="s">
        <v>1695</v>
      </c>
      <c r="C564" s="7" t="s">
        <v>1696</v>
      </c>
      <c r="D564" s="7">
        <v>3</v>
      </c>
      <c r="E564" s="7">
        <v>25.23</v>
      </c>
      <c r="F564" s="7">
        <v>18.14</v>
      </c>
      <c r="G564" s="7">
        <v>17.43</v>
      </c>
      <c r="H564" s="7">
        <v>20.8</v>
      </c>
      <c r="I564" s="7">
        <v>8.85</v>
      </c>
      <c r="J564" s="7">
        <v>9.5500000000000007</v>
      </c>
      <c r="K564" s="7">
        <v>25.23</v>
      </c>
      <c r="L564" s="7" t="b">
        <v>1</v>
      </c>
      <c r="M564" s="8">
        <v>0.77399325882561631</v>
      </c>
      <c r="N564" s="4"/>
      <c r="O564" s="4"/>
      <c r="R564" s="6" t="s">
        <v>1695</v>
      </c>
      <c r="S564" s="6" t="s">
        <v>1694</v>
      </c>
      <c r="T564" s="6">
        <v>520</v>
      </c>
      <c r="U564" s="6">
        <v>17.600000000000001</v>
      </c>
      <c r="V564" s="6">
        <v>154</v>
      </c>
      <c r="X564" s="6"/>
      <c r="Y564" t="b">
        <v>1</v>
      </c>
      <c r="Z564" t="b">
        <v>1</v>
      </c>
      <c r="AA564" t="b">
        <v>1</v>
      </c>
    </row>
    <row r="565" spans="1:27" x14ac:dyDescent="0.3">
      <c r="A565" s="7" t="s">
        <v>1697</v>
      </c>
      <c r="B565" s="7" t="s">
        <v>1698</v>
      </c>
      <c r="C565" s="7" t="s">
        <v>1699</v>
      </c>
      <c r="D565" s="7">
        <v>3</v>
      </c>
      <c r="E565" s="7">
        <v>25.97</v>
      </c>
      <c r="F565" s="7">
        <v>16.850000000000001</v>
      </c>
      <c r="G565" s="7">
        <v>21.55</v>
      </c>
      <c r="H565" s="7">
        <v>21.16</v>
      </c>
      <c r="I565" s="7">
        <v>6</v>
      </c>
      <c r="J565" s="7">
        <v>8.4700000000000006</v>
      </c>
      <c r="K565" s="7">
        <v>25.97</v>
      </c>
      <c r="L565" s="7" t="b">
        <v>1</v>
      </c>
      <c r="M565" s="8">
        <v>0.67897918065815976</v>
      </c>
      <c r="N565" s="4"/>
      <c r="O565" s="4"/>
      <c r="R565" s="6" t="s">
        <v>1698</v>
      </c>
      <c r="S565" s="6" t="s">
        <v>1697</v>
      </c>
      <c r="T565" s="6">
        <v>514</v>
      </c>
      <c r="U565" s="6">
        <v>5.4</v>
      </c>
      <c r="V565" s="6">
        <v>30</v>
      </c>
      <c r="X565" s="6"/>
      <c r="Y565" t="b">
        <v>1</v>
      </c>
      <c r="Z565" t="b">
        <v>1</v>
      </c>
      <c r="AA565" t="b">
        <v>1</v>
      </c>
    </row>
    <row r="566" spans="1:27" x14ac:dyDescent="0.3">
      <c r="A566" s="7" t="s">
        <v>1700</v>
      </c>
      <c r="B566" s="7" t="s">
        <v>1701</v>
      </c>
      <c r="C566" s="7" t="s">
        <v>1702</v>
      </c>
      <c r="D566" s="7">
        <v>3</v>
      </c>
      <c r="E566" s="7">
        <v>23.24</v>
      </c>
      <c r="F566" s="7">
        <v>18.36</v>
      </c>
      <c r="G566" s="7">
        <v>19.68</v>
      </c>
      <c r="H566" s="7">
        <v>18.55</v>
      </c>
      <c r="I566" s="7">
        <v>9.24</v>
      </c>
      <c r="J566" s="7">
        <v>10.93</v>
      </c>
      <c r="K566" s="7">
        <v>23.24</v>
      </c>
      <c r="L566" s="7" t="b">
        <v>1</v>
      </c>
      <c r="M566" s="8">
        <v>0.76709666018731215</v>
      </c>
      <c r="N566" s="4"/>
      <c r="O566" s="4"/>
      <c r="R566" s="6" t="s">
        <v>1701</v>
      </c>
      <c r="S566" s="6" t="s">
        <v>1700</v>
      </c>
      <c r="T566" s="6">
        <v>448</v>
      </c>
      <c r="U566" s="6">
        <v>51.8</v>
      </c>
      <c r="V566" s="6">
        <v>667</v>
      </c>
      <c r="X566" s="6"/>
      <c r="Y566" t="b">
        <v>1</v>
      </c>
      <c r="Z566" t="b">
        <v>1</v>
      </c>
      <c r="AA566" t="b">
        <v>1</v>
      </c>
    </row>
    <row r="567" spans="1:27" x14ac:dyDescent="0.3">
      <c r="A567" s="7" t="s">
        <v>1703</v>
      </c>
      <c r="B567" s="7" t="s">
        <v>1704</v>
      </c>
      <c r="C567" s="7" t="s">
        <v>1705</v>
      </c>
      <c r="D567" s="7">
        <v>3</v>
      </c>
      <c r="E567" s="7">
        <v>23.3</v>
      </c>
      <c r="F567" s="7">
        <v>18.52</v>
      </c>
      <c r="G567" s="7">
        <v>15.31</v>
      </c>
      <c r="H567" s="7">
        <v>20.87</v>
      </c>
      <c r="I567" s="7">
        <v>12.26</v>
      </c>
      <c r="J567" s="7">
        <v>9.75</v>
      </c>
      <c r="K567" s="7">
        <v>23.3</v>
      </c>
      <c r="L567" s="7" t="b">
        <v>1</v>
      </c>
      <c r="M567" s="8">
        <v>0.82833638025594147</v>
      </c>
      <c r="N567" s="4"/>
      <c r="O567" s="4"/>
      <c r="R567" s="6" t="s">
        <v>1704</v>
      </c>
      <c r="S567" s="6" t="s">
        <v>1703</v>
      </c>
      <c r="T567" s="6">
        <v>432</v>
      </c>
      <c r="U567" s="6">
        <v>11</v>
      </c>
      <c r="V567" s="6">
        <v>165</v>
      </c>
      <c r="X567" s="6"/>
      <c r="Y567" t="b">
        <v>1</v>
      </c>
      <c r="Z567" t="b">
        <v>1</v>
      </c>
      <c r="AA567" t="b">
        <v>1</v>
      </c>
    </row>
    <row r="568" spans="1:27" x14ac:dyDescent="0.3">
      <c r="A568" s="7" t="s">
        <v>1706</v>
      </c>
      <c r="B568" s="7" t="s">
        <v>1707</v>
      </c>
      <c r="C568" s="7" t="s">
        <v>1708</v>
      </c>
      <c r="D568" s="7">
        <v>3</v>
      </c>
      <c r="E568" s="7">
        <v>22.88</v>
      </c>
      <c r="F568" s="7">
        <v>19.45</v>
      </c>
      <c r="G568" s="7">
        <v>19.29</v>
      </c>
      <c r="H568" s="7">
        <v>19.440000000000001</v>
      </c>
      <c r="I568" s="7">
        <v>7.12</v>
      </c>
      <c r="J568" s="7">
        <v>11.82</v>
      </c>
      <c r="K568" s="7">
        <v>22.88</v>
      </c>
      <c r="L568" s="7" t="b">
        <v>1</v>
      </c>
      <c r="M568" s="8">
        <v>0.71880371261601939</v>
      </c>
      <c r="N568" s="4"/>
      <c r="O568" s="4"/>
      <c r="R568" s="6" t="s">
        <v>1707</v>
      </c>
      <c r="S568" s="6" t="s">
        <v>1706</v>
      </c>
      <c r="T568" s="6">
        <v>428</v>
      </c>
      <c r="U568" s="6">
        <v>19.3</v>
      </c>
      <c r="V568" s="6">
        <v>245</v>
      </c>
      <c r="X568" s="6"/>
      <c r="Y568" t="b">
        <v>1</v>
      </c>
      <c r="Z568" t="b">
        <v>1</v>
      </c>
      <c r="AA568" t="b">
        <v>1</v>
      </c>
    </row>
    <row r="569" spans="1:27" x14ac:dyDescent="0.3">
      <c r="A569" s="9" t="s">
        <v>1709</v>
      </c>
      <c r="B569" s="9" t="s">
        <v>1710</v>
      </c>
      <c r="C569" s="9" t="s">
        <v>1711</v>
      </c>
      <c r="D569" s="9">
        <v>3</v>
      </c>
      <c r="E569" s="9">
        <v>27.53</v>
      </c>
      <c r="F569" s="9">
        <v>19.559999999999999</v>
      </c>
      <c r="G569" s="9">
        <v>19.7</v>
      </c>
      <c r="H569" s="9">
        <v>21.21</v>
      </c>
      <c r="I569" s="9">
        <v>4.62</v>
      </c>
      <c r="J569" s="9">
        <v>7.38</v>
      </c>
      <c r="K569" s="9">
        <v>27.53</v>
      </c>
      <c r="L569" s="9" t="b">
        <v>0</v>
      </c>
      <c r="M569" s="8">
        <v>0.65371258475277005</v>
      </c>
      <c r="N569" s="4"/>
      <c r="O569" s="4"/>
      <c r="R569" s="6" t="s">
        <v>1710</v>
      </c>
      <c r="S569" s="6" t="s">
        <v>1709</v>
      </c>
      <c r="T569" s="6">
        <v>420</v>
      </c>
      <c r="U569" s="6">
        <v>10.5</v>
      </c>
      <c r="V569" s="6">
        <v>408</v>
      </c>
      <c r="X569" s="6"/>
      <c r="Y569" t="b">
        <v>1</v>
      </c>
      <c r="Z569" t="b">
        <v>0</v>
      </c>
      <c r="AA569" t="b">
        <v>1</v>
      </c>
    </row>
    <row r="570" spans="1:27" x14ac:dyDescent="0.3">
      <c r="A570" s="7" t="s">
        <v>1712</v>
      </c>
      <c r="B570" s="7" t="s">
        <v>1713</v>
      </c>
      <c r="C570" s="7" t="s">
        <v>1714</v>
      </c>
      <c r="D570" s="7">
        <v>3</v>
      </c>
      <c r="E570" s="7">
        <v>23.07</v>
      </c>
      <c r="F570" s="7">
        <v>19.18</v>
      </c>
      <c r="G570" s="7">
        <v>18.809999999999999</v>
      </c>
      <c r="H570" s="7">
        <v>21.11</v>
      </c>
      <c r="I570" s="7">
        <v>8.17</v>
      </c>
      <c r="J570" s="7">
        <v>9.66</v>
      </c>
      <c r="K570" s="7">
        <v>23.07</v>
      </c>
      <c r="L570" s="7" t="b">
        <v>1</v>
      </c>
      <c r="M570" s="8">
        <v>0.69204737732656518</v>
      </c>
      <c r="N570" s="4"/>
      <c r="O570" s="4"/>
      <c r="R570" s="6" t="s">
        <v>1713</v>
      </c>
      <c r="S570" s="6" t="s">
        <v>1712</v>
      </c>
      <c r="T570" s="6">
        <v>418</v>
      </c>
      <c r="U570" s="6">
        <v>6.3</v>
      </c>
      <c r="V570" s="6">
        <v>44</v>
      </c>
      <c r="X570" s="6"/>
      <c r="Y570" t="b">
        <v>1</v>
      </c>
      <c r="Z570" t="b">
        <v>1</v>
      </c>
      <c r="AA570" t="b">
        <v>1</v>
      </c>
    </row>
    <row r="571" spans="1:27" x14ac:dyDescent="0.3">
      <c r="A571" s="7" t="s">
        <v>1715</v>
      </c>
      <c r="B571" s="7" t="s">
        <v>1716</v>
      </c>
      <c r="C571" s="7" t="s">
        <v>1717</v>
      </c>
      <c r="D571" s="7">
        <v>3</v>
      </c>
      <c r="E571" s="7">
        <v>21.13</v>
      </c>
      <c r="F571" s="7">
        <v>20.059999999999999</v>
      </c>
      <c r="G571" s="7">
        <v>19.91</v>
      </c>
      <c r="H571" s="7">
        <v>19.13</v>
      </c>
      <c r="I571" s="7">
        <v>8.7200000000000006</v>
      </c>
      <c r="J571" s="7">
        <v>11.05</v>
      </c>
      <c r="K571" s="7">
        <v>21.13</v>
      </c>
      <c r="L571" s="7" t="b">
        <v>1</v>
      </c>
      <c r="M571" s="8">
        <v>0.69204737732656529</v>
      </c>
      <c r="N571" s="4"/>
      <c r="O571" s="4"/>
      <c r="R571" s="6" t="s">
        <v>1716</v>
      </c>
      <c r="S571" s="6" t="s">
        <v>1715</v>
      </c>
      <c r="T571" s="6">
        <v>401</v>
      </c>
      <c r="U571" s="6">
        <v>5.7</v>
      </c>
      <c r="V571" s="6">
        <v>34</v>
      </c>
      <c r="X571" s="6"/>
      <c r="Y571" t="b">
        <v>1</v>
      </c>
      <c r="Z571" t="b">
        <v>1</v>
      </c>
      <c r="AA571" t="b">
        <v>1</v>
      </c>
    </row>
    <row r="572" spans="1:27" x14ac:dyDescent="0.3">
      <c r="A572" s="9" t="s">
        <v>1718</v>
      </c>
      <c r="B572" s="9" t="s">
        <v>1719</v>
      </c>
      <c r="C572" s="9" t="s">
        <v>1720</v>
      </c>
      <c r="D572" s="9">
        <v>3</v>
      </c>
      <c r="E572" s="9">
        <v>21.29</v>
      </c>
      <c r="F572" s="9">
        <v>19.16</v>
      </c>
      <c r="G572" s="9">
        <v>20.89</v>
      </c>
      <c r="H572" s="9">
        <v>18.52</v>
      </c>
      <c r="I572" s="9">
        <v>9.2200000000000006</v>
      </c>
      <c r="J572" s="9">
        <v>10.91</v>
      </c>
      <c r="K572" s="9">
        <v>21.29</v>
      </c>
      <c r="L572" s="9" t="b">
        <v>0</v>
      </c>
      <c r="M572" s="8">
        <v>0.70718798019463902</v>
      </c>
      <c r="N572" s="4"/>
      <c r="O572" s="4"/>
      <c r="R572" s="6" t="s">
        <v>1719</v>
      </c>
      <c r="S572" s="6" t="s">
        <v>1718</v>
      </c>
      <c r="T572" s="6">
        <v>383</v>
      </c>
      <c r="U572" s="6">
        <v>4.9000000000000004</v>
      </c>
      <c r="V572" s="6">
        <v>22</v>
      </c>
      <c r="X572" s="6"/>
      <c r="Y572" t="b">
        <v>0</v>
      </c>
      <c r="Z572" t="b">
        <v>0</v>
      </c>
      <c r="AA572" t="b">
        <v>1</v>
      </c>
    </row>
    <row r="573" spans="1:27" x14ac:dyDescent="0.3">
      <c r="A573" s="9" t="s">
        <v>515</v>
      </c>
      <c r="B573" s="9" t="s">
        <v>1721</v>
      </c>
      <c r="C573" s="9" t="s">
        <v>517</v>
      </c>
      <c r="D573" s="9">
        <v>3</v>
      </c>
      <c r="E573" s="9">
        <v>21.74</v>
      </c>
      <c r="F573" s="9">
        <v>19.71</v>
      </c>
      <c r="G573" s="9">
        <v>18.670000000000002</v>
      </c>
      <c r="H573" s="9">
        <v>19.28</v>
      </c>
      <c r="I573" s="9">
        <v>8.56</v>
      </c>
      <c r="J573" s="9">
        <v>12.05</v>
      </c>
      <c r="K573" s="9">
        <v>21.74</v>
      </c>
      <c r="L573" s="9" t="b">
        <v>0</v>
      </c>
      <c r="M573" s="8">
        <v>0.73447797433229256</v>
      </c>
      <c r="N573" s="4"/>
      <c r="O573" s="4"/>
      <c r="R573" s="6" t="s">
        <v>1721</v>
      </c>
      <c r="S573" s="6" t="s">
        <v>1721</v>
      </c>
      <c r="T573" s="6">
        <v>381</v>
      </c>
      <c r="U573" s="6">
        <v>3.6</v>
      </c>
      <c r="V573" s="6">
        <v>15</v>
      </c>
      <c r="X573" s="6"/>
      <c r="Y573" t="b">
        <v>0</v>
      </c>
      <c r="Z573" t="b">
        <v>1</v>
      </c>
      <c r="AA573" t="b">
        <v>1</v>
      </c>
    </row>
    <row r="574" spans="1:27" x14ac:dyDescent="0.3">
      <c r="A574" s="7" t="s">
        <v>1722</v>
      </c>
      <c r="B574" s="7" t="s">
        <v>1723</v>
      </c>
      <c r="C574" s="7" t="s">
        <v>1724</v>
      </c>
      <c r="D574" s="7">
        <v>3</v>
      </c>
      <c r="E574" s="7">
        <v>26.93</v>
      </c>
      <c r="F574" s="7">
        <v>16.93</v>
      </c>
      <c r="G574" s="7">
        <v>19.8</v>
      </c>
      <c r="H574" s="7">
        <v>18.73</v>
      </c>
      <c r="I574" s="7">
        <v>6.47</v>
      </c>
      <c r="J574" s="7">
        <v>11.13</v>
      </c>
      <c r="K574" s="7">
        <v>26.93</v>
      </c>
      <c r="L574" s="7" t="b">
        <v>1</v>
      </c>
      <c r="M574" s="8">
        <v>0.80292102416155775</v>
      </c>
      <c r="N574" s="4"/>
      <c r="O574" s="4"/>
      <c r="R574" s="6" t="s">
        <v>1723</v>
      </c>
      <c r="S574" s="6" t="s">
        <v>1722</v>
      </c>
      <c r="T574" s="6">
        <v>379</v>
      </c>
      <c r="U574" s="6">
        <v>10.1</v>
      </c>
      <c r="V574" s="6">
        <v>99</v>
      </c>
      <c r="X574" s="6"/>
      <c r="Y574" t="b">
        <v>1</v>
      </c>
      <c r="Z574" t="b">
        <v>1</v>
      </c>
      <c r="AA574" t="b">
        <v>1</v>
      </c>
    </row>
    <row r="575" spans="1:27" x14ac:dyDescent="0.3">
      <c r="A575" s="7" t="s">
        <v>1725</v>
      </c>
      <c r="B575" s="7" t="s">
        <v>1726</v>
      </c>
      <c r="C575" s="7" t="s">
        <v>1727</v>
      </c>
      <c r="D575" s="7">
        <v>3</v>
      </c>
      <c r="E575" s="7">
        <v>21.88</v>
      </c>
      <c r="F575" s="7">
        <v>19.649999999999999</v>
      </c>
      <c r="G575" s="7">
        <v>15.36</v>
      </c>
      <c r="H575" s="7">
        <v>21.88</v>
      </c>
      <c r="I575" s="7">
        <v>10.119999999999999</v>
      </c>
      <c r="J575" s="7">
        <v>12.09</v>
      </c>
      <c r="K575" s="7">
        <v>20.9</v>
      </c>
      <c r="L575" s="7" t="b">
        <v>1</v>
      </c>
      <c r="M575" s="8">
        <v>0.75777816839514855</v>
      </c>
      <c r="N575" s="4"/>
      <c r="O575" s="4"/>
      <c r="R575" s="6" t="s">
        <v>1726</v>
      </c>
      <c r="S575" s="6" t="s">
        <v>1725</v>
      </c>
      <c r="T575" s="6">
        <v>369</v>
      </c>
      <c r="U575" s="6">
        <v>5</v>
      </c>
      <c r="V575" s="6">
        <v>42</v>
      </c>
      <c r="X575" s="6"/>
      <c r="Y575" t="b">
        <v>1</v>
      </c>
      <c r="Z575" t="b">
        <v>1</v>
      </c>
      <c r="AA575" t="b">
        <v>1</v>
      </c>
    </row>
    <row r="576" spans="1:27" x14ac:dyDescent="0.3">
      <c r="A576" s="7" t="s">
        <v>1728</v>
      </c>
      <c r="B576" s="7" t="s">
        <v>1729</v>
      </c>
      <c r="C576" s="7" t="s">
        <v>1730</v>
      </c>
      <c r="D576" s="7">
        <v>3</v>
      </c>
      <c r="E576" s="7">
        <v>23.43</v>
      </c>
      <c r="F576" s="7">
        <v>16.77</v>
      </c>
      <c r="G576" s="7">
        <v>17.12</v>
      </c>
      <c r="H576" s="7">
        <v>19.52</v>
      </c>
      <c r="I576" s="7">
        <v>10.49</v>
      </c>
      <c r="J576" s="7">
        <v>12.66</v>
      </c>
      <c r="K576" s="7">
        <v>23.43</v>
      </c>
      <c r="L576" s="7" t="b">
        <v>1</v>
      </c>
      <c r="M576" s="8">
        <v>0.87212132559445799</v>
      </c>
      <c r="N576" s="4"/>
      <c r="O576" s="4"/>
      <c r="R576" s="6" t="s">
        <v>1729</v>
      </c>
      <c r="S576" s="6" t="s">
        <v>1728</v>
      </c>
      <c r="T576" s="6">
        <v>366</v>
      </c>
      <c r="U576" s="6">
        <v>11.1</v>
      </c>
      <c r="V576" s="6">
        <v>127</v>
      </c>
      <c r="X576" s="6"/>
      <c r="Y576" t="b">
        <v>1</v>
      </c>
      <c r="Z576" t="b">
        <v>1</v>
      </c>
      <c r="AA576" t="b">
        <v>1</v>
      </c>
    </row>
    <row r="577" spans="1:27" x14ac:dyDescent="0.3">
      <c r="A577" s="7" t="s">
        <v>1731</v>
      </c>
      <c r="B577" s="7" t="s">
        <v>1732</v>
      </c>
      <c r="C577" s="7" t="s">
        <v>1733</v>
      </c>
      <c r="D577" s="7">
        <v>3</v>
      </c>
      <c r="E577" s="7">
        <v>25.9</v>
      </c>
      <c r="F577" s="7">
        <v>16.22</v>
      </c>
      <c r="G577" s="7">
        <v>16.34</v>
      </c>
      <c r="H577" s="7">
        <v>20.059999999999999</v>
      </c>
      <c r="I577" s="7">
        <v>8.89</v>
      </c>
      <c r="J577" s="7">
        <v>12.59</v>
      </c>
      <c r="K577" s="7">
        <v>25.9</v>
      </c>
      <c r="L577" s="7" t="b">
        <v>1</v>
      </c>
      <c r="M577" s="8">
        <v>0.90041809198023548</v>
      </c>
      <c r="N577" s="4"/>
      <c r="O577" s="4"/>
      <c r="R577" s="6" t="s">
        <v>1732</v>
      </c>
      <c r="S577" s="6" t="s">
        <v>1731</v>
      </c>
      <c r="T577" s="6">
        <v>362</v>
      </c>
      <c r="U577" s="6">
        <v>4.4000000000000004</v>
      </c>
      <c r="V577" s="6">
        <v>40</v>
      </c>
      <c r="X577" s="6"/>
      <c r="Y577" t="b">
        <v>1</v>
      </c>
      <c r="Z577" t="b">
        <v>1</v>
      </c>
      <c r="AA577" t="b">
        <v>1</v>
      </c>
    </row>
    <row r="578" spans="1:27" x14ac:dyDescent="0.3">
      <c r="A578" s="7" t="s">
        <v>1734</v>
      </c>
      <c r="B578" s="7" t="s">
        <v>1735</v>
      </c>
      <c r="C578" s="7" t="s">
        <v>1736</v>
      </c>
      <c r="D578" s="7">
        <v>3</v>
      </c>
      <c r="E578" s="7">
        <v>21.96</v>
      </c>
      <c r="F578" s="7">
        <v>21.61</v>
      </c>
      <c r="G578" s="7">
        <v>19.79</v>
      </c>
      <c r="H578" s="7">
        <v>21.96</v>
      </c>
      <c r="I578" s="7">
        <v>6.73</v>
      </c>
      <c r="J578" s="7">
        <v>9.07</v>
      </c>
      <c r="K578" s="7">
        <v>20.84</v>
      </c>
      <c r="L578" s="7" t="b">
        <v>1</v>
      </c>
      <c r="M578" s="8">
        <v>0.57828282828282829</v>
      </c>
      <c r="N578" s="4"/>
      <c r="O578" s="4"/>
      <c r="R578" s="6" t="s">
        <v>1735</v>
      </c>
      <c r="S578" s="6" t="s">
        <v>1734</v>
      </c>
      <c r="T578" s="6">
        <v>336</v>
      </c>
      <c r="U578" s="6">
        <v>9.6999999999999993</v>
      </c>
      <c r="V578" s="6">
        <v>51</v>
      </c>
      <c r="X578" s="6"/>
      <c r="Y578" t="b">
        <v>1</v>
      </c>
      <c r="Z578" t="b">
        <v>1</v>
      </c>
      <c r="AA578" t="b">
        <v>1</v>
      </c>
    </row>
    <row r="579" spans="1:27" x14ac:dyDescent="0.3">
      <c r="A579" s="7" t="s">
        <v>1737</v>
      </c>
      <c r="B579" s="7" t="s">
        <v>1738</v>
      </c>
      <c r="C579" s="7" t="s">
        <v>1739</v>
      </c>
      <c r="D579" s="7">
        <v>3</v>
      </c>
      <c r="E579" s="7">
        <v>27.74</v>
      </c>
      <c r="F579" s="7">
        <v>18.87</v>
      </c>
      <c r="G579" s="7">
        <v>27.74</v>
      </c>
      <c r="H579" s="7">
        <v>16.36</v>
      </c>
      <c r="I579" s="7">
        <v>6.58</v>
      </c>
      <c r="J579" s="7">
        <v>11.77</v>
      </c>
      <c r="K579" s="7">
        <v>18.68</v>
      </c>
      <c r="L579" s="7" t="b">
        <v>1</v>
      </c>
      <c r="M579" s="8">
        <v>0.58805780530411311</v>
      </c>
      <c r="N579" s="4"/>
      <c r="O579" s="4"/>
      <c r="R579" s="6" t="s">
        <v>1738</v>
      </c>
      <c r="S579" s="6" t="s">
        <v>1737</v>
      </c>
      <c r="T579" s="6">
        <v>335</v>
      </c>
      <c r="U579" s="6">
        <v>4.3</v>
      </c>
      <c r="V579" s="6">
        <v>23</v>
      </c>
      <c r="X579" s="6"/>
      <c r="Y579" t="b">
        <v>1</v>
      </c>
      <c r="Z579" t="b">
        <v>1</v>
      </c>
      <c r="AA579" t="b">
        <v>1</v>
      </c>
    </row>
    <row r="580" spans="1:27" x14ac:dyDescent="0.3">
      <c r="A580" s="7" t="s">
        <v>1740</v>
      </c>
      <c r="B580" s="7" t="s">
        <v>1741</v>
      </c>
      <c r="C580" s="7" t="s">
        <v>1742</v>
      </c>
      <c r="D580" s="7">
        <v>3</v>
      </c>
      <c r="E580" s="7">
        <v>24.9</v>
      </c>
      <c r="F580" s="7">
        <v>18.47</v>
      </c>
      <c r="G580" s="7">
        <v>16.170000000000002</v>
      </c>
      <c r="H580" s="7">
        <v>20.13</v>
      </c>
      <c r="I580" s="7">
        <v>10.67</v>
      </c>
      <c r="J580" s="7">
        <v>9.66</v>
      </c>
      <c r="K580" s="7">
        <v>24.9</v>
      </c>
      <c r="L580" s="7" t="b">
        <v>1</v>
      </c>
      <c r="M580" s="8">
        <v>0.82581705313127629</v>
      </c>
      <c r="N580" s="4"/>
      <c r="O580" s="4"/>
      <c r="R580" s="6" t="s">
        <v>1741</v>
      </c>
      <c r="S580" s="6" t="s">
        <v>1740</v>
      </c>
      <c r="T580" s="6">
        <v>333</v>
      </c>
      <c r="U580" s="6">
        <v>9.4</v>
      </c>
      <c r="V580" s="6">
        <v>47</v>
      </c>
      <c r="X580" s="6"/>
      <c r="Y580" t="b">
        <v>1</v>
      </c>
      <c r="Z580" t="b">
        <v>1</v>
      </c>
      <c r="AA580" t="b">
        <v>1</v>
      </c>
    </row>
    <row r="581" spans="1:27" x14ac:dyDescent="0.3">
      <c r="A581" s="7" t="s">
        <v>1743</v>
      </c>
      <c r="B581" s="7" t="s">
        <v>1744</v>
      </c>
      <c r="C581" s="7" t="s">
        <v>1745</v>
      </c>
      <c r="D581" s="7">
        <v>3</v>
      </c>
      <c r="E581" s="7">
        <v>23.77</v>
      </c>
      <c r="F581" s="7">
        <v>18.97</v>
      </c>
      <c r="G581" s="7">
        <v>18.78</v>
      </c>
      <c r="H581" s="7">
        <v>22.78</v>
      </c>
      <c r="I581" s="7">
        <v>8.27</v>
      </c>
      <c r="J581" s="7">
        <v>7.44</v>
      </c>
      <c r="K581" s="7">
        <v>23.77</v>
      </c>
      <c r="L581" s="7" t="b">
        <v>1</v>
      </c>
      <c r="M581" s="8">
        <v>0.65223855939203701</v>
      </c>
      <c r="N581" s="4"/>
      <c r="O581" s="4"/>
      <c r="R581" s="6" t="s">
        <v>1744</v>
      </c>
      <c r="S581" s="6" t="s">
        <v>1743</v>
      </c>
      <c r="T581" s="6">
        <v>333</v>
      </c>
      <c r="U581" s="6">
        <v>18.3</v>
      </c>
      <c r="V581" s="6">
        <v>126</v>
      </c>
      <c r="X581" s="6"/>
      <c r="Y581" t="b">
        <v>1</v>
      </c>
      <c r="Z581" t="b">
        <v>1</v>
      </c>
      <c r="AA581" t="b">
        <v>1</v>
      </c>
    </row>
    <row r="582" spans="1:27" x14ac:dyDescent="0.3">
      <c r="A582" s="7" t="s">
        <v>1746</v>
      </c>
      <c r="B582" s="7" t="s">
        <v>1747</v>
      </c>
      <c r="C582" s="7" t="s">
        <v>1748</v>
      </c>
      <c r="D582" s="7">
        <v>3</v>
      </c>
      <c r="E582" s="7">
        <v>22.51</v>
      </c>
      <c r="F582" s="7">
        <v>13.46</v>
      </c>
      <c r="G582" s="7">
        <v>12.84</v>
      </c>
      <c r="H582" s="7">
        <v>22.51</v>
      </c>
      <c r="I582" s="7">
        <v>10.7</v>
      </c>
      <c r="J582" s="7">
        <v>20.85</v>
      </c>
      <c r="K582" s="7">
        <v>19.649999999999999</v>
      </c>
      <c r="L582" s="7" t="b">
        <v>1</v>
      </c>
      <c r="M582" s="8">
        <v>1.0489653759475517</v>
      </c>
      <c r="N582" s="4"/>
      <c r="O582" s="4"/>
      <c r="R582" s="6" t="s">
        <v>1747</v>
      </c>
      <c r="S582" s="6" t="s">
        <v>1746</v>
      </c>
      <c r="T582" s="6">
        <v>328</v>
      </c>
      <c r="U582" s="6">
        <v>14</v>
      </c>
      <c r="V582" s="6">
        <v>201</v>
      </c>
      <c r="X582" s="6"/>
      <c r="Y582" t="b">
        <v>1</v>
      </c>
      <c r="Z582" t="b">
        <v>1</v>
      </c>
      <c r="AA582" t="b">
        <v>1</v>
      </c>
    </row>
    <row r="583" spans="1:27" x14ac:dyDescent="0.3">
      <c r="A583" s="7" t="s">
        <v>1749</v>
      </c>
      <c r="B583" s="7" t="s">
        <v>1750</v>
      </c>
      <c r="C583" s="7" t="s">
        <v>1751</v>
      </c>
      <c r="D583" s="7">
        <v>3</v>
      </c>
      <c r="E583" s="7">
        <v>22.38</v>
      </c>
      <c r="F583" s="7">
        <v>17.82</v>
      </c>
      <c r="G583" s="7">
        <v>18.440000000000001</v>
      </c>
      <c r="H583" s="7">
        <v>20.05</v>
      </c>
      <c r="I583" s="7">
        <v>10.48</v>
      </c>
      <c r="J583" s="7">
        <v>10.85</v>
      </c>
      <c r="K583" s="7">
        <v>22.38</v>
      </c>
      <c r="L583" s="7" t="b">
        <v>1</v>
      </c>
      <c r="M583" s="8">
        <v>0.77623867874267438</v>
      </c>
      <c r="N583" s="4"/>
      <c r="O583" s="4"/>
      <c r="R583" s="6" t="s">
        <v>1750</v>
      </c>
      <c r="S583" s="6" t="s">
        <v>1749</v>
      </c>
      <c r="T583" s="6">
        <v>321</v>
      </c>
      <c r="U583" s="6">
        <v>5.5</v>
      </c>
      <c r="V583" s="6">
        <v>25</v>
      </c>
      <c r="X583" s="6"/>
      <c r="Y583" t="b">
        <v>1</v>
      </c>
      <c r="Z583" t="b">
        <v>1</v>
      </c>
      <c r="AA583" t="b">
        <v>1</v>
      </c>
    </row>
    <row r="584" spans="1:27" x14ac:dyDescent="0.3">
      <c r="A584" s="7" t="s">
        <v>1752</v>
      </c>
      <c r="B584" s="7" t="s">
        <v>1753</v>
      </c>
      <c r="C584" s="7" t="s">
        <v>1754</v>
      </c>
      <c r="D584" s="7">
        <v>3</v>
      </c>
      <c r="E584" s="7">
        <v>22.06</v>
      </c>
      <c r="F584" s="7">
        <v>18.37</v>
      </c>
      <c r="G584" s="7">
        <v>18.54</v>
      </c>
      <c r="H584" s="7">
        <v>20.37</v>
      </c>
      <c r="I584" s="7">
        <v>9.2100000000000009</v>
      </c>
      <c r="J584" s="7">
        <v>11.44</v>
      </c>
      <c r="K584" s="7">
        <v>22.06</v>
      </c>
      <c r="L584" s="7" t="b">
        <v>1</v>
      </c>
      <c r="M584" s="8">
        <v>0.7456354748603351</v>
      </c>
      <c r="N584" s="4"/>
      <c r="O584" s="4"/>
      <c r="R584" s="6" t="s">
        <v>1753</v>
      </c>
      <c r="S584" s="6" t="s">
        <v>1752</v>
      </c>
      <c r="T584" s="6">
        <v>318</v>
      </c>
      <c r="U584" s="6">
        <v>7.9</v>
      </c>
      <c r="V584" s="6">
        <v>59</v>
      </c>
      <c r="X584" s="6"/>
      <c r="Y584" t="b">
        <v>1</v>
      </c>
      <c r="Z584" t="b">
        <v>1</v>
      </c>
      <c r="AA584" t="b">
        <v>1</v>
      </c>
    </row>
    <row r="585" spans="1:27" x14ac:dyDescent="0.3">
      <c r="A585" s="9" t="s">
        <v>1755</v>
      </c>
      <c r="B585" s="9" t="s">
        <v>1756</v>
      </c>
      <c r="C585" s="9" t="s">
        <v>1757</v>
      </c>
      <c r="D585" s="9">
        <v>3</v>
      </c>
      <c r="E585" s="9">
        <v>21.59</v>
      </c>
      <c r="F585" s="9">
        <v>20.100000000000001</v>
      </c>
      <c r="G585" s="9">
        <v>19.350000000000001</v>
      </c>
      <c r="H585" s="9">
        <v>17.28</v>
      </c>
      <c r="I585" s="9">
        <v>9.33</v>
      </c>
      <c r="J585" s="9">
        <v>12.36</v>
      </c>
      <c r="K585" s="9">
        <v>21.59</v>
      </c>
      <c r="L585" s="9" t="b">
        <v>0</v>
      </c>
      <c r="M585" s="8">
        <v>0.76291203948528108</v>
      </c>
      <c r="N585" s="4"/>
      <c r="O585" s="4"/>
      <c r="R585" s="6" t="s">
        <v>1756</v>
      </c>
      <c r="S585" s="6" t="s">
        <v>1755</v>
      </c>
      <c r="T585" s="6">
        <v>316</v>
      </c>
      <c r="U585" s="6">
        <v>5</v>
      </c>
      <c r="V585" s="6">
        <v>35</v>
      </c>
      <c r="X585" s="6"/>
      <c r="Y585" t="b">
        <v>0</v>
      </c>
      <c r="Z585" t="b">
        <v>1</v>
      </c>
      <c r="AA585" t="b">
        <v>1</v>
      </c>
    </row>
    <row r="586" spans="1:27" x14ac:dyDescent="0.3">
      <c r="A586" s="7" t="s">
        <v>1758</v>
      </c>
      <c r="B586" s="7" t="s">
        <v>1759</v>
      </c>
      <c r="C586" s="7" t="s">
        <v>1760</v>
      </c>
      <c r="D586" s="7">
        <v>3</v>
      </c>
      <c r="E586" s="7">
        <v>21.79</v>
      </c>
      <c r="F586" s="7">
        <v>20.63</v>
      </c>
      <c r="G586" s="7">
        <v>17.440000000000001</v>
      </c>
      <c r="H586" s="7">
        <v>21.79</v>
      </c>
      <c r="I586" s="7">
        <v>7.06</v>
      </c>
      <c r="J586" s="7">
        <v>12.52</v>
      </c>
      <c r="K586" s="7">
        <v>20.57</v>
      </c>
      <c r="L586" s="7" t="b">
        <v>1</v>
      </c>
      <c r="M586" s="8">
        <v>0.6707317073170731</v>
      </c>
      <c r="N586" s="4"/>
      <c r="O586" s="4"/>
      <c r="R586" s="6" t="s">
        <v>1759</v>
      </c>
      <c r="S586" s="6" t="s">
        <v>1758</v>
      </c>
      <c r="T586" s="6">
        <v>311</v>
      </c>
      <c r="U586" s="6">
        <v>10.9</v>
      </c>
      <c r="V586" s="6">
        <v>105</v>
      </c>
      <c r="X586" s="6"/>
      <c r="Y586" t="b">
        <v>1</v>
      </c>
      <c r="Z586" t="b">
        <v>1</v>
      </c>
      <c r="AA586" t="b">
        <v>1</v>
      </c>
    </row>
    <row r="587" spans="1:27" x14ac:dyDescent="0.3">
      <c r="A587" s="7" t="s">
        <v>1761</v>
      </c>
      <c r="B587" s="7" t="s">
        <v>1762</v>
      </c>
      <c r="C587" s="7" t="s">
        <v>1763</v>
      </c>
      <c r="D587" s="7">
        <v>3</v>
      </c>
      <c r="E587" s="7">
        <v>23.86</v>
      </c>
      <c r="F587" s="7">
        <v>18.71</v>
      </c>
      <c r="G587" s="7">
        <v>16.77</v>
      </c>
      <c r="H587" s="7">
        <v>22.31</v>
      </c>
      <c r="I587" s="7">
        <v>7.63</v>
      </c>
      <c r="J587" s="7">
        <v>10.72</v>
      </c>
      <c r="K587" s="7">
        <v>23.86</v>
      </c>
      <c r="L587" s="7" t="b">
        <v>1</v>
      </c>
      <c r="M587" s="8">
        <v>0.73040318394185844</v>
      </c>
      <c r="N587" s="4"/>
      <c r="O587" s="4"/>
      <c r="R587" s="6" t="s">
        <v>1762</v>
      </c>
      <c r="S587" s="6" t="s">
        <v>1761</v>
      </c>
      <c r="T587" s="6">
        <v>310</v>
      </c>
      <c r="U587" s="6">
        <v>12.9</v>
      </c>
      <c r="V587" s="6">
        <v>96</v>
      </c>
      <c r="X587" s="6"/>
      <c r="Y587" t="b">
        <v>1</v>
      </c>
      <c r="Z587" t="b">
        <v>1</v>
      </c>
      <c r="AA587" t="b">
        <v>1</v>
      </c>
    </row>
    <row r="588" spans="1:27" x14ac:dyDescent="0.3">
      <c r="A588" s="9" t="s">
        <v>1764</v>
      </c>
      <c r="B588" s="9" t="s">
        <v>1765</v>
      </c>
      <c r="C588" s="9" t="s">
        <v>1766</v>
      </c>
      <c r="D588" s="9">
        <v>3</v>
      </c>
      <c r="E588" s="9">
        <v>22</v>
      </c>
      <c r="F588" s="9">
        <v>17.82</v>
      </c>
      <c r="G588" s="9">
        <v>19.27</v>
      </c>
      <c r="H588" s="9">
        <v>19.899999999999999</v>
      </c>
      <c r="I588" s="9">
        <v>7.58</v>
      </c>
      <c r="J588" s="9">
        <v>13.43</v>
      </c>
      <c r="K588" s="9">
        <v>22</v>
      </c>
      <c r="L588" s="9" t="b">
        <v>0</v>
      </c>
      <c r="M588" s="8">
        <v>0.75469380593086499</v>
      </c>
      <c r="N588" s="4"/>
      <c r="O588" s="4"/>
      <c r="R588" s="6" t="s">
        <v>1765</v>
      </c>
      <c r="S588" s="6" t="s">
        <v>1764</v>
      </c>
      <c r="T588" s="6">
        <v>298</v>
      </c>
      <c r="U588" s="6">
        <v>3.8</v>
      </c>
      <c r="V588" s="6">
        <v>14</v>
      </c>
      <c r="X588" s="6"/>
      <c r="Y588" t="b">
        <v>1</v>
      </c>
      <c r="Z588" t="b">
        <v>0</v>
      </c>
      <c r="AA588" t="b">
        <v>1</v>
      </c>
    </row>
    <row r="589" spans="1:27" x14ac:dyDescent="0.3">
      <c r="A589" s="7" t="s">
        <v>1767</v>
      </c>
      <c r="B589" s="7" t="s">
        <v>1768</v>
      </c>
      <c r="C589" s="7" t="s">
        <v>1769</v>
      </c>
      <c r="D589" s="7">
        <v>3</v>
      </c>
      <c r="E589" s="7">
        <v>26.79</v>
      </c>
      <c r="F589" s="7">
        <v>18.489999999999998</v>
      </c>
      <c r="G589" s="7">
        <v>15.24</v>
      </c>
      <c r="H589" s="7">
        <v>26.79</v>
      </c>
      <c r="I589" s="7">
        <v>7.01</v>
      </c>
      <c r="J589" s="7">
        <v>8.48</v>
      </c>
      <c r="K589" s="7">
        <v>23.98</v>
      </c>
      <c r="L589" s="7" t="b">
        <v>1</v>
      </c>
      <c r="M589" s="8">
        <v>0.65218109715796435</v>
      </c>
      <c r="N589" s="4"/>
      <c r="O589" s="4"/>
      <c r="R589" s="6" t="s">
        <v>1768</v>
      </c>
      <c r="S589" s="6" t="s">
        <v>1767</v>
      </c>
      <c r="T589" s="6">
        <v>295</v>
      </c>
      <c r="U589" s="6">
        <v>7.3</v>
      </c>
      <c r="V589" s="6">
        <v>45</v>
      </c>
      <c r="X589" s="6"/>
      <c r="Y589" t="b">
        <v>1</v>
      </c>
      <c r="Z589" t="b">
        <v>1</v>
      </c>
      <c r="AA589" t="b">
        <v>1</v>
      </c>
    </row>
    <row r="590" spans="1:27" x14ac:dyDescent="0.3">
      <c r="A590" s="7" t="s">
        <v>1770</v>
      </c>
      <c r="B590" s="7" t="s">
        <v>1771</v>
      </c>
      <c r="C590" s="7" t="s">
        <v>1772</v>
      </c>
      <c r="D590" s="7">
        <v>3</v>
      </c>
      <c r="E590" s="7">
        <v>21.41</v>
      </c>
      <c r="F590" s="7">
        <v>21.41</v>
      </c>
      <c r="G590" s="7">
        <v>15.83</v>
      </c>
      <c r="H590" s="7">
        <v>20.309999999999999</v>
      </c>
      <c r="I590" s="7">
        <v>9.7100000000000009</v>
      </c>
      <c r="J590" s="7">
        <v>11.82</v>
      </c>
      <c r="K590" s="7">
        <v>20.92</v>
      </c>
      <c r="L590" s="7" t="b">
        <v>1</v>
      </c>
      <c r="M590" s="8">
        <v>0.73761946133796708</v>
      </c>
      <c r="N590" s="4"/>
      <c r="O590" s="4"/>
      <c r="R590" s="6" t="s">
        <v>1771</v>
      </c>
      <c r="S590" s="6" t="s">
        <v>1770</v>
      </c>
      <c r="T590" s="6">
        <v>293</v>
      </c>
      <c r="U590" s="6">
        <v>25</v>
      </c>
      <c r="V590" s="6">
        <v>153</v>
      </c>
      <c r="X590" s="6"/>
      <c r="Y590" t="b">
        <v>1</v>
      </c>
      <c r="Z590" t="b">
        <v>1</v>
      </c>
      <c r="AA590" t="b">
        <v>1</v>
      </c>
    </row>
    <row r="591" spans="1:27" x14ac:dyDescent="0.3">
      <c r="A591" s="7" t="s">
        <v>1773</v>
      </c>
      <c r="B591" s="7" t="s">
        <v>1774</v>
      </c>
      <c r="C591" s="7" t="s">
        <v>1775</v>
      </c>
      <c r="D591" s="7">
        <v>3</v>
      </c>
      <c r="E591" s="7">
        <v>25.85</v>
      </c>
      <c r="F591" s="7">
        <v>19.68</v>
      </c>
      <c r="G591" s="7">
        <v>15.43</v>
      </c>
      <c r="H591" s="7">
        <v>19.03</v>
      </c>
      <c r="I591" s="7">
        <v>7.83</v>
      </c>
      <c r="J591" s="7">
        <v>12.18</v>
      </c>
      <c r="K591" s="7">
        <v>25.85</v>
      </c>
      <c r="L591" s="7" t="b">
        <v>1</v>
      </c>
      <c r="M591" s="8">
        <v>0.84706316956039895</v>
      </c>
      <c r="N591" s="4"/>
      <c r="O591" s="4"/>
      <c r="R591" s="6" t="s">
        <v>1774</v>
      </c>
      <c r="S591" s="6" t="s">
        <v>1773</v>
      </c>
      <c r="T591" s="6">
        <v>290</v>
      </c>
      <c r="U591" s="6">
        <v>5.2</v>
      </c>
      <c r="V591" s="6">
        <v>32</v>
      </c>
      <c r="X591" s="6"/>
      <c r="Y591" t="b">
        <v>1</v>
      </c>
      <c r="Z591" t="b">
        <v>1</v>
      </c>
      <c r="AA591" t="b">
        <v>1</v>
      </c>
    </row>
    <row r="592" spans="1:27" x14ac:dyDescent="0.3">
      <c r="A592" s="9" t="s">
        <v>1776</v>
      </c>
      <c r="B592" s="9" t="s">
        <v>1777</v>
      </c>
      <c r="C592" s="9" t="s">
        <v>1778</v>
      </c>
      <c r="D592" s="9">
        <v>3</v>
      </c>
      <c r="E592" s="9">
        <v>23.09</v>
      </c>
      <c r="F592" s="9">
        <v>15.72</v>
      </c>
      <c r="G592" s="9">
        <v>15.81</v>
      </c>
      <c r="H592" s="9">
        <v>19.95</v>
      </c>
      <c r="I592" s="9">
        <v>10.92</v>
      </c>
      <c r="J592" s="9">
        <v>14.52</v>
      </c>
      <c r="K592" s="9">
        <v>23.09</v>
      </c>
      <c r="L592" s="9" t="b">
        <v>0</v>
      </c>
      <c r="M592" s="8">
        <v>0.94269619269619265</v>
      </c>
      <c r="N592" s="4"/>
      <c r="O592" s="4"/>
      <c r="R592" s="6" t="s">
        <v>1777</v>
      </c>
      <c r="S592" s="6" t="s">
        <v>1776</v>
      </c>
      <c r="T592" s="6">
        <v>283</v>
      </c>
      <c r="U592" s="6">
        <v>3.9</v>
      </c>
      <c r="V592" s="6">
        <v>23</v>
      </c>
      <c r="X592" s="6"/>
      <c r="Y592" t="b">
        <v>0</v>
      </c>
      <c r="Z592" t="b">
        <v>1</v>
      </c>
      <c r="AA592" t="b">
        <v>1</v>
      </c>
    </row>
    <row r="593" spans="1:27" x14ac:dyDescent="0.3">
      <c r="A593" s="9" t="s">
        <v>1779</v>
      </c>
      <c r="B593" s="9" t="s">
        <v>1780</v>
      </c>
      <c r="C593" s="9" t="s">
        <v>1781</v>
      </c>
      <c r="D593" s="9">
        <v>3</v>
      </c>
      <c r="E593" s="9">
        <v>21.07</v>
      </c>
      <c r="F593" s="9">
        <v>18.09</v>
      </c>
      <c r="G593" s="9">
        <v>19.79</v>
      </c>
      <c r="H593" s="9">
        <v>21.07</v>
      </c>
      <c r="I593" s="9">
        <v>8.85</v>
      </c>
      <c r="J593" s="9">
        <v>11.51</v>
      </c>
      <c r="K593" s="9">
        <v>20.69</v>
      </c>
      <c r="L593" s="9" t="b">
        <v>0</v>
      </c>
      <c r="M593" s="8">
        <v>0.69635284139100928</v>
      </c>
      <c r="N593" s="4"/>
      <c r="O593" s="4"/>
      <c r="R593" s="6" t="s">
        <v>1780</v>
      </c>
      <c r="S593" s="6" t="s">
        <v>1779</v>
      </c>
      <c r="T593" s="6">
        <v>280</v>
      </c>
      <c r="U593" s="6">
        <v>5.9</v>
      </c>
      <c r="V593" s="6">
        <v>37</v>
      </c>
      <c r="X593" s="6"/>
      <c r="Y593" t="b">
        <v>1</v>
      </c>
      <c r="Z593" t="b">
        <v>0</v>
      </c>
      <c r="AA593" t="b">
        <v>1</v>
      </c>
    </row>
    <row r="594" spans="1:27" x14ac:dyDescent="0.3">
      <c r="A594" s="7" t="s">
        <v>1782</v>
      </c>
      <c r="B594" s="7" t="s">
        <v>1783</v>
      </c>
      <c r="C594" s="7" t="s">
        <v>1784</v>
      </c>
      <c r="D594" s="7">
        <v>3</v>
      </c>
      <c r="E594" s="7">
        <v>23.32</v>
      </c>
      <c r="F594" s="7">
        <v>15.39</v>
      </c>
      <c r="G594" s="7">
        <v>16.739999999999998</v>
      </c>
      <c r="H594" s="7">
        <v>21.33</v>
      </c>
      <c r="I594" s="7">
        <v>8.7799999999999994</v>
      </c>
      <c r="J594" s="7">
        <v>14.43</v>
      </c>
      <c r="K594" s="7">
        <v>23.32</v>
      </c>
      <c r="L594" s="7" t="b">
        <v>1</v>
      </c>
      <c r="M594" s="8">
        <v>0.87037037037037046</v>
      </c>
      <c r="N594" s="4"/>
      <c r="O594" s="4"/>
      <c r="R594" s="6" t="s">
        <v>1783</v>
      </c>
      <c r="S594" s="6" t="s">
        <v>1785</v>
      </c>
      <c r="T594" s="6">
        <v>250</v>
      </c>
      <c r="U594" s="6">
        <v>3.8</v>
      </c>
      <c r="V594" s="6">
        <v>16</v>
      </c>
      <c r="X594" s="6"/>
      <c r="Y594" t="b">
        <v>1</v>
      </c>
      <c r="Z594" t="b">
        <v>1</v>
      </c>
      <c r="AA594" t="b">
        <v>1</v>
      </c>
    </row>
    <row r="595" spans="1:27" x14ac:dyDescent="0.3">
      <c r="A595" s="9" t="s">
        <v>1786</v>
      </c>
      <c r="B595" s="9" t="s">
        <v>1787</v>
      </c>
      <c r="C595" s="9" t="s">
        <v>1788</v>
      </c>
      <c r="D595" s="9">
        <v>3</v>
      </c>
      <c r="E595" s="9">
        <v>21.19</v>
      </c>
      <c r="F595" s="9">
        <v>17.170000000000002</v>
      </c>
      <c r="G595" s="9">
        <v>19.27</v>
      </c>
      <c r="H595" s="9">
        <v>19.48</v>
      </c>
      <c r="I595" s="9">
        <v>9.26</v>
      </c>
      <c r="J595" s="9">
        <v>13.62</v>
      </c>
      <c r="K595" s="9">
        <v>21.19</v>
      </c>
      <c r="L595" s="9" t="b">
        <v>0</v>
      </c>
      <c r="M595" s="8">
        <v>0.78809012875536477</v>
      </c>
      <c r="N595" s="4"/>
      <c r="O595" s="4"/>
      <c r="R595" s="6" t="s">
        <v>1787</v>
      </c>
      <c r="S595" s="6" t="s">
        <v>1786</v>
      </c>
      <c r="T595" s="6">
        <v>250</v>
      </c>
      <c r="U595" s="6">
        <v>31.3</v>
      </c>
      <c r="V595" s="6">
        <v>390</v>
      </c>
      <c r="X595" s="6"/>
      <c r="Y595" t="b">
        <v>0</v>
      </c>
      <c r="Z595" t="b">
        <v>1</v>
      </c>
      <c r="AA595" t="b">
        <v>1</v>
      </c>
    </row>
    <row r="596" spans="1:27" x14ac:dyDescent="0.3">
      <c r="A596" s="7" t="s">
        <v>1789</v>
      </c>
      <c r="B596" s="7" t="s">
        <v>1790</v>
      </c>
      <c r="C596" s="7" t="s">
        <v>1791</v>
      </c>
      <c r="D596" s="7">
        <v>3</v>
      </c>
      <c r="E596" s="7">
        <v>21.6</v>
      </c>
      <c r="F596" s="7">
        <v>18.53</v>
      </c>
      <c r="G596" s="7">
        <v>21.6</v>
      </c>
      <c r="H596" s="7">
        <v>18.100000000000001</v>
      </c>
      <c r="I596" s="7">
        <v>9.7899999999999991</v>
      </c>
      <c r="J596" s="7">
        <v>12.83</v>
      </c>
      <c r="K596" s="7">
        <v>19.16</v>
      </c>
      <c r="L596" s="7" t="b">
        <v>1</v>
      </c>
      <c r="M596" s="8">
        <v>0.71749957066804049</v>
      </c>
      <c r="N596" s="4"/>
      <c r="O596" s="4"/>
      <c r="R596" s="6" t="s">
        <v>1790</v>
      </c>
      <c r="S596" s="6" t="s">
        <v>1789</v>
      </c>
      <c r="T596" s="6">
        <v>239</v>
      </c>
      <c r="U596" s="6">
        <v>5.0999999999999996</v>
      </c>
      <c r="V596" s="6">
        <v>30</v>
      </c>
      <c r="X596" s="6"/>
      <c r="Y596" t="b">
        <v>1</v>
      </c>
      <c r="Z596" t="b">
        <v>1</v>
      </c>
      <c r="AA596" t="b">
        <v>1</v>
      </c>
    </row>
    <row r="597" spans="1:27" x14ac:dyDescent="0.3">
      <c r="A597" s="9" t="s">
        <v>1792</v>
      </c>
      <c r="B597" s="9" t="s">
        <v>1793</v>
      </c>
      <c r="C597" s="9" t="s">
        <v>1794</v>
      </c>
      <c r="D597" s="9">
        <v>3</v>
      </c>
      <c r="E597" s="9">
        <v>22.46</v>
      </c>
      <c r="F597" s="9">
        <v>17.53</v>
      </c>
      <c r="G597" s="9">
        <v>17.88</v>
      </c>
      <c r="H597" s="9">
        <v>20.58</v>
      </c>
      <c r="I597" s="9">
        <v>11.71</v>
      </c>
      <c r="J597" s="9">
        <v>9.84</v>
      </c>
      <c r="K597" s="9">
        <v>22.46</v>
      </c>
      <c r="L597" s="9" t="b">
        <v>0</v>
      </c>
      <c r="M597" s="8">
        <v>0.78603322021789623</v>
      </c>
      <c r="N597" s="4"/>
      <c r="O597" s="4"/>
      <c r="R597" s="6" t="s">
        <v>1793</v>
      </c>
      <c r="S597" s="6" t="s">
        <v>1792</v>
      </c>
      <c r="T597" s="6">
        <v>220</v>
      </c>
      <c r="U597" s="6">
        <v>4.2</v>
      </c>
      <c r="V597" s="6">
        <v>23</v>
      </c>
      <c r="X597" s="6"/>
      <c r="Y597" t="b">
        <v>1</v>
      </c>
      <c r="Z597" t="b">
        <v>0</v>
      </c>
      <c r="AA597" t="b">
        <v>1</v>
      </c>
    </row>
    <row r="598" spans="1:27" x14ac:dyDescent="0.3">
      <c r="A598" s="9" t="s">
        <v>1795</v>
      </c>
      <c r="B598" s="9" t="s">
        <v>1796</v>
      </c>
      <c r="C598" s="9" t="s">
        <v>1797</v>
      </c>
      <c r="D598" s="9">
        <v>3</v>
      </c>
      <c r="E598" s="9">
        <v>26.02</v>
      </c>
      <c r="F598" s="9">
        <v>18.14</v>
      </c>
      <c r="G598" s="9">
        <v>17.91</v>
      </c>
      <c r="H598" s="9">
        <v>18.28</v>
      </c>
      <c r="I598" s="9">
        <v>6.58</v>
      </c>
      <c r="J598" s="9">
        <v>13.07</v>
      </c>
      <c r="K598" s="9">
        <v>26.02</v>
      </c>
      <c r="L598" s="9" t="b">
        <v>0</v>
      </c>
      <c r="M598" s="8">
        <v>0.8406037180195105</v>
      </c>
      <c r="N598" s="4"/>
      <c r="O598" s="4"/>
      <c r="R598" s="6" t="s">
        <v>1796</v>
      </c>
      <c r="S598" s="6" t="s">
        <v>1795</v>
      </c>
      <c r="T598" s="6">
        <v>216</v>
      </c>
      <c r="U598" s="6">
        <v>12.5</v>
      </c>
      <c r="V598" s="6">
        <v>100</v>
      </c>
      <c r="X598" s="6"/>
      <c r="Y598" t="b">
        <v>0</v>
      </c>
      <c r="Z598" t="b">
        <v>1</v>
      </c>
      <c r="AA598" t="b">
        <v>1</v>
      </c>
    </row>
    <row r="599" spans="1:27" x14ac:dyDescent="0.3">
      <c r="A599" s="9" t="s">
        <v>1798</v>
      </c>
      <c r="B599" s="9" t="s">
        <v>1799</v>
      </c>
      <c r="C599" s="9" t="s">
        <v>1800</v>
      </c>
      <c r="D599" s="9">
        <v>3</v>
      </c>
      <c r="E599" s="9">
        <v>23.12</v>
      </c>
      <c r="F599" s="9">
        <v>18.79</v>
      </c>
      <c r="G599" s="9">
        <v>17.23</v>
      </c>
      <c r="H599" s="9">
        <v>19.850000000000001</v>
      </c>
      <c r="I599" s="9">
        <v>11.16</v>
      </c>
      <c r="J599" s="9">
        <v>9.84</v>
      </c>
      <c r="K599" s="9">
        <v>23.12</v>
      </c>
      <c r="L599" s="9" t="b">
        <v>0</v>
      </c>
      <c r="M599" s="8">
        <v>0.78969035260426002</v>
      </c>
      <c r="N599" s="4"/>
      <c r="O599" s="4"/>
      <c r="R599" s="6" t="s">
        <v>1799</v>
      </c>
      <c r="S599" s="6" t="s">
        <v>1798</v>
      </c>
      <c r="T599" s="6">
        <v>215</v>
      </c>
      <c r="U599" s="6">
        <v>3.5</v>
      </c>
      <c r="V599" s="6">
        <v>28</v>
      </c>
      <c r="X599" s="6"/>
      <c r="Y599" t="b">
        <v>0</v>
      </c>
      <c r="Z599" t="b">
        <v>0</v>
      </c>
      <c r="AA599" t="b">
        <v>1</v>
      </c>
    </row>
    <row r="600" spans="1:27" x14ac:dyDescent="0.3">
      <c r="A600" s="9" t="s">
        <v>1801</v>
      </c>
      <c r="B600" s="9" t="s">
        <v>1802</v>
      </c>
      <c r="C600" s="9" t="s">
        <v>1803</v>
      </c>
      <c r="D600" s="9">
        <v>3</v>
      </c>
      <c r="E600" s="9">
        <v>23.36</v>
      </c>
      <c r="F600" s="9">
        <v>18.64</v>
      </c>
      <c r="G600" s="9">
        <v>17.05</v>
      </c>
      <c r="H600" s="9">
        <v>19.670000000000002</v>
      </c>
      <c r="I600" s="9">
        <v>11.48</v>
      </c>
      <c r="J600" s="9">
        <v>9.7899999999999991</v>
      </c>
      <c r="K600" s="9">
        <v>23.36</v>
      </c>
      <c r="L600" s="9" t="b">
        <v>0</v>
      </c>
      <c r="M600" s="8">
        <v>0.80617774566473976</v>
      </c>
      <c r="N600" s="4"/>
      <c r="O600" s="4"/>
      <c r="R600" s="6" t="s">
        <v>1802</v>
      </c>
      <c r="S600" s="6" t="s">
        <v>1801</v>
      </c>
      <c r="T600" s="6">
        <v>203</v>
      </c>
      <c r="U600" s="6">
        <v>3.5</v>
      </c>
      <c r="V600" s="6">
        <v>19</v>
      </c>
      <c r="X600" s="6"/>
      <c r="Y600" t="b">
        <v>0</v>
      </c>
      <c r="Z600" t="b">
        <v>1</v>
      </c>
      <c r="AA600" t="b">
        <v>1</v>
      </c>
    </row>
    <row r="601" spans="1:27" x14ac:dyDescent="0.3">
      <c r="A601" s="9" t="s">
        <v>1804</v>
      </c>
      <c r="B601" s="9" t="s">
        <v>1805</v>
      </c>
      <c r="C601" s="9" t="s">
        <v>1806</v>
      </c>
      <c r="D601" s="9">
        <v>3</v>
      </c>
      <c r="E601" s="9">
        <v>21.58</v>
      </c>
      <c r="F601" s="9">
        <v>19.89</v>
      </c>
      <c r="G601" s="9">
        <v>18.22</v>
      </c>
      <c r="H601" s="9">
        <v>19.39</v>
      </c>
      <c r="I601" s="9">
        <v>11.17</v>
      </c>
      <c r="J601" s="9">
        <v>9.74</v>
      </c>
      <c r="K601" s="9">
        <v>21.58</v>
      </c>
      <c r="L601" s="9" t="b">
        <v>0</v>
      </c>
      <c r="M601" s="8">
        <v>0.7389565217391304</v>
      </c>
      <c r="N601" s="4"/>
      <c r="O601" s="4"/>
      <c r="R601" s="6" t="s">
        <v>1805</v>
      </c>
      <c r="S601" s="6" t="s">
        <v>1804</v>
      </c>
      <c r="T601" s="6">
        <v>198</v>
      </c>
      <c r="U601" s="6">
        <v>6.8</v>
      </c>
      <c r="V601" s="6">
        <v>34</v>
      </c>
      <c r="X601" s="6"/>
      <c r="Y601" t="b">
        <v>0</v>
      </c>
      <c r="Z601" t="b">
        <v>0</v>
      </c>
      <c r="AA601" t="b">
        <v>0</v>
      </c>
    </row>
    <row r="602" spans="1:27" x14ac:dyDescent="0.3">
      <c r="A602" s="7" t="s">
        <v>1807</v>
      </c>
      <c r="B602" s="7" t="s">
        <v>1808</v>
      </c>
      <c r="C602" s="7" t="s">
        <v>1809</v>
      </c>
      <c r="D602" s="7">
        <v>3</v>
      </c>
      <c r="E602" s="7">
        <v>22.22</v>
      </c>
      <c r="F602" s="7">
        <v>18.12</v>
      </c>
      <c r="G602" s="7">
        <v>18.309999999999999</v>
      </c>
      <c r="H602" s="7">
        <v>16.02</v>
      </c>
      <c r="I602" s="7">
        <v>11.56</v>
      </c>
      <c r="J602" s="7">
        <v>13.78</v>
      </c>
      <c r="K602" s="7">
        <v>22.22</v>
      </c>
      <c r="L602" s="7" t="b">
        <v>1</v>
      </c>
      <c r="M602" s="8">
        <v>0.9067683508102955</v>
      </c>
      <c r="N602" s="4"/>
      <c r="O602" s="4"/>
      <c r="R602" s="6" t="s">
        <v>1808</v>
      </c>
      <c r="S602" s="6" t="s">
        <v>1807</v>
      </c>
      <c r="T602" s="6">
        <v>194</v>
      </c>
      <c r="U602" s="6">
        <v>5.8</v>
      </c>
      <c r="V602" s="6">
        <v>37</v>
      </c>
      <c r="X602" s="6"/>
      <c r="Y602" t="b">
        <v>1</v>
      </c>
      <c r="Z602" t="b">
        <v>1</v>
      </c>
      <c r="AA602" t="b">
        <v>1</v>
      </c>
    </row>
    <row r="603" spans="1:27" x14ac:dyDescent="0.3">
      <c r="A603" s="9" t="s">
        <v>1810</v>
      </c>
      <c r="B603" s="9" t="s">
        <v>1811</v>
      </c>
      <c r="C603" s="9" t="s">
        <v>1812</v>
      </c>
      <c r="D603" s="9">
        <v>3</v>
      </c>
      <c r="E603" s="9">
        <v>22.04</v>
      </c>
      <c r="F603" s="9">
        <v>17.190000000000001</v>
      </c>
      <c r="G603" s="9">
        <v>17.61</v>
      </c>
      <c r="H603" s="9">
        <v>21.13</v>
      </c>
      <c r="I603" s="9">
        <v>10.8</v>
      </c>
      <c r="J603" s="9">
        <v>11.24</v>
      </c>
      <c r="K603" s="9">
        <v>22.04</v>
      </c>
      <c r="L603" s="9" t="b">
        <v>0</v>
      </c>
      <c r="M603" s="8">
        <v>0.78812801716431258</v>
      </c>
      <c r="N603" s="4"/>
      <c r="O603" s="4"/>
      <c r="R603" s="6" t="s">
        <v>1811</v>
      </c>
      <c r="S603" s="6" t="s">
        <v>1810</v>
      </c>
      <c r="T603" s="6">
        <v>192</v>
      </c>
      <c r="U603" s="6">
        <v>4.2</v>
      </c>
      <c r="V603" s="6">
        <v>23</v>
      </c>
      <c r="X603" s="6"/>
      <c r="Y603" t="b">
        <v>1</v>
      </c>
      <c r="Z603" t="b">
        <v>0</v>
      </c>
      <c r="AA603" t="b">
        <v>1</v>
      </c>
    </row>
    <row r="604" spans="1:27" x14ac:dyDescent="0.3">
      <c r="A604" s="7" t="s">
        <v>1813</v>
      </c>
      <c r="B604" s="7" t="s">
        <v>1814</v>
      </c>
      <c r="C604" s="7" t="s">
        <v>1815</v>
      </c>
      <c r="D604" s="7">
        <v>3</v>
      </c>
      <c r="E604" s="7">
        <v>21.26</v>
      </c>
      <c r="F604" s="7">
        <v>19.93</v>
      </c>
      <c r="G604" s="7">
        <v>19.22</v>
      </c>
      <c r="H604" s="7">
        <v>19.46</v>
      </c>
      <c r="I604" s="7">
        <v>9.61</v>
      </c>
      <c r="J604" s="7">
        <v>10.52</v>
      </c>
      <c r="K604" s="7">
        <v>21.26</v>
      </c>
      <c r="L604" s="7" t="b">
        <v>1</v>
      </c>
      <c r="M604" s="8">
        <v>0.70619348234089752</v>
      </c>
      <c r="N604" s="4"/>
      <c r="O604" s="4"/>
      <c r="R604" s="6" t="s">
        <v>1814</v>
      </c>
      <c r="S604" s="6" t="s">
        <v>1813</v>
      </c>
      <c r="T604" s="6">
        <v>181</v>
      </c>
      <c r="U604" s="6">
        <v>3.9</v>
      </c>
      <c r="V604" s="6">
        <v>23</v>
      </c>
      <c r="X604" s="6"/>
      <c r="Y604" t="b">
        <v>1</v>
      </c>
      <c r="Z604" t="b">
        <v>1</v>
      </c>
      <c r="AA604" t="b">
        <v>1</v>
      </c>
    </row>
    <row r="605" spans="1:27" x14ac:dyDescent="0.3">
      <c r="A605" s="7" t="s">
        <v>1816</v>
      </c>
      <c r="B605" s="7" t="s">
        <v>1817</v>
      </c>
      <c r="C605" s="7" t="s">
        <v>1818</v>
      </c>
      <c r="D605" s="7">
        <v>3</v>
      </c>
      <c r="E605" s="7">
        <v>24.11</v>
      </c>
      <c r="F605" s="7">
        <v>17.59</v>
      </c>
      <c r="G605" s="7">
        <v>15.65</v>
      </c>
      <c r="H605" s="7">
        <v>18.489999999999998</v>
      </c>
      <c r="I605" s="7">
        <v>9.84</v>
      </c>
      <c r="J605" s="7">
        <v>14.33</v>
      </c>
      <c r="K605" s="7">
        <v>24.11</v>
      </c>
      <c r="L605" s="7" t="b">
        <v>1</v>
      </c>
      <c r="M605" s="8">
        <v>0.93330755847670588</v>
      </c>
      <c r="N605" s="4"/>
      <c r="O605" s="4"/>
      <c r="R605" s="6" t="s">
        <v>1817</v>
      </c>
      <c r="S605" s="6" t="s">
        <v>1816</v>
      </c>
      <c r="T605" s="6">
        <v>179</v>
      </c>
      <c r="U605" s="6">
        <v>1.9</v>
      </c>
      <c r="V605" s="6">
        <v>18</v>
      </c>
      <c r="X605" s="6"/>
      <c r="Y605" t="b">
        <v>1</v>
      </c>
      <c r="Z605" t="b">
        <v>1</v>
      </c>
      <c r="AA605" t="b">
        <v>1</v>
      </c>
    </row>
    <row r="606" spans="1:27" x14ac:dyDescent="0.3">
      <c r="A606" s="9" t="s">
        <v>1819</v>
      </c>
      <c r="B606" s="9" t="s">
        <v>1820</v>
      </c>
      <c r="C606" s="9" t="s">
        <v>1821</v>
      </c>
      <c r="D606" s="9">
        <v>3</v>
      </c>
      <c r="E606" s="9">
        <v>24.96</v>
      </c>
      <c r="F606" s="9">
        <v>18.34</v>
      </c>
      <c r="G606" s="9">
        <v>14.47</v>
      </c>
      <c r="H606" s="9">
        <v>20.56</v>
      </c>
      <c r="I606" s="9">
        <v>10.36</v>
      </c>
      <c r="J606" s="9">
        <v>11.32</v>
      </c>
      <c r="K606" s="9">
        <v>24.96</v>
      </c>
      <c r="L606" s="9" t="b">
        <v>0</v>
      </c>
      <c r="M606" s="8">
        <v>0.87389919430391605</v>
      </c>
      <c r="N606" s="4"/>
      <c r="O606" s="4"/>
      <c r="R606" t="s">
        <v>1820</v>
      </c>
      <c r="S606" t="s">
        <v>1819</v>
      </c>
      <c r="T606">
        <v>166</v>
      </c>
      <c r="U606">
        <v>1.6</v>
      </c>
      <c r="V606">
        <v>16</v>
      </c>
      <c r="Y606" t="b">
        <v>0</v>
      </c>
      <c r="Z606" t="b">
        <v>0</v>
      </c>
      <c r="AA606" t="b">
        <v>0</v>
      </c>
    </row>
    <row r="607" spans="1:27" x14ac:dyDescent="0.3">
      <c r="A607" s="7" t="s">
        <v>1822</v>
      </c>
      <c r="B607" s="7" t="s">
        <v>1823</v>
      </c>
      <c r="C607" s="7" t="s">
        <v>1824</v>
      </c>
      <c r="D607" s="7">
        <v>3</v>
      </c>
      <c r="E607" s="7">
        <v>22.78</v>
      </c>
      <c r="F607" s="7">
        <v>18.309999999999999</v>
      </c>
      <c r="G607" s="7">
        <v>17.82</v>
      </c>
      <c r="H607" s="7">
        <v>19.41</v>
      </c>
      <c r="I607" s="7">
        <v>8.39</v>
      </c>
      <c r="J607" s="7">
        <v>13.3</v>
      </c>
      <c r="K607" s="7">
        <v>22.78</v>
      </c>
      <c r="L607" s="7" t="b">
        <v>1</v>
      </c>
      <c r="M607" s="8">
        <v>0.80068419157364068</v>
      </c>
      <c r="N607" s="4"/>
      <c r="O607" s="4"/>
      <c r="R607" t="s">
        <v>1823</v>
      </c>
      <c r="S607" t="s">
        <v>1822</v>
      </c>
      <c r="T607">
        <v>164</v>
      </c>
      <c r="U607">
        <v>6.4</v>
      </c>
      <c r="V607">
        <v>90</v>
      </c>
      <c r="Y607" t="b">
        <v>1</v>
      </c>
      <c r="Z607" t="b">
        <v>1</v>
      </c>
      <c r="AA607" t="b">
        <v>1</v>
      </c>
    </row>
    <row r="608" spans="1:27" x14ac:dyDescent="0.3">
      <c r="A608" s="7" t="s">
        <v>1825</v>
      </c>
      <c r="B608" s="7" t="s">
        <v>1826</v>
      </c>
      <c r="C608" s="7" t="s">
        <v>1827</v>
      </c>
      <c r="D608" s="7">
        <v>3</v>
      </c>
      <c r="E608" s="7">
        <v>22.02</v>
      </c>
      <c r="F608" s="7">
        <v>17.46</v>
      </c>
      <c r="G608" s="7">
        <v>18.38</v>
      </c>
      <c r="H608" s="7">
        <v>18.77</v>
      </c>
      <c r="I608" s="7">
        <v>8.57</v>
      </c>
      <c r="J608" s="7">
        <v>14.79</v>
      </c>
      <c r="K608" s="7">
        <v>22.02</v>
      </c>
      <c r="L608" s="7" t="b">
        <v>1</v>
      </c>
      <c r="M608" s="8">
        <v>0.83098333638527733</v>
      </c>
      <c r="N608" s="4"/>
      <c r="O608" s="4"/>
      <c r="R608" t="s">
        <v>1826</v>
      </c>
      <c r="S608" t="s">
        <v>1825</v>
      </c>
      <c r="T608">
        <v>154</v>
      </c>
      <c r="U608">
        <v>7.4</v>
      </c>
      <c r="V608">
        <v>39</v>
      </c>
      <c r="Y608" t="b">
        <v>1</v>
      </c>
      <c r="Z608" t="b">
        <v>1</v>
      </c>
      <c r="AA608" t="b">
        <v>1</v>
      </c>
    </row>
    <row r="609" spans="1:27" x14ac:dyDescent="0.3">
      <c r="A609" s="7" t="s">
        <v>1828</v>
      </c>
      <c r="B609" s="7" t="s">
        <v>1829</v>
      </c>
      <c r="C609" s="7" t="s">
        <v>1830</v>
      </c>
      <c r="D609" s="7">
        <v>3</v>
      </c>
      <c r="E609" s="7">
        <v>24.53</v>
      </c>
      <c r="F609" s="7">
        <v>21.17</v>
      </c>
      <c r="G609" s="7">
        <v>17.38</v>
      </c>
      <c r="H609" s="7">
        <v>19.78</v>
      </c>
      <c r="I609" s="7">
        <v>8.18</v>
      </c>
      <c r="J609" s="7">
        <v>8.9600000000000009</v>
      </c>
      <c r="K609" s="7">
        <v>24.53</v>
      </c>
      <c r="L609" s="7" t="b">
        <v>1</v>
      </c>
      <c r="M609" s="8">
        <v>0.71438367906737532</v>
      </c>
      <c r="N609" s="4"/>
      <c r="O609" s="4"/>
      <c r="R609" t="s">
        <v>1829</v>
      </c>
      <c r="S609" t="s">
        <v>1828</v>
      </c>
      <c r="T609">
        <v>148</v>
      </c>
      <c r="U609">
        <v>6.5</v>
      </c>
      <c r="V609">
        <v>69</v>
      </c>
      <c r="Y609" t="b">
        <v>1</v>
      </c>
      <c r="Z609" t="b">
        <v>1</v>
      </c>
      <c r="AA609" t="b">
        <v>1</v>
      </c>
    </row>
    <row r="610" spans="1:27" x14ac:dyDescent="0.3">
      <c r="A610" s="7" t="s">
        <v>1831</v>
      </c>
      <c r="B610" s="7" t="s">
        <v>1832</v>
      </c>
      <c r="C610" s="7" t="s">
        <v>1833</v>
      </c>
      <c r="D610" s="7">
        <v>3</v>
      </c>
      <c r="E610" s="7">
        <v>21.97</v>
      </c>
      <c r="F610" s="7">
        <v>19.22</v>
      </c>
      <c r="G610" s="7">
        <v>18.59</v>
      </c>
      <c r="H610" s="7">
        <v>19.989999999999998</v>
      </c>
      <c r="I610" s="7">
        <v>8.33</v>
      </c>
      <c r="J610" s="7">
        <v>11.9</v>
      </c>
      <c r="K610" s="7">
        <v>21.97</v>
      </c>
      <c r="L610" s="7" t="b">
        <v>1</v>
      </c>
      <c r="M610" s="8">
        <v>0.73010380622837379</v>
      </c>
      <c r="N610" s="4"/>
      <c r="O610" s="4"/>
      <c r="R610" t="s">
        <v>1832</v>
      </c>
      <c r="S610" t="s">
        <v>1831</v>
      </c>
      <c r="T610">
        <v>131</v>
      </c>
      <c r="U610">
        <v>2</v>
      </c>
      <c r="V610">
        <v>7</v>
      </c>
      <c r="Y610" t="b">
        <v>1</v>
      </c>
      <c r="Z610" t="b">
        <v>1</v>
      </c>
      <c r="AA610" t="b">
        <v>1</v>
      </c>
    </row>
    <row r="611" spans="1:27" x14ac:dyDescent="0.3">
      <c r="A611" s="7" t="s">
        <v>1834</v>
      </c>
      <c r="B611" s="7" t="s">
        <v>1835</v>
      </c>
      <c r="C611" s="7" t="s">
        <v>1836</v>
      </c>
      <c r="D611" s="7">
        <v>3</v>
      </c>
      <c r="E611" s="7">
        <v>23.89</v>
      </c>
      <c r="F611" s="7">
        <v>19.16</v>
      </c>
      <c r="G611" s="7">
        <v>17.190000000000001</v>
      </c>
      <c r="H611" s="7">
        <v>23.89</v>
      </c>
      <c r="I611" s="7">
        <v>8.8800000000000008</v>
      </c>
      <c r="J611" s="7">
        <v>10.02</v>
      </c>
      <c r="K611" s="7">
        <v>20.86</v>
      </c>
      <c r="L611" s="7" t="b">
        <v>1</v>
      </c>
      <c r="M611" s="8">
        <v>0.66002656042496677</v>
      </c>
      <c r="N611" s="4"/>
      <c r="O611" s="4"/>
      <c r="R611" t="s">
        <v>1835</v>
      </c>
      <c r="S611" t="s">
        <v>1834</v>
      </c>
      <c r="T611">
        <v>122</v>
      </c>
      <c r="U611">
        <v>5.4</v>
      </c>
      <c r="V611">
        <v>21</v>
      </c>
      <c r="Y611" t="b">
        <v>1</v>
      </c>
      <c r="Z611" t="b">
        <v>1</v>
      </c>
      <c r="AA611" t="b">
        <v>1</v>
      </c>
    </row>
    <row r="612" spans="1:27" x14ac:dyDescent="0.3">
      <c r="A612" s="9" t="s">
        <v>1837</v>
      </c>
      <c r="B612" s="9" t="s">
        <v>1838</v>
      </c>
      <c r="C612" s="9" t="s">
        <v>1839</v>
      </c>
      <c r="D612" s="9">
        <v>3</v>
      </c>
      <c r="E612" s="9">
        <v>29.06</v>
      </c>
      <c r="F612" s="9">
        <v>14.93</v>
      </c>
      <c r="G612" s="9">
        <v>9.69</v>
      </c>
      <c r="H612" s="9">
        <v>8.56</v>
      </c>
      <c r="I612" s="9">
        <v>19.55</v>
      </c>
      <c r="J612" s="9">
        <v>29.06</v>
      </c>
      <c r="K612" s="9">
        <v>18.21</v>
      </c>
      <c r="L612" s="9" t="b">
        <v>0</v>
      </c>
      <c r="M612" s="8">
        <v>2.013863773357444</v>
      </c>
      <c r="N612" s="4"/>
      <c r="O612" s="4"/>
      <c r="R612" t="s">
        <v>1838</v>
      </c>
      <c r="S612" t="s">
        <v>1837</v>
      </c>
      <c r="T612">
        <v>121</v>
      </c>
      <c r="U612">
        <v>5.2</v>
      </c>
      <c r="V612">
        <v>38</v>
      </c>
      <c r="Y612" t="b">
        <v>0</v>
      </c>
      <c r="Z612" t="b">
        <v>0</v>
      </c>
      <c r="AA612" t="b">
        <v>0</v>
      </c>
    </row>
    <row r="613" spans="1:27" x14ac:dyDescent="0.3">
      <c r="A613" s="7" t="s">
        <v>1840</v>
      </c>
      <c r="B613" s="7" t="s">
        <v>1841</v>
      </c>
      <c r="C613" s="7" t="s">
        <v>1842</v>
      </c>
      <c r="D613" s="7">
        <v>3</v>
      </c>
      <c r="E613" s="7">
        <v>21.63</v>
      </c>
      <c r="F613" s="7">
        <v>14.21</v>
      </c>
      <c r="G613" s="7">
        <v>17.07</v>
      </c>
      <c r="H613" s="7">
        <v>20.03</v>
      </c>
      <c r="I613" s="7">
        <v>9.9700000000000006</v>
      </c>
      <c r="J613" s="7">
        <v>17.09</v>
      </c>
      <c r="K613" s="7">
        <v>21.63</v>
      </c>
      <c r="L613" s="7" t="b">
        <v>1</v>
      </c>
      <c r="M613" s="8">
        <v>0.94893782888325851</v>
      </c>
      <c r="N613" s="4"/>
      <c r="O613" s="4"/>
      <c r="R613" t="s">
        <v>1841</v>
      </c>
      <c r="S613" t="s">
        <v>1840</v>
      </c>
      <c r="T613">
        <v>114</v>
      </c>
      <c r="U613">
        <v>3.5</v>
      </c>
      <c r="V613">
        <v>48</v>
      </c>
      <c r="Y613" t="b">
        <v>1</v>
      </c>
      <c r="Z613" t="b">
        <v>1</v>
      </c>
      <c r="AA613" t="b">
        <v>1</v>
      </c>
    </row>
    <row r="614" spans="1:27" x14ac:dyDescent="0.3">
      <c r="A614" s="9" t="s">
        <v>1843</v>
      </c>
      <c r="B614" s="9" t="s">
        <v>1844</v>
      </c>
      <c r="C614" s="9" t="s">
        <v>1845</v>
      </c>
      <c r="D614" s="9">
        <v>3</v>
      </c>
      <c r="E614" s="9">
        <v>22.97</v>
      </c>
      <c r="F614" s="9">
        <v>15.1</v>
      </c>
      <c r="G614" s="9">
        <v>15.77</v>
      </c>
      <c r="H614" s="9">
        <v>22.97</v>
      </c>
      <c r="I614" s="9">
        <v>10.029999999999999</v>
      </c>
      <c r="J614" s="9">
        <v>13.9</v>
      </c>
      <c r="K614" s="9">
        <v>22.23</v>
      </c>
      <c r="L614" s="9" t="b">
        <v>0</v>
      </c>
      <c r="M614" s="8">
        <v>0.85735512630014854</v>
      </c>
      <c r="N614" s="4"/>
      <c r="O614" s="4"/>
      <c r="R614" t="s">
        <v>1844</v>
      </c>
      <c r="S614" t="s">
        <v>1843</v>
      </c>
      <c r="T614">
        <v>85</v>
      </c>
      <c r="U614">
        <v>4.0999999999999996</v>
      </c>
      <c r="V614">
        <v>21</v>
      </c>
      <c r="Y614" t="b">
        <v>0</v>
      </c>
      <c r="Z614" t="b">
        <v>1</v>
      </c>
      <c r="AA614" t="b">
        <v>1</v>
      </c>
    </row>
    <row r="615" spans="1:27" x14ac:dyDescent="0.3">
      <c r="A615" s="9" t="s">
        <v>1846</v>
      </c>
      <c r="B615" s="9" t="s">
        <v>1847</v>
      </c>
      <c r="C615" s="9" t="s">
        <v>1848</v>
      </c>
      <c r="D615" s="9">
        <v>3</v>
      </c>
      <c r="E615" s="9">
        <v>22.75</v>
      </c>
      <c r="F615" s="9">
        <v>21.02</v>
      </c>
      <c r="G615" s="9">
        <v>16.309999999999999</v>
      </c>
      <c r="H615" s="9">
        <v>20.88</v>
      </c>
      <c r="I615" s="9">
        <v>8.31</v>
      </c>
      <c r="J615" s="9">
        <v>10.73</v>
      </c>
      <c r="K615" s="9">
        <v>22.75</v>
      </c>
      <c r="L615" s="9" t="b">
        <v>0</v>
      </c>
      <c r="M615" s="8">
        <v>0.71791788352516761</v>
      </c>
      <c r="N615" s="4"/>
      <c r="O615" s="4"/>
      <c r="R615" t="s">
        <v>1847</v>
      </c>
      <c r="S615" t="s">
        <v>1846</v>
      </c>
      <c r="T615">
        <v>70</v>
      </c>
      <c r="U615">
        <v>1.7</v>
      </c>
      <c r="V615">
        <v>8</v>
      </c>
      <c r="Y615" t="b">
        <v>0</v>
      </c>
      <c r="Z615" t="b">
        <v>0</v>
      </c>
      <c r="AA615" t="b">
        <v>1</v>
      </c>
    </row>
    <row r="616" spans="1:27" x14ac:dyDescent="0.3">
      <c r="A616" s="7" t="s">
        <v>1849</v>
      </c>
      <c r="B616" s="7" t="s">
        <v>1850</v>
      </c>
      <c r="C616" s="7" t="s">
        <v>1851</v>
      </c>
      <c r="D616" s="7">
        <v>3</v>
      </c>
      <c r="E616" s="7">
        <v>25.38</v>
      </c>
      <c r="F616" s="7">
        <v>17.93</v>
      </c>
      <c r="G616" s="7">
        <v>19.75</v>
      </c>
      <c r="H616" s="7">
        <v>19.53</v>
      </c>
      <c r="I616" s="7">
        <v>7.69</v>
      </c>
      <c r="J616" s="7">
        <v>9.7200000000000006</v>
      </c>
      <c r="K616" s="7">
        <v>25.38</v>
      </c>
      <c r="L616" s="7" t="b">
        <v>1</v>
      </c>
      <c r="M616" s="8">
        <v>0.74794616325817165</v>
      </c>
      <c r="N616" s="4"/>
      <c r="O616" s="4"/>
      <c r="R616" t="s">
        <v>1850</v>
      </c>
      <c r="S616" t="s">
        <v>1849</v>
      </c>
      <c r="T616">
        <v>44</v>
      </c>
      <c r="U616">
        <v>3.3</v>
      </c>
      <c r="V616">
        <v>27</v>
      </c>
      <c r="Y616" t="b">
        <v>1</v>
      </c>
      <c r="Z616" t="b">
        <v>1</v>
      </c>
      <c r="AA616" t="b">
        <v>1</v>
      </c>
    </row>
    <row r="617" spans="1:27" x14ac:dyDescent="0.3">
      <c r="A617" s="9" t="s">
        <v>1852</v>
      </c>
      <c r="B617" s="9" t="s">
        <v>1853</v>
      </c>
      <c r="C617" s="9" t="s">
        <v>1854</v>
      </c>
      <c r="D617" s="9">
        <v>3</v>
      </c>
      <c r="E617" s="9">
        <v>22.2</v>
      </c>
      <c r="F617" s="9">
        <v>17.68</v>
      </c>
      <c r="G617" s="9">
        <v>17.21</v>
      </c>
      <c r="H617" s="9">
        <v>22.2</v>
      </c>
      <c r="I617" s="9">
        <v>9.9</v>
      </c>
      <c r="J617" s="9">
        <v>12.77</v>
      </c>
      <c r="K617" s="9">
        <v>20.239999999999998</v>
      </c>
      <c r="L617" s="9" t="b">
        <v>0</v>
      </c>
      <c r="M617" s="8">
        <v>0.75162024873007527</v>
      </c>
      <c r="N617" s="4"/>
      <c r="O617" s="4"/>
      <c r="R617" t="s">
        <v>1853</v>
      </c>
      <c r="S617" t="s">
        <v>1852</v>
      </c>
      <c r="T617">
        <v>42</v>
      </c>
      <c r="U617">
        <v>1.3</v>
      </c>
      <c r="V617">
        <v>4</v>
      </c>
      <c r="Y617" t="b">
        <v>0</v>
      </c>
      <c r="Z617" t="b">
        <v>1</v>
      </c>
      <c r="AA617" t="b">
        <v>0</v>
      </c>
    </row>
    <row r="618" spans="1:27" x14ac:dyDescent="0.3">
      <c r="A618" s="9" t="s">
        <v>1855</v>
      </c>
      <c r="B618" s="9" t="s">
        <v>1856</v>
      </c>
      <c r="C618" s="9" t="s">
        <v>1857</v>
      </c>
      <c r="D618" s="9">
        <v>3</v>
      </c>
      <c r="E618" s="9">
        <v>23.58</v>
      </c>
      <c r="F618" s="9">
        <v>17.89</v>
      </c>
      <c r="G618" s="9">
        <v>17.64</v>
      </c>
      <c r="H618" s="9">
        <v>19.329999999999998</v>
      </c>
      <c r="I618" s="9">
        <v>8.35</v>
      </c>
      <c r="J618" s="9">
        <v>13.21</v>
      </c>
      <c r="K618" s="9">
        <v>23.58</v>
      </c>
      <c r="L618" s="9" t="b">
        <v>0</v>
      </c>
      <c r="M618" s="8">
        <v>0.8228217280349982</v>
      </c>
      <c r="N618" s="4"/>
      <c r="O618" s="4"/>
      <c r="R618" t="s">
        <v>1856</v>
      </c>
      <c r="S618" t="s">
        <v>1855</v>
      </c>
      <c r="T618">
        <v>39</v>
      </c>
      <c r="U618">
        <v>1.3</v>
      </c>
      <c r="V618">
        <v>3</v>
      </c>
      <c r="Y618" t="b">
        <v>0</v>
      </c>
      <c r="Z618" t="b">
        <v>0</v>
      </c>
      <c r="AA618" t="b">
        <v>0</v>
      </c>
    </row>
    <row r="619" spans="1:27" x14ac:dyDescent="0.3">
      <c r="A619" s="9" t="s">
        <v>1858</v>
      </c>
      <c r="B619" s="9" t="s">
        <v>1859</v>
      </c>
      <c r="C619" s="9" t="s">
        <v>1860</v>
      </c>
      <c r="D619" s="9">
        <v>3</v>
      </c>
      <c r="E619" s="9">
        <v>20.87</v>
      </c>
      <c r="F619" s="9">
        <v>20</v>
      </c>
      <c r="G619" s="9">
        <v>14.99</v>
      </c>
      <c r="H619" s="9">
        <v>19.559999999999999</v>
      </c>
      <c r="I619" s="9">
        <v>11.66</v>
      </c>
      <c r="J619" s="9">
        <v>12.92</v>
      </c>
      <c r="K619" s="9">
        <v>20.87</v>
      </c>
      <c r="L619" s="9" t="b">
        <v>0</v>
      </c>
      <c r="M619" s="8">
        <v>0.83318056828597631</v>
      </c>
      <c r="N619" s="4"/>
      <c r="O619" s="4"/>
      <c r="R619" t="s">
        <v>1859</v>
      </c>
      <c r="S619" t="s">
        <v>1858</v>
      </c>
      <c r="T619">
        <v>33</v>
      </c>
      <c r="U619">
        <v>1.3</v>
      </c>
      <c r="V619">
        <v>3</v>
      </c>
      <c r="Y619" t="b">
        <v>0</v>
      </c>
      <c r="Z619" t="b">
        <v>1</v>
      </c>
      <c r="AA619" t="b">
        <v>1</v>
      </c>
    </row>
    <row r="620" spans="1:27" x14ac:dyDescent="0.3">
      <c r="A620" s="9" t="s">
        <v>1861</v>
      </c>
      <c r="B620" s="9" t="s">
        <v>1862</v>
      </c>
      <c r="C620" s="9" t="s">
        <v>1863</v>
      </c>
      <c r="D620" s="9">
        <v>3</v>
      </c>
      <c r="E620" s="9">
        <v>23.43</v>
      </c>
      <c r="F620" s="9">
        <v>17.2</v>
      </c>
      <c r="G620" s="9">
        <v>13.96</v>
      </c>
      <c r="H620" s="9">
        <v>21.54</v>
      </c>
      <c r="I620" s="9">
        <v>8.27</v>
      </c>
      <c r="J620" s="9">
        <v>15.6</v>
      </c>
      <c r="K620" s="9">
        <v>23.43</v>
      </c>
      <c r="L620" s="9" t="b">
        <v>0</v>
      </c>
      <c r="M620" s="8">
        <v>0.89753320683111948</v>
      </c>
      <c r="N620" s="4"/>
      <c r="O620" s="4"/>
      <c r="R620" t="s">
        <v>1862</v>
      </c>
      <c r="S620" t="s">
        <v>1861</v>
      </c>
      <c r="T620">
        <v>13</v>
      </c>
      <c r="U620">
        <v>1.3</v>
      </c>
      <c r="V620">
        <v>2</v>
      </c>
      <c r="Y620" t="b">
        <v>0</v>
      </c>
      <c r="Z620" t="b">
        <v>0</v>
      </c>
      <c r="AA620" t="b">
        <v>1</v>
      </c>
    </row>
    <row r="621" spans="1:27" x14ac:dyDescent="0.3">
      <c r="A621" s="9" t="s">
        <v>1864</v>
      </c>
      <c r="B621" s="9" t="s">
        <v>1865</v>
      </c>
      <c r="C621" s="9" t="s">
        <v>1866</v>
      </c>
      <c r="D621" s="9">
        <v>3</v>
      </c>
      <c r="E621" s="9">
        <v>20.9</v>
      </c>
      <c r="F621" s="9">
        <v>16.16</v>
      </c>
      <c r="G621" s="9">
        <v>20.38</v>
      </c>
      <c r="H621" s="9">
        <v>19.809999999999999</v>
      </c>
      <c r="I621" s="9">
        <v>8.26</v>
      </c>
      <c r="J621" s="9">
        <v>14.49</v>
      </c>
      <c r="K621" s="9">
        <v>20.9</v>
      </c>
      <c r="L621" s="9" t="b">
        <v>0</v>
      </c>
      <c r="M621" s="8">
        <v>0.77462289263531503</v>
      </c>
      <c r="N621" s="4"/>
      <c r="O621" s="4"/>
      <c r="R621" t="s">
        <v>1865</v>
      </c>
      <c r="S621" t="s">
        <v>1864</v>
      </c>
      <c r="T621">
        <v>3</v>
      </c>
      <c r="U621">
        <v>3.3</v>
      </c>
      <c r="V621">
        <v>8</v>
      </c>
      <c r="Y621" t="b">
        <v>0</v>
      </c>
      <c r="Z621" t="b">
        <v>0</v>
      </c>
      <c r="AA621" t="b">
        <v>0</v>
      </c>
    </row>
    <row r="622" spans="1:27" x14ac:dyDescent="0.3">
      <c r="A622" s="9" t="s">
        <v>1867</v>
      </c>
      <c r="B622" s="9" t="s">
        <v>1868</v>
      </c>
      <c r="C622" s="9" t="s">
        <v>1869</v>
      </c>
      <c r="D622" s="9">
        <v>3</v>
      </c>
      <c r="E622" s="9">
        <v>24.37</v>
      </c>
      <c r="F622" s="9">
        <v>22.53</v>
      </c>
      <c r="G622" s="9">
        <v>19.3</v>
      </c>
      <c r="H622" s="9">
        <v>24.37</v>
      </c>
      <c r="I622" s="9">
        <v>8.36</v>
      </c>
      <c r="J622" s="9">
        <v>10.31</v>
      </c>
      <c r="K622" s="9">
        <v>15.14</v>
      </c>
      <c r="L622" s="9" t="b">
        <v>0</v>
      </c>
      <c r="M622" s="8">
        <v>0.51072507552870094</v>
      </c>
      <c r="N622" s="4"/>
      <c r="O622" s="4"/>
      <c r="R622" t="s">
        <v>1868</v>
      </c>
      <c r="S622" t="s">
        <v>1867</v>
      </c>
      <c r="T622">
        <v>2</v>
      </c>
      <c r="U622">
        <v>1</v>
      </c>
      <c r="V622">
        <v>1</v>
      </c>
      <c r="Y622" t="b">
        <v>1</v>
      </c>
      <c r="Z622" t="b">
        <v>0</v>
      </c>
      <c r="AA622" t="b">
        <v>0</v>
      </c>
    </row>
    <row r="623" spans="1:27" x14ac:dyDescent="0.3">
      <c r="A623" s="9" t="s">
        <v>1870</v>
      </c>
      <c r="B623" s="9" t="s">
        <v>1871</v>
      </c>
      <c r="C623" s="9" t="s">
        <v>1872</v>
      </c>
      <c r="D623" s="9">
        <v>3</v>
      </c>
      <c r="E623" s="9">
        <v>22.89</v>
      </c>
      <c r="F623" s="9">
        <v>19.32</v>
      </c>
      <c r="G623" s="9">
        <v>15.35</v>
      </c>
      <c r="H623" s="9">
        <v>22.89</v>
      </c>
      <c r="I623" s="9">
        <v>8.0299999999999994</v>
      </c>
      <c r="J623" s="9">
        <v>13.87</v>
      </c>
      <c r="K623" s="9">
        <v>20.53</v>
      </c>
      <c r="L623" s="9" t="b">
        <v>0</v>
      </c>
      <c r="M623" s="8">
        <v>0.73714384989576087</v>
      </c>
      <c r="N623" s="4"/>
      <c r="O623" s="4"/>
      <c r="R623" t="s">
        <v>1871</v>
      </c>
      <c r="S623" t="s">
        <v>1870</v>
      </c>
      <c r="T623">
        <v>2</v>
      </c>
      <c r="U623">
        <v>1</v>
      </c>
      <c r="V623">
        <v>1</v>
      </c>
      <c r="Y623" t="b">
        <v>0</v>
      </c>
      <c r="Z623" t="b">
        <v>0</v>
      </c>
      <c r="AA623" t="b">
        <v>0</v>
      </c>
    </row>
    <row r="624" spans="1:27" x14ac:dyDescent="0.3">
      <c r="A624" s="9" t="s">
        <v>1873</v>
      </c>
      <c r="B624" s="9" t="s">
        <v>1874</v>
      </c>
      <c r="C624" s="9" t="s">
        <v>1875</v>
      </c>
      <c r="D624" s="9">
        <v>3</v>
      </c>
      <c r="E624" s="9">
        <v>21.67</v>
      </c>
      <c r="F624" s="9">
        <v>20.27</v>
      </c>
      <c r="G624" s="9">
        <v>13.85</v>
      </c>
      <c r="H624" s="9">
        <v>20.190000000000001</v>
      </c>
      <c r="I624" s="9">
        <v>9.43</v>
      </c>
      <c r="J624" s="9">
        <v>14.58</v>
      </c>
      <c r="K624" s="9">
        <v>21.67</v>
      </c>
      <c r="L624" s="9" t="b">
        <v>0</v>
      </c>
      <c r="M624" s="8">
        <v>0.84109740379303988</v>
      </c>
      <c r="N624" s="4"/>
      <c r="O624" s="4"/>
      <c r="R624" t="s">
        <v>1874</v>
      </c>
      <c r="S624" t="s">
        <v>1873</v>
      </c>
      <c r="T624">
        <v>1</v>
      </c>
      <c r="U624">
        <v>1</v>
      </c>
      <c r="V624">
        <v>1</v>
      </c>
      <c r="Y624" t="b">
        <v>0</v>
      </c>
      <c r="Z624" t="b">
        <v>0</v>
      </c>
      <c r="AA624" t="b">
        <v>0</v>
      </c>
    </row>
    <row r="625" spans="1:27" x14ac:dyDescent="0.3">
      <c r="A625" s="9" t="s">
        <v>1876</v>
      </c>
      <c r="B625" s="9" t="s">
        <v>1877</v>
      </c>
      <c r="C625" s="9" t="s">
        <v>1878</v>
      </c>
      <c r="D625" s="9">
        <v>3</v>
      </c>
      <c r="E625" s="9">
        <v>22.75</v>
      </c>
      <c r="F625" s="9">
        <v>16.649999999999999</v>
      </c>
      <c r="G625" s="9">
        <v>19.14</v>
      </c>
      <c r="H625" s="9">
        <v>22.75</v>
      </c>
      <c r="I625" s="9">
        <v>8.9700000000000006</v>
      </c>
      <c r="J625" s="9">
        <v>15.78</v>
      </c>
      <c r="K625" s="9">
        <v>16.71</v>
      </c>
      <c r="L625" s="9" t="b">
        <v>0</v>
      </c>
      <c r="M625" s="8">
        <v>0.7082336863682952</v>
      </c>
      <c r="N625" s="4"/>
      <c r="O625" s="4"/>
      <c r="R625" t="s">
        <v>1877</v>
      </c>
      <c r="S625" t="s">
        <v>1876</v>
      </c>
      <c r="T625">
        <v>1</v>
      </c>
      <c r="U625">
        <v>1</v>
      </c>
      <c r="V625">
        <v>1</v>
      </c>
      <c r="Y625" t="b">
        <v>0</v>
      </c>
      <c r="Z625" t="b">
        <v>0</v>
      </c>
      <c r="AA625" t="b">
        <v>0</v>
      </c>
    </row>
    <row r="626" spans="1:27" x14ac:dyDescent="0.3">
      <c r="A626" s="9" t="s">
        <v>1879</v>
      </c>
      <c r="B626" s="9" t="s">
        <v>1880</v>
      </c>
      <c r="C626" s="9" t="s">
        <v>1881</v>
      </c>
      <c r="D626" s="9">
        <v>3</v>
      </c>
      <c r="E626" s="9">
        <v>22.36</v>
      </c>
      <c r="F626" s="9">
        <v>18.89</v>
      </c>
      <c r="G626" s="9">
        <v>17.55</v>
      </c>
      <c r="H626" s="9">
        <v>22.36</v>
      </c>
      <c r="I626" s="9">
        <v>8.9</v>
      </c>
      <c r="J626" s="9">
        <v>13.44</v>
      </c>
      <c r="K626" s="9">
        <v>18.850000000000001</v>
      </c>
      <c r="L626" s="9" t="b">
        <v>0</v>
      </c>
      <c r="M626" s="8">
        <v>0.70051020408163267</v>
      </c>
      <c r="N626" s="4"/>
      <c r="O626" s="4"/>
      <c r="R626" t="s">
        <v>1880</v>
      </c>
      <c r="S626" t="s">
        <v>1879</v>
      </c>
      <c r="T626">
        <v>1</v>
      </c>
      <c r="U626">
        <v>1</v>
      </c>
      <c r="V626">
        <v>1</v>
      </c>
      <c r="Y626" t="b">
        <v>0</v>
      </c>
      <c r="Z626" t="b">
        <v>0</v>
      </c>
      <c r="AA626" t="b">
        <v>0</v>
      </c>
    </row>
    <row r="627" spans="1:27" x14ac:dyDescent="0.3">
      <c r="A627" s="9" t="s">
        <v>1882</v>
      </c>
      <c r="B627" s="9" t="s">
        <v>1883</v>
      </c>
      <c r="C627" s="9" t="s">
        <v>1884</v>
      </c>
      <c r="D627" s="9">
        <v>3</v>
      </c>
      <c r="E627" s="9">
        <v>22.82</v>
      </c>
      <c r="F627" s="9">
        <v>15.87</v>
      </c>
      <c r="G627" s="9">
        <v>17.329999999999998</v>
      </c>
      <c r="H627" s="9">
        <v>22.82</v>
      </c>
      <c r="I627" s="9">
        <v>8.18</v>
      </c>
      <c r="J627" s="9">
        <v>16.46</v>
      </c>
      <c r="K627" s="9">
        <v>19.34</v>
      </c>
      <c r="L627" s="9" t="b">
        <v>0</v>
      </c>
      <c r="M627" s="8">
        <v>0.78507675830060708</v>
      </c>
      <c r="N627" s="4"/>
      <c r="O627" s="4"/>
      <c r="R627" t="s">
        <v>1883</v>
      </c>
      <c r="S627" t="s">
        <v>1882</v>
      </c>
      <c r="T627">
        <v>1</v>
      </c>
      <c r="U627">
        <v>24</v>
      </c>
      <c r="V627">
        <v>24</v>
      </c>
      <c r="Y627" t="b">
        <v>1</v>
      </c>
      <c r="Z627" t="b">
        <v>1</v>
      </c>
      <c r="AA627" t="b">
        <v>0</v>
      </c>
    </row>
    <row r="628" spans="1:27" x14ac:dyDescent="0.3">
      <c r="A628" s="9" t="s">
        <v>1885</v>
      </c>
      <c r="B628" s="9" t="s">
        <v>1886</v>
      </c>
      <c r="C628" s="9" t="s">
        <v>1887</v>
      </c>
      <c r="D628" s="9">
        <v>3</v>
      </c>
      <c r="E628" s="9">
        <v>21.76</v>
      </c>
      <c r="F628" s="9">
        <v>17.579999999999998</v>
      </c>
      <c r="G628" s="9">
        <v>17.95</v>
      </c>
      <c r="H628" s="9">
        <v>21.76</v>
      </c>
      <c r="I628" s="9">
        <v>9.92</v>
      </c>
      <c r="J628" s="9">
        <v>15.25</v>
      </c>
      <c r="K628" s="9">
        <v>17.55</v>
      </c>
      <c r="L628" s="9" t="b">
        <v>0</v>
      </c>
      <c r="M628" s="8">
        <v>0.7456798743236166</v>
      </c>
      <c r="N628" s="4"/>
      <c r="O628" s="4"/>
      <c r="R628" t="s">
        <v>1886</v>
      </c>
      <c r="S628" t="s">
        <v>1885</v>
      </c>
      <c r="T628">
        <v>1</v>
      </c>
      <c r="U628">
        <v>1</v>
      </c>
      <c r="V628">
        <v>1</v>
      </c>
      <c r="Y628" t="b">
        <v>0</v>
      </c>
      <c r="Z628" t="b">
        <v>0</v>
      </c>
      <c r="AA628" t="b">
        <v>0</v>
      </c>
    </row>
    <row r="629" spans="1:27" x14ac:dyDescent="0.3">
      <c r="A629" s="9" t="s">
        <v>1888</v>
      </c>
      <c r="B629" s="9" t="s">
        <v>1889</v>
      </c>
      <c r="C629" s="9" t="s">
        <v>1890</v>
      </c>
      <c r="D629" s="9">
        <v>3</v>
      </c>
      <c r="E629" s="9">
        <v>22.59</v>
      </c>
      <c r="F629" s="9">
        <v>19.14</v>
      </c>
      <c r="G629" s="9">
        <v>16.309999999999999</v>
      </c>
      <c r="H629" s="9">
        <v>22.59</v>
      </c>
      <c r="I629" s="9">
        <v>9.09</v>
      </c>
      <c r="J629" s="9">
        <v>13.83</v>
      </c>
      <c r="K629" s="9">
        <v>19.04</v>
      </c>
      <c r="L629" s="9" t="b">
        <v>0</v>
      </c>
      <c r="M629" s="8">
        <v>0.72294968986905572</v>
      </c>
      <c r="N629" s="4"/>
      <c r="O629" s="4"/>
      <c r="R629" t="s">
        <v>1889</v>
      </c>
      <c r="S629" t="s">
        <v>1891</v>
      </c>
      <c r="T629">
        <v>1</v>
      </c>
      <c r="U629">
        <v>2</v>
      </c>
      <c r="V629">
        <v>2</v>
      </c>
      <c r="Y629" t="b">
        <v>0</v>
      </c>
      <c r="Z629" t="b">
        <v>0</v>
      </c>
      <c r="AA629" t="b">
        <v>0</v>
      </c>
    </row>
    <row r="630" spans="1:27" x14ac:dyDescent="0.3">
      <c r="A630" s="9" t="s">
        <v>1892</v>
      </c>
      <c r="B630" s="9" t="s">
        <v>1893</v>
      </c>
      <c r="C630" s="9" t="s">
        <v>1894</v>
      </c>
      <c r="D630" s="9">
        <v>3</v>
      </c>
      <c r="E630" s="9">
        <v>24.73</v>
      </c>
      <c r="F630" s="9">
        <v>12.52</v>
      </c>
      <c r="G630" s="9">
        <v>22.46</v>
      </c>
      <c r="H630" s="9">
        <v>24.73</v>
      </c>
      <c r="I630" s="9">
        <v>7.21</v>
      </c>
      <c r="J630" s="9">
        <v>14.93</v>
      </c>
      <c r="K630" s="9">
        <v>18.14</v>
      </c>
      <c r="L630" s="9" t="b">
        <v>0</v>
      </c>
      <c r="M630" s="8">
        <v>0.67459387037347174</v>
      </c>
      <c r="N630" s="4"/>
      <c r="O630" s="4"/>
      <c r="R630" t="s">
        <v>1893</v>
      </c>
      <c r="S630" t="s">
        <v>1892</v>
      </c>
      <c r="T630">
        <v>1</v>
      </c>
      <c r="U630">
        <v>1</v>
      </c>
      <c r="V630">
        <v>1</v>
      </c>
      <c r="Y630" t="b">
        <v>1</v>
      </c>
      <c r="Z630" t="b">
        <v>0</v>
      </c>
      <c r="AA630" t="b">
        <v>0</v>
      </c>
    </row>
    <row r="631" spans="1:27" x14ac:dyDescent="0.3">
      <c r="A631" s="7" t="s">
        <v>1895</v>
      </c>
      <c r="B631" s="7" t="s">
        <v>1896</v>
      </c>
      <c r="C631" s="7" t="s">
        <v>1897</v>
      </c>
      <c r="D631" s="7">
        <v>3</v>
      </c>
      <c r="E631" s="7">
        <v>25.45</v>
      </c>
      <c r="F631" s="7">
        <v>19.309999999999999</v>
      </c>
      <c r="G631" s="7">
        <v>16.37</v>
      </c>
      <c r="H631" s="7">
        <v>16.68</v>
      </c>
      <c r="I631" s="7">
        <v>6.33</v>
      </c>
      <c r="J631" s="7">
        <v>15.85</v>
      </c>
      <c r="K631" s="7">
        <v>25.45</v>
      </c>
      <c r="L631" s="7" t="b">
        <v>1</v>
      </c>
      <c r="M631" s="8">
        <v>0.90966386554621836</v>
      </c>
      <c r="N631" s="4"/>
      <c r="O631" s="4"/>
      <c r="R631" t="s">
        <v>1896</v>
      </c>
      <c r="S631" t="s">
        <v>1895</v>
      </c>
      <c r="T631">
        <v>0</v>
      </c>
      <c r="U631">
        <v>0</v>
      </c>
      <c r="V631">
        <v>0</v>
      </c>
      <c r="Y631" t="b">
        <v>1</v>
      </c>
      <c r="Z631" t="b">
        <v>1</v>
      </c>
      <c r="AA631" t="b">
        <v>1</v>
      </c>
    </row>
    <row r="632" spans="1:27" x14ac:dyDescent="0.3">
      <c r="A632" s="7" t="s">
        <v>1898</v>
      </c>
      <c r="B632" s="7" t="s">
        <v>1899</v>
      </c>
      <c r="C632" s="7" t="s">
        <v>1900</v>
      </c>
      <c r="D632" s="7">
        <v>3</v>
      </c>
      <c r="E632" s="7">
        <v>20.85</v>
      </c>
      <c r="F632" s="7">
        <v>17.14</v>
      </c>
      <c r="G632" s="7">
        <v>16.309999999999999</v>
      </c>
      <c r="H632" s="7">
        <v>20.85</v>
      </c>
      <c r="I632" s="7">
        <v>11.52</v>
      </c>
      <c r="J632" s="7">
        <v>16.16</v>
      </c>
      <c r="K632" s="7">
        <v>18.02</v>
      </c>
      <c r="L632" s="7" t="b">
        <v>1</v>
      </c>
      <c r="M632" s="8">
        <v>0.84162062615101285</v>
      </c>
      <c r="N632" s="4"/>
      <c r="O632" s="4"/>
      <c r="R632" t="s">
        <v>1899</v>
      </c>
      <c r="S632" t="s">
        <v>1898</v>
      </c>
      <c r="T632">
        <v>0</v>
      </c>
      <c r="U632">
        <v>0</v>
      </c>
      <c r="V632">
        <v>0</v>
      </c>
      <c r="Y632" t="b">
        <v>1</v>
      </c>
      <c r="Z632" t="b">
        <v>1</v>
      </c>
      <c r="AA632" t="b">
        <v>1</v>
      </c>
    </row>
    <row r="633" spans="1:27" x14ac:dyDescent="0.3">
      <c r="A633" s="7" t="s">
        <v>1901</v>
      </c>
      <c r="B633" s="7" t="s">
        <v>1902</v>
      </c>
      <c r="C633" s="7" t="s">
        <v>1903</v>
      </c>
      <c r="D633" s="7">
        <v>3</v>
      </c>
      <c r="E633" s="7">
        <v>21.23</v>
      </c>
      <c r="F633" s="7">
        <v>21.23</v>
      </c>
      <c r="G633" s="7">
        <v>17.46</v>
      </c>
      <c r="H633" s="7">
        <v>20.64</v>
      </c>
      <c r="I633" s="7">
        <v>8.4600000000000009</v>
      </c>
      <c r="J633" s="7">
        <v>12.94</v>
      </c>
      <c r="K633" s="7">
        <v>19.260000000000002</v>
      </c>
      <c r="L633" s="7" t="b">
        <v>1</v>
      </c>
      <c r="M633" s="8">
        <v>0.68531939996629021</v>
      </c>
      <c r="N633" s="4"/>
      <c r="O633" s="4"/>
      <c r="R633" t="s">
        <v>1902</v>
      </c>
      <c r="S633" t="s">
        <v>1901</v>
      </c>
      <c r="T633">
        <v>0</v>
      </c>
      <c r="U633">
        <v>0</v>
      </c>
      <c r="V633">
        <v>0</v>
      </c>
      <c r="Y633" t="b">
        <v>1</v>
      </c>
      <c r="Z633" t="b">
        <v>1</v>
      </c>
      <c r="AA633" t="b">
        <v>1</v>
      </c>
    </row>
    <row r="634" spans="1:27" x14ac:dyDescent="0.3">
      <c r="A634" s="9" t="s">
        <v>1904</v>
      </c>
      <c r="B634" s="9" t="s">
        <v>1905</v>
      </c>
      <c r="C634" s="9" t="s">
        <v>1906</v>
      </c>
      <c r="D634" s="9">
        <v>3</v>
      </c>
      <c r="E634" s="9">
        <v>20.53</v>
      </c>
      <c r="F634" s="9">
        <v>13.49</v>
      </c>
      <c r="G634" s="9">
        <v>18.82</v>
      </c>
      <c r="H634" s="9">
        <v>20.53</v>
      </c>
      <c r="I634" s="9">
        <v>9.4600000000000009</v>
      </c>
      <c r="J634" s="9">
        <v>19.61</v>
      </c>
      <c r="K634" s="9">
        <v>18.079999999999998</v>
      </c>
      <c r="L634" s="9" t="b">
        <v>0</v>
      </c>
      <c r="M634" s="8">
        <v>0.89231642694928082</v>
      </c>
      <c r="N634" s="4"/>
      <c r="O634" s="4"/>
      <c r="R634" t="s">
        <v>1905</v>
      </c>
      <c r="S634" t="s">
        <v>1904</v>
      </c>
      <c r="T634">
        <v>0</v>
      </c>
      <c r="U634">
        <v>0</v>
      </c>
      <c r="V634">
        <v>0</v>
      </c>
      <c r="Y634" t="b">
        <v>1</v>
      </c>
      <c r="Z634" t="b">
        <v>0</v>
      </c>
      <c r="AA634" t="b">
        <v>0</v>
      </c>
    </row>
    <row r="635" spans="1:27" x14ac:dyDescent="0.3">
      <c r="A635" s="9" t="s">
        <v>1907</v>
      </c>
      <c r="B635" s="9" t="s">
        <v>1908</v>
      </c>
      <c r="C635" s="9" t="s">
        <v>1909</v>
      </c>
      <c r="D635" s="9">
        <v>3</v>
      </c>
      <c r="E635" s="9">
        <v>20.73</v>
      </c>
      <c r="F635" s="9">
        <v>17.62</v>
      </c>
      <c r="G635" s="9">
        <v>14.55</v>
      </c>
      <c r="H635" s="9">
        <v>20.73</v>
      </c>
      <c r="I635" s="9">
        <v>11.03</v>
      </c>
      <c r="J635" s="9">
        <v>16.829999999999998</v>
      </c>
      <c r="K635" s="9">
        <v>19.239999999999998</v>
      </c>
      <c r="L635" s="9" t="b">
        <v>0</v>
      </c>
      <c r="M635" s="8">
        <v>0.89035916824196581</v>
      </c>
      <c r="N635" s="4"/>
      <c r="O635" s="4"/>
      <c r="R635" t="s">
        <v>1908</v>
      </c>
      <c r="S635" t="s">
        <v>1907</v>
      </c>
      <c r="T635">
        <v>0</v>
      </c>
      <c r="U635">
        <v>0</v>
      </c>
      <c r="V635">
        <v>0</v>
      </c>
      <c r="Y635" t="b">
        <v>0</v>
      </c>
      <c r="Z635" t="b">
        <v>0</v>
      </c>
      <c r="AA635" t="b">
        <v>0</v>
      </c>
    </row>
    <row r="636" spans="1:27" x14ac:dyDescent="0.3">
      <c r="A636" s="9" t="s">
        <v>1910</v>
      </c>
      <c r="B636" s="9" t="s">
        <v>1911</v>
      </c>
      <c r="C636" s="9" t="s">
        <v>1912</v>
      </c>
      <c r="D636" s="9">
        <v>3</v>
      </c>
      <c r="E636" s="9">
        <v>20.61</v>
      </c>
      <c r="F636" s="9">
        <v>18.55</v>
      </c>
      <c r="G636" s="9">
        <v>13.18</v>
      </c>
      <c r="H636" s="9">
        <v>19.989999999999998</v>
      </c>
      <c r="I636" s="9">
        <v>9.6</v>
      </c>
      <c r="J636" s="9">
        <v>18.07</v>
      </c>
      <c r="K636" s="9">
        <v>20.61</v>
      </c>
      <c r="L636" s="9" t="b">
        <v>0</v>
      </c>
      <c r="M636" s="8">
        <v>0.93348801237432333</v>
      </c>
      <c r="N636" s="4"/>
      <c r="O636" s="4"/>
      <c r="R636" t="s">
        <v>1911</v>
      </c>
      <c r="S636" t="s">
        <v>1910</v>
      </c>
      <c r="T636">
        <v>0</v>
      </c>
      <c r="U636">
        <v>0</v>
      </c>
      <c r="V636">
        <v>0</v>
      </c>
      <c r="Y636" t="b">
        <v>0</v>
      </c>
      <c r="Z636" t="b">
        <v>0</v>
      </c>
      <c r="AA636" t="b">
        <v>0</v>
      </c>
    </row>
    <row r="637" spans="1:27" x14ac:dyDescent="0.3">
      <c r="A637" s="9" t="s">
        <v>1913</v>
      </c>
      <c r="B637" s="9" t="s">
        <v>1914</v>
      </c>
      <c r="C637" s="9" t="s">
        <v>1915</v>
      </c>
      <c r="D637" s="9">
        <v>3</v>
      </c>
      <c r="E637" s="9">
        <v>20.83</v>
      </c>
      <c r="F637" s="9">
        <v>17.079999999999998</v>
      </c>
      <c r="G637" s="9">
        <v>16.600000000000001</v>
      </c>
      <c r="H637" s="9">
        <v>20.83</v>
      </c>
      <c r="I637" s="9">
        <v>10.09</v>
      </c>
      <c r="J637" s="9">
        <v>17.09</v>
      </c>
      <c r="K637" s="9">
        <v>18.309999999999999</v>
      </c>
      <c r="L637" s="9" t="b">
        <v>0</v>
      </c>
      <c r="M637" s="8">
        <v>0.83452577508713988</v>
      </c>
      <c r="N637" s="4"/>
      <c r="O637" s="4"/>
      <c r="R637" t="s">
        <v>1914</v>
      </c>
      <c r="S637" t="s">
        <v>1913</v>
      </c>
      <c r="T637">
        <v>0</v>
      </c>
      <c r="U637">
        <v>0</v>
      </c>
      <c r="V637">
        <v>0</v>
      </c>
      <c r="Y637" t="b">
        <v>0</v>
      </c>
      <c r="Z637" t="b">
        <v>0</v>
      </c>
      <c r="AA637" t="b">
        <v>0</v>
      </c>
    </row>
    <row r="638" spans="1:27" x14ac:dyDescent="0.3">
      <c r="A638" s="9" t="s">
        <v>1916</v>
      </c>
      <c r="B638" s="9" t="s">
        <v>1917</v>
      </c>
      <c r="C638" s="9" t="s">
        <v>1918</v>
      </c>
      <c r="D638" s="9">
        <v>3</v>
      </c>
      <c r="E638" s="9">
        <v>24.87</v>
      </c>
      <c r="F638" s="9">
        <v>16.82</v>
      </c>
      <c r="G638" s="9">
        <v>18.25</v>
      </c>
      <c r="H638" s="9">
        <v>24.87</v>
      </c>
      <c r="I638" s="9">
        <v>9.5500000000000007</v>
      </c>
      <c r="J638" s="9">
        <v>14.94</v>
      </c>
      <c r="K638" s="9">
        <v>15.58</v>
      </c>
      <c r="L638" s="9" t="b">
        <v>0</v>
      </c>
      <c r="M638" s="8">
        <v>0.66850183516850181</v>
      </c>
      <c r="N638" s="4"/>
      <c r="O638" s="4"/>
      <c r="R638" t="s">
        <v>1917</v>
      </c>
      <c r="S638" t="s">
        <v>1916</v>
      </c>
      <c r="T638">
        <v>0</v>
      </c>
      <c r="U638">
        <v>0</v>
      </c>
      <c r="V638">
        <v>0</v>
      </c>
      <c r="Y638" t="b">
        <v>1</v>
      </c>
      <c r="Z638" t="b">
        <v>0</v>
      </c>
      <c r="AA638" t="b">
        <v>0</v>
      </c>
    </row>
    <row r="639" spans="1:27" x14ac:dyDescent="0.3">
      <c r="A639" s="9" t="s">
        <v>1919</v>
      </c>
      <c r="B639" s="9" t="s">
        <v>1920</v>
      </c>
      <c r="C639" s="9" t="s">
        <v>1921</v>
      </c>
      <c r="D639" s="9">
        <v>3</v>
      </c>
      <c r="E639" s="9">
        <v>21.74</v>
      </c>
      <c r="F639" s="9">
        <v>19.5</v>
      </c>
      <c r="G639" s="9">
        <v>15.91</v>
      </c>
      <c r="H639" s="9">
        <v>21.74</v>
      </c>
      <c r="I639" s="9">
        <v>10.210000000000001</v>
      </c>
      <c r="J639" s="9">
        <v>10.98</v>
      </c>
      <c r="K639" s="9">
        <v>21.67</v>
      </c>
      <c r="L639" s="9" t="b">
        <v>0</v>
      </c>
      <c r="M639" s="8">
        <v>0.74995625546806655</v>
      </c>
      <c r="N639" s="4"/>
      <c r="O639" s="4"/>
      <c r="R639" t="s">
        <v>1920</v>
      </c>
      <c r="S639" t="s">
        <v>1919</v>
      </c>
      <c r="T639">
        <v>0</v>
      </c>
      <c r="U639">
        <v>0</v>
      </c>
      <c r="V639">
        <v>0</v>
      </c>
      <c r="Y639" t="b">
        <v>0</v>
      </c>
      <c r="Z639" t="b">
        <v>0</v>
      </c>
      <c r="AA639" t="b">
        <v>0</v>
      </c>
    </row>
    <row r="640" spans="1:27" x14ac:dyDescent="0.3">
      <c r="A640" s="9" t="s">
        <v>1922</v>
      </c>
      <c r="B640" s="9" t="s">
        <v>1923</v>
      </c>
      <c r="C640" s="9" t="s">
        <v>1924</v>
      </c>
      <c r="D640" s="9">
        <v>3</v>
      </c>
      <c r="E640" s="9">
        <v>19.22</v>
      </c>
      <c r="F640" s="9">
        <v>16.989999999999998</v>
      </c>
      <c r="G640" s="9">
        <v>17.96</v>
      </c>
      <c r="H640" s="9">
        <v>19.22</v>
      </c>
      <c r="I640" s="9">
        <v>10.89</v>
      </c>
      <c r="J640" s="9">
        <v>15.81</v>
      </c>
      <c r="K640" s="9">
        <v>19.13</v>
      </c>
      <c r="L640" s="9" t="b">
        <v>0</v>
      </c>
      <c r="M640" s="8">
        <v>0.84604024367731212</v>
      </c>
      <c r="N640" s="4"/>
      <c r="O640" s="4"/>
      <c r="R640" t="s">
        <v>1923</v>
      </c>
      <c r="S640" t="s">
        <v>1922</v>
      </c>
      <c r="T640">
        <v>0</v>
      </c>
      <c r="U640">
        <v>0</v>
      </c>
      <c r="V640">
        <v>0</v>
      </c>
      <c r="Y640" t="b">
        <v>0</v>
      </c>
      <c r="Z640" t="b">
        <v>0</v>
      </c>
      <c r="AA640" t="b">
        <v>0</v>
      </c>
    </row>
    <row r="641" spans="1:27" x14ac:dyDescent="0.3">
      <c r="A641" s="9" t="s">
        <v>1925</v>
      </c>
      <c r="B641" s="9" t="s">
        <v>1926</v>
      </c>
      <c r="C641" s="9" t="s">
        <v>1927</v>
      </c>
      <c r="D641" s="9">
        <v>3</v>
      </c>
      <c r="E641" s="9">
        <v>20.440000000000001</v>
      </c>
      <c r="F641" s="9">
        <v>17.829999999999998</v>
      </c>
      <c r="G641" s="9">
        <v>19.3</v>
      </c>
      <c r="H641" s="9">
        <v>20.440000000000001</v>
      </c>
      <c r="I641" s="9">
        <v>10.43</v>
      </c>
      <c r="J641" s="9">
        <v>13.35</v>
      </c>
      <c r="K641" s="9">
        <v>18.649999999999999</v>
      </c>
      <c r="L641" s="9" t="b">
        <v>0</v>
      </c>
      <c r="M641" s="8">
        <v>0.73701580684384238</v>
      </c>
      <c r="N641" s="4"/>
      <c r="O641" s="4"/>
      <c r="R641" t="s">
        <v>1926</v>
      </c>
      <c r="S641" t="s">
        <v>1925</v>
      </c>
      <c r="T641">
        <v>0</v>
      </c>
      <c r="U641">
        <v>0</v>
      </c>
      <c r="V641">
        <v>0</v>
      </c>
      <c r="Y641" t="b">
        <v>0</v>
      </c>
      <c r="Z641" t="b">
        <v>0</v>
      </c>
      <c r="AA641" t="b">
        <v>0</v>
      </c>
    </row>
    <row r="642" spans="1:27" x14ac:dyDescent="0.3">
      <c r="A642" s="9" t="s">
        <v>1928</v>
      </c>
      <c r="B642" s="9" t="s">
        <v>1929</v>
      </c>
      <c r="C642" s="9" t="s">
        <v>1930</v>
      </c>
      <c r="D642" s="9">
        <v>3</v>
      </c>
      <c r="E642" s="9">
        <v>26.84</v>
      </c>
      <c r="F642" s="9">
        <v>20.39</v>
      </c>
      <c r="G642" s="9">
        <v>20.14</v>
      </c>
      <c r="H642" s="9">
        <v>26.84</v>
      </c>
      <c r="I642" s="9">
        <v>7.21</v>
      </c>
      <c r="J642" s="9">
        <v>11.73</v>
      </c>
      <c r="K642" s="9">
        <v>13.7</v>
      </c>
      <c r="L642" s="9" t="b">
        <v>0</v>
      </c>
      <c r="M642" s="8">
        <v>0.48448864479738751</v>
      </c>
      <c r="N642" s="4"/>
      <c r="O642" s="4"/>
      <c r="R642" t="s">
        <v>1929</v>
      </c>
      <c r="S642" t="s">
        <v>1928</v>
      </c>
      <c r="T642">
        <v>0</v>
      </c>
      <c r="U642">
        <v>0</v>
      </c>
      <c r="V642">
        <v>0</v>
      </c>
      <c r="Y642" t="b">
        <v>0</v>
      </c>
      <c r="Z642" t="b">
        <v>0</v>
      </c>
      <c r="AA642" t="b">
        <v>0</v>
      </c>
    </row>
    <row r="643" spans="1:27" x14ac:dyDescent="0.3">
      <c r="A643" s="9" t="s">
        <v>1931</v>
      </c>
      <c r="B643" s="9" t="s">
        <v>1932</v>
      </c>
      <c r="C643" s="9" t="s">
        <v>1933</v>
      </c>
      <c r="D643" s="9">
        <v>3</v>
      </c>
      <c r="E643" s="9">
        <v>23.13</v>
      </c>
      <c r="F643" s="9">
        <v>14.27</v>
      </c>
      <c r="G643" s="9">
        <v>23.13</v>
      </c>
      <c r="H643" s="9">
        <v>20.059999999999999</v>
      </c>
      <c r="I643" s="9">
        <v>10.4</v>
      </c>
      <c r="J643" s="9">
        <v>11.77</v>
      </c>
      <c r="K643" s="9">
        <v>20.38</v>
      </c>
      <c r="L643" s="9" t="b">
        <v>0</v>
      </c>
      <c r="M643" s="8">
        <v>0.74051514096762971</v>
      </c>
      <c r="N643" s="4"/>
      <c r="O643" s="4"/>
      <c r="R643" t="s">
        <v>1932</v>
      </c>
      <c r="S643" t="s">
        <v>1931</v>
      </c>
      <c r="T643">
        <v>0</v>
      </c>
      <c r="U643">
        <v>0</v>
      </c>
      <c r="V643">
        <v>0</v>
      </c>
      <c r="Y643" t="b">
        <v>0</v>
      </c>
      <c r="Z643" t="b">
        <v>0</v>
      </c>
      <c r="AA643" t="b">
        <v>0</v>
      </c>
    </row>
    <row r="644" spans="1:27" x14ac:dyDescent="0.3">
      <c r="A644" s="9" t="s">
        <v>1934</v>
      </c>
      <c r="B644" s="9" t="s">
        <v>1935</v>
      </c>
      <c r="C644" s="9" t="s">
        <v>1936</v>
      </c>
      <c r="D644" s="9">
        <v>2</v>
      </c>
      <c r="E644" s="9">
        <v>21.55</v>
      </c>
      <c r="F644" s="9">
        <v>17.71</v>
      </c>
      <c r="G644" s="9">
        <v>20.75</v>
      </c>
      <c r="H644" s="9">
        <v>16.920000000000002</v>
      </c>
      <c r="I644" s="9">
        <v>10.72</v>
      </c>
      <c r="J644" s="9">
        <v>12.35</v>
      </c>
      <c r="K644" s="9">
        <v>21.55</v>
      </c>
      <c r="L644" s="9" t="b">
        <v>0</v>
      </c>
      <c r="M644" s="8">
        <v>0.80570603105814376</v>
      </c>
      <c r="N644" s="4"/>
      <c r="O644" s="4"/>
      <c r="R644" s="6" t="s">
        <v>1935</v>
      </c>
      <c r="S644" s="6" t="s">
        <v>1934</v>
      </c>
      <c r="T644" s="6">
        <v>458</v>
      </c>
      <c r="U644" s="6">
        <v>3.3</v>
      </c>
      <c r="V644" s="6">
        <v>64</v>
      </c>
      <c r="X644" s="6"/>
      <c r="Y644" t="b">
        <v>0</v>
      </c>
      <c r="Z644" t="b">
        <v>0</v>
      </c>
      <c r="AA644" t="b">
        <v>1</v>
      </c>
    </row>
    <row r="645" spans="1:27" x14ac:dyDescent="0.3">
      <c r="A645" s="9" t="s">
        <v>1937</v>
      </c>
      <c r="B645" s="9" t="s">
        <v>1938</v>
      </c>
      <c r="C645" s="9" t="s">
        <v>1939</v>
      </c>
      <c r="D645" s="9">
        <v>2</v>
      </c>
      <c r="E645" s="9">
        <v>21.59</v>
      </c>
      <c r="F645" s="9">
        <v>16.59</v>
      </c>
      <c r="G645" s="9">
        <v>15.81</v>
      </c>
      <c r="H645" s="9">
        <v>21.59</v>
      </c>
      <c r="I645" s="9">
        <v>9.7100000000000009</v>
      </c>
      <c r="J645" s="9">
        <v>17.47</v>
      </c>
      <c r="K645" s="9">
        <v>18.82</v>
      </c>
      <c r="L645" s="9" t="b">
        <v>0</v>
      </c>
      <c r="M645" s="8">
        <v>0.85200963141322472</v>
      </c>
      <c r="N645" s="4"/>
      <c r="O645" s="4"/>
      <c r="R645" s="6" t="s">
        <v>1938</v>
      </c>
      <c r="S645" s="6" t="s">
        <v>1937</v>
      </c>
      <c r="T645" s="6">
        <v>432</v>
      </c>
      <c r="U645" s="6">
        <v>3.5</v>
      </c>
      <c r="V645" s="6">
        <v>15</v>
      </c>
      <c r="X645" s="6"/>
      <c r="Y645" t="b">
        <v>0</v>
      </c>
      <c r="Z645" t="b">
        <v>1</v>
      </c>
      <c r="AA645" t="b">
        <v>1</v>
      </c>
    </row>
    <row r="646" spans="1:27" x14ac:dyDescent="0.3">
      <c r="A646" s="7" t="s">
        <v>1940</v>
      </c>
      <c r="B646" s="7" t="s">
        <v>1941</v>
      </c>
      <c r="C646" s="7" t="s">
        <v>1942</v>
      </c>
      <c r="D646" s="7">
        <v>2</v>
      </c>
      <c r="E646" s="7">
        <v>19.88</v>
      </c>
      <c r="F646" s="7">
        <v>19.21</v>
      </c>
      <c r="G646" s="7">
        <v>19.190000000000001</v>
      </c>
      <c r="H646" s="7">
        <v>18.649999999999999</v>
      </c>
      <c r="I646" s="7">
        <v>10.26</v>
      </c>
      <c r="J646" s="7">
        <v>12.81</v>
      </c>
      <c r="K646" s="7">
        <v>19.88</v>
      </c>
      <c r="L646" s="7" t="b">
        <v>1</v>
      </c>
      <c r="M646" s="8">
        <v>0.75284837861524978</v>
      </c>
      <c r="N646" s="4"/>
      <c r="O646" s="4"/>
      <c r="R646" s="6" t="s">
        <v>1941</v>
      </c>
      <c r="S646" s="6" t="s">
        <v>1940</v>
      </c>
      <c r="T646" s="6">
        <v>430</v>
      </c>
      <c r="U646" s="6">
        <v>3.5</v>
      </c>
      <c r="V646" s="6">
        <v>19</v>
      </c>
      <c r="X646" s="6"/>
      <c r="Y646" t="b">
        <v>1</v>
      </c>
      <c r="Z646" t="b">
        <v>1</v>
      </c>
      <c r="AA646" t="b">
        <v>1</v>
      </c>
    </row>
    <row r="647" spans="1:27" x14ac:dyDescent="0.3">
      <c r="A647" s="9" t="s">
        <v>1943</v>
      </c>
      <c r="B647" s="9" t="s">
        <v>1944</v>
      </c>
      <c r="C647" s="9" t="s">
        <v>1945</v>
      </c>
      <c r="D647" s="9">
        <v>2</v>
      </c>
      <c r="E647" s="9">
        <v>24.51</v>
      </c>
      <c r="F647" s="9">
        <v>18.36</v>
      </c>
      <c r="G647" s="9">
        <v>19.600000000000001</v>
      </c>
      <c r="H647" s="9">
        <v>18.16</v>
      </c>
      <c r="I647" s="9">
        <v>8.44</v>
      </c>
      <c r="J647" s="9">
        <v>10.94</v>
      </c>
      <c r="K647" s="9">
        <v>24.51</v>
      </c>
      <c r="L647" s="9" t="b">
        <v>0</v>
      </c>
      <c r="M647" s="8">
        <v>0.78207412687099065</v>
      </c>
      <c r="N647" s="4"/>
      <c r="O647" s="4"/>
      <c r="R647" s="6" t="s">
        <v>1944</v>
      </c>
      <c r="S647" s="6" t="s">
        <v>1943</v>
      </c>
      <c r="T647" s="6">
        <v>429</v>
      </c>
      <c r="U647" s="6">
        <v>3.6</v>
      </c>
      <c r="V647" s="6">
        <v>31</v>
      </c>
      <c r="X647" s="6"/>
      <c r="Y647" t="b">
        <v>0</v>
      </c>
      <c r="Z647" t="b">
        <v>0</v>
      </c>
      <c r="AA647" t="b">
        <v>1</v>
      </c>
    </row>
    <row r="648" spans="1:27" x14ac:dyDescent="0.3">
      <c r="A648" s="7" t="s">
        <v>1946</v>
      </c>
      <c r="B648" s="7" t="s">
        <v>1947</v>
      </c>
      <c r="C648" s="7" t="s">
        <v>1948</v>
      </c>
      <c r="D648" s="7">
        <v>2</v>
      </c>
      <c r="E648" s="7">
        <v>29.28</v>
      </c>
      <c r="F648" s="7">
        <v>18.239999999999998</v>
      </c>
      <c r="G648" s="7">
        <v>16.510000000000002</v>
      </c>
      <c r="H648" s="7">
        <v>18.59</v>
      </c>
      <c r="I648" s="7">
        <v>6.13</v>
      </c>
      <c r="J648" s="7">
        <v>11.26</v>
      </c>
      <c r="K648" s="7">
        <v>29.28</v>
      </c>
      <c r="L648" s="7" t="b">
        <v>1</v>
      </c>
      <c r="M648" s="8">
        <v>0.87495313085864268</v>
      </c>
      <c r="N648" s="4"/>
      <c r="O648" s="4"/>
      <c r="R648" s="6" t="s">
        <v>1947</v>
      </c>
      <c r="S648" s="6" t="s">
        <v>1946</v>
      </c>
      <c r="T648" s="6">
        <v>428</v>
      </c>
      <c r="U648" s="6">
        <v>19</v>
      </c>
      <c r="V648" s="6">
        <v>133</v>
      </c>
      <c r="X648" s="6"/>
      <c r="Y648" t="b">
        <v>1</v>
      </c>
      <c r="Z648" t="b">
        <v>1</v>
      </c>
      <c r="AA648" t="b">
        <v>1</v>
      </c>
    </row>
    <row r="649" spans="1:27" x14ac:dyDescent="0.3">
      <c r="A649" s="9" t="s">
        <v>1949</v>
      </c>
      <c r="B649" s="9" t="s">
        <v>1950</v>
      </c>
      <c r="C649" s="9" t="s">
        <v>1951</v>
      </c>
      <c r="D649" s="9">
        <v>2</v>
      </c>
      <c r="E649" s="9">
        <v>27.68</v>
      </c>
      <c r="F649" s="9">
        <v>19.57</v>
      </c>
      <c r="G649" s="9">
        <v>27.68</v>
      </c>
      <c r="H649" s="9">
        <v>16.329999999999998</v>
      </c>
      <c r="I649" s="9">
        <v>6.86</v>
      </c>
      <c r="J649" s="9">
        <v>10.08</v>
      </c>
      <c r="K649" s="9">
        <v>19.48</v>
      </c>
      <c r="L649" s="9" t="b">
        <v>0</v>
      </c>
      <c r="M649" s="8">
        <v>0.57282164202579433</v>
      </c>
      <c r="N649" s="4"/>
      <c r="O649" s="4"/>
      <c r="R649" s="6" t="s">
        <v>1950</v>
      </c>
      <c r="S649" s="6" t="s">
        <v>1949</v>
      </c>
      <c r="T649" s="6">
        <v>418</v>
      </c>
      <c r="U649" s="6">
        <v>6.4</v>
      </c>
      <c r="V649" s="6">
        <v>41</v>
      </c>
      <c r="X649" s="6"/>
      <c r="Y649" t="b">
        <v>1</v>
      </c>
      <c r="Z649" t="b">
        <v>0</v>
      </c>
      <c r="AA649" t="b">
        <v>0</v>
      </c>
    </row>
    <row r="650" spans="1:27" x14ac:dyDescent="0.3">
      <c r="A650" s="9" t="s">
        <v>1952</v>
      </c>
      <c r="B650" s="9" t="s">
        <v>1953</v>
      </c>
      <c r="C650" s="9" t="s">
        <v>1954</v>
      </c>
      <c r="D650" s="9">
        <v>2</v>
      </c>
      <c r="E650" s="9">
        <v>27.54</v>
      </c>
      <c r="F650" s="9">
        <v>18.13</v>
      </c>
      <c r="G650" s="9">
        <v>27.54</v>
      </c>
      <c r="H650" s="9">
        <v>17.5</v>
      </c>
      <c r="I650" s="9">
        <v>6.5</v>
      </c>
      <c r="J650" s="9">
        <v>8.15</v>
      </c>
      <c r="K650" s="9">
        <v>22.17</v>
      </c>
      <c r="L650" s="9" t="b">
        <v>0</v>
      </c>
      <c r="M650" s="8">
        <v>0.58287161627354755</v>
      </c>
      <c r="N650" s="4"/>
      <c r="O650" s="4"/>
      <c r="R650" s="6" t="s">
        <v>1953</v>
      </c>
      <c r="S650" s="6" t="s">
        <v>1952</v>
      </c>
      <c r="T650" s="6">
        <v>399</v>
      </c>
      <c r="U650" s="6">
        <v>7.2</v>
      </c>
      <c r="V650" s="6">
        <v>42</v>
      </c>
      <c r="X650" s="6"/>
      <c r="Y650" t="b">
        <v>0</v>
      </c>
      <c r="Z650" t="b">
        <v>1</v>
      </c>
      <c r="AA650" t="b">
        <v>1</v>
      </c>
    </row>
    <row r="651" spans="1:27" x14ac:dyDescent="0.3">
      <c r="A651" s="9" t="s">
        <v>1955</v>
      </c>
      <c r="B651" s="9" t="s">
        <v>1956</v>
      </c>
      <c r="C651" s="9" t="s">
        <v>1957</v>
      </c>
      <c r="D651" s="9">
        <v>2</v>
      </c>
      <c r="E651" s="9">
        <v>22.96</v>
      </c>
      <c r="F651" s="9">
        <v>16.579999999999998</v>
      </c>
      <c r="G651" s="9">
        <v>11.61</v>
      </c>
      <c r="H651" s="9">
        <v>21.5</v>
      </c>
      <c r="I651" s="9">
        <v>9.07</v>
      </c>
      <c r="J651" s="9">
        <v>18.28</v>
      </c>
      <c r="K651" s="9">
        <v>22.96</v>
      </c>
      <c r="L651" s="9" t="b">
        <v>0</v>
      </c>
      <c r="M651" s="8">
        <v>1.0124773596297043</v>
      </c>
      <c r="N651" s="4"/>
      <c r="O651" s="4"/>
      <c r="R651" s="6" t="s">
        <v>1956</v>
      </c>
      <c r="S651" s="6" t="s">
        <v>1955</v>
      </c>
      <c r="T651" s="6">
        <v>398</v>
      </c>
      <c r="U651" s="6">
        <v>9.1999999999999993</v>
      </c>
      <c r="V651" s="6">
        <v>82</v>
      </c>
      <c r="X651" s="6"/>
      <c r="Y651" t="b">
        <v>1</v>
      </c>
      <c r="Z651" t="b">
        <v>0</v>
      </c>
      <c r="AA651" t="b">
        <v>1</v>
      </c>
    </row>
    <row r="652" spans="1:27" x14ac:dyDescent="0.3">
      <c r="A652" s="7" t="s">
        <v>1958</v>
      </c>
      <c r="B652" s="7" t="s">
        <v>1959</v>
      </c>
      <c r="C652" s="7" t="s">
        <v>1960</v>
      </c>
      <c r="D652" s="7">
        <v>2</v>
      </c>
      <c r="E652" s="7">
        <v>25.25</v>
      </c>
      <c r="F652" s="7">
        <v>17</v>
      </c>
      <c r="G652" s="7">
        <v>17.11</v>
      </c>
      <c r="H652" s="7">
        <v>17.54</v>
      </c>
      <c r="I652" s="7">
        <v>8.82</v>
      </c>
      <c r="J652" s="7">
        <v>14.28</v>
      </c>
      <c r="K652" s="7">
        <v>25.25</v>
      </c>
      <c r="L652" s="7" t="b">
        <v>1</v>
      </c>
      <c r="M652" s="8">
        <v>0.93610842207163603</v>
      </c>
      <c r="N652" s="4"/>
      <c r="O652" s="4"/>
      <c r="R652" s="6" t="s">
        <v>1959</v>
      </c>
      <c r="S652" s="6" t="s">
        <v>1958</v>
      </c>
      <c r="T652" s="6">
        <v>394</v>
      </c>
      <c r="U652" s="6">
        <v>3.6</v>
      </c>
      <c r="V652" s="6">
        <v>29</v>
      </c>
      <c r="X652" s="6"/>
      <c r="Y652" t="b">
        <v>1</v>
      </c>
      <c r="Z652" t="b">
        <v>1</v>
      </c>
      <c r="AA652" t="b">
        <v>1</v>
      </c>
    </row>
    <row r="653" spans="1:27" x14ac:dyDescent="0.3">
      <c r="A653" s="7" t="s">
        <v>1961</v>
      </c>
      <c r="B653" s="7" t="s">
        <v>1962</v>
      </c>
      <c r="C653" s="7" t="s">
        <v>1963</v>
      </c>
      <c r="D653" s="7">
        <v>2</v>
      </c>
      <c r="E653" s="7">
        <v>21.13</v>
      </c>
      <c r="F653" s="7">
        <v>19.53</v>
      </c>
      <c r="G653" s="7">
        <v>17.36</v>
      </c>
      <c r="H653" s="7">
        <v>20.420000000000002</v>
      </c>
      <c r="I653" s="7">
        <v>9.51</v>
      </c>
      <c r="J653" s="7">
        <v>12.05</v>
      </c>
      <c r="K653" s="7">
        <v>21.13</v>
      </c>
      <c r="L653" s="7" t="b">
        <v>1</v>
      </c>
      <c r="M653" s="8">
        <v>0.74489617867736868</v>
      </c>
      <c r="N653" s="4"/>
      <c r="O653" s="4"/>
      <c r="R653" s="6" t="s">
        <v>1962</v>
      </c>
      <c r="S653" s="6" t="s">
        <v>1961</v>
      </c>
      <c r="T653" s="6">
        <v>393</v>
      </c>
      <c r="U653" s="6">
        <v>14.6</v>
      </c>
      <c r="V653" s="6">
        <v>69</v>
      </c>
      <c r="X653" s="6"/>
      <c r="Y653" t="b">
        <v>1</v>
      </c>
      <c r="Z653" t="b">
        <v>1</v>
      </c>
      <c r="AA653" t="b">
        <v>1</v>
      </c>
    </row>
    <row r="654" spans="1:27" x14ac:dyDescent="0.3">
      <c r="A654" s="7" t="s">
        <v>1964</v>
      </c>
      <c r="B654" s="7" t="s">
        <v>1965</v>
      </c>
      <c r="C654" s="7" t="s">
        <v>1966</v>
      </c>
      <c r="D654" s="7">
        <v>2</v>
      </c>
      <c r="E654" s="7">
        <v>21.81</v>
      </c>
      <c r="F654" s="7">
        <v>16.98</v>
      </c>
      <c r="G654" s="7">
        <v>21.24</v>
      </c>
      <c r="H654" s="7">
        <v>18.3</v>
      </c>
      <c r="I654" s="7">
        <v>9.9700000000000006</v>
      </c>
      <c r="J654" s="7">
        <v>11.7</v>
      </c>
      <c r="K654" s="7">
        <v>21.81</v>
      </c>
      <c r="L654" s="7" t="b">
        <v>1</v>
      </c>
      <c r="M654" s="8">
        <v>0.76928520877565476</v>
      </c>
      <c r="N654" s="4"/>
      <c r="O654" s="4"/>
      <c r="R654" s="6" t="s">
        <v>1965</v>
      </c>
      <c r="S654" s="6" t="s">
        <v>1964</v>
      </c>
      <c r="T654" s="6">
        <v>388</v>
      </c>
      <c r="U654" s="6">
        <v>6.8</v>
      </c>
      <c r="V654" s="6">
        <v>63</v>
      </c>
      <c r="X654" s="6"/>
      <c r="Y654" t="b">
        <v>1</v>
      </c>
      <c r="Z654" t="b">
        <v>1</v>
      </c>
      <c r="AA654" t="b">
        <v>1</v>
      </c>
    </row>
    <row r="655" spans="1:27" x14ac:dyDescent="0.3">
      <c r="A655" s="7" t="s">
        <v>1967</v>
      </c>
      <c r="B655" s="7" t="s">
        <v>1968</v>
      </c>
      <c r="C655" s="7" t="s">
        <v>1969</v>
      </c>
      <c r="D655" s="7">
        <v>2</v>
      </c>
      <c r="E655" s="7">
        <v>24.25</v>
      </c>
      <c r="F655" s="7">
        <v>19.36</v>
      </c>
      <c r="G655" s="7">
        <v>19.059999999999999</v>
      </c>
      <c r="H655" s="7">
        <v>19.559999999999999</v>
      </c>
      <c r="I655" s="7">
        <v>9.44</v>
      </c>
      <c r="J655" s="7">
        <v>8.34</v>
      </c>
      <c r="K655" s="7">
        <v>24.25</v>
      </c>
      <c r="L655" s="7" t="b">
        <v>1</v>
      </c>
      <c r="M655" s="8">
        <v>0.72490513970334591</v>
      </c>
      <c r="N655" s="4"/>
      <c r="O655" s="4"/>
      <c r="R655" s="6" t="s">
        <v>1968</v>
      </c>
      <c r="S655" s="6" t="s">
        <v>1967</v>
      </c>
      <c r="T655" s="6">
        <v>367</v>
      </c>
      <c r="U655" s="6">
        <v>6</v>
      </c>
      <c r="V655" s="6">
        <v>38</v>
      </c>
      <c r="X655" s="6"/>
      <c r="Y655" t="b">
        <v>1</v>
      </c>
      <c r="Z655" t="b">
        <v>1</v>
      </c>
      <c r="AA655" t="b">
        <v>1</v>
      </c>
    </row>
    <row r="656" spans="1:27" x14ac:dyDescent="0.3">
      <c r="A656" s="7" t="s">
        <v>1970</v>
      </c>
      <c r="B656" s="7" t="s">
        <v>1971</v>
      </c>
      <c r="C656" s="7" t="s">
        <v>1972</v>
      </c>
      <c r="D656" s="7">
        <v>2</v>
      </c>
      <c r="E656" s="7">
        <v>23.13</v>
      </c>
      <c r="F656" s="7">
        <v>16.8</v>
      </c>
      <c r="G656" s="7">
        <v>18.309999999999999</v>
      </c>
      <c r="H656" s="7">
        <v>19.670000000000002</v>
      </c>
      <c r="I656" s="7">
        <v>12.41</v>
      </c>
      <c r="J656" s="7">
        <v>9.69</v>
      </c>
      <c r="K656" s="7">
        <v>23.13</v>
      </c>
      <c r="L656" s="7" t="b">
        <v>1</v>
      </c>
      <c r="M656" s="8">
        <v>0.82566630156991605</v>
      </c>
      <c r="N656" s="4"/>
      <c r="O656" s="4"/>
      <c r="R656" s="6" t="s">
        <v>1971</v>
      </c>
      <c r="S656" s="6" t="s">
        <v>1970</v>
      </c>
      <c r="T656" s="6">
        <v>351</v>
      </c>
      <c r="U656" s="6">
        <v>4.7</v>
      </c>
      <c r="V656" s="6">
        <v>34</v>
      </c>
      <c r="X656" s="6"/>
      <c r="Y656" t="b">
        <v>1</v>
      </c>
      <c r="Z656" t="b">
        <v>1</v>
      </c>
      <c r="AA656" t="b">
        <v>1</v>
      </c>
    </row>
    <row r="657" spans="1:27" x14ac:dyDescent="0.3">
      <c r="A657" s="9" t="s">
        <v>1973</v>
      </c>
      <c r="B657" s="9" t="s">
        <v>1974</v>
      </c>
      <c r="C657" s="9" t="s">
        <v>1975</v>
      </c>
      <c r="D657" s="9">
        <v>2</v>
      </c>
      <c r="E657" s="9">
        <v>24.11</v>
      </c>
      <c r="F657" s="9">
        <v>17.5</v>
      </c>
      <c r="G657" s="9">
        <v>16.75</v>
      </c>
      <c r="H657" s="9">
        <v>20.53</v>
      </c>
      <c r="I657" s="9">
        <v>10.35</v>
      </c>
      <c r="J657" s="9">
        <v>10.76</v>
      </c>
      <c r="K657" s="9">
        <v>24.11</v>
      </c>
      <c r="L657" s="9" t="b">
        <v>0</v>
      </c>
      <c r="M657" s="8">
        <v>0.82548375319459655</v>
      </c>
      <c r="N657" s="4"/>
      <c r="O657" s="4"/>
      <c r="R657" s="6" t="s">
        <v>1974</v>
      </c>
      <c r="S657" s="6" t="s">
        <v>1973</v>
      </c>
      <c r="T657" s="6">
        <v>351</v>
      </c>
      <c r="U657" s="6">
        <v>3.5</v>
      </c>
      <c r="V657" s="6">
        <v>16</v>
      </c>
      <c r="X657" s="6"/>
      <c r="Y657" t="b">
        <v>0</v>
      </c>
      <c r="Z657" t="b">
        <v>0</v>
      </c>
      <c r="AA657" t="b">
        <v>1</v>
      </c>
    </row>
    <row r="658" spans="1:27" x14ac:dyDescent="0.3">
      <c r="A658" s="7" t="s">
        <v>1976</v>
      </c>
      <c r="B658" s="7" t="s">
        <v>1977</v>
      </c>
      <c r="C658" s="7" t="s">
        <v>1978</v>
      </c>
      <c r="D658" s="7">
        <v>2</v>
      </c>
      <c r="E658" s="7">
        <v>24.35</v>
      </c>
      <c r="F658" s="7">
        <v>19.41</v>
      </c>
      <c r="G658" s="7">
        <v>18.57</v>
      </c>
      <c r="H658" s="7">
        <v>20.84</v>
      </c>
      <c r="I658" s="7">
        <v>7.88</v>
      </c>
      <c r="J658" s="7">
        <v>8.94</v>
      </c>
      <c r="K658" s="7">
        <v>24.35</v>
      </c>
      <c r="L658" s="7" t="b">
        <v>1</v>
      </c>
      <c r="M658" s="8">
        <v>0.69993199591975508</v>
      </c>
      <c r="N658" s="4"/>
      <c r="O658" s="4"/>
      <c r="R658" s="6" t="s">
        <v>1977</v>
      </c>
      <c r="S658" s="6" t="s">
        <v>1976</v>
      </c>
      <c r="T658" s="6">
        <v>343</v>
      </c>
      <c r="U658" s="6">
        <v>7.4</v>
      </c>
      <c r="V658" s="6">
        <v>48</v>
      </c>
      <c r="X658" s="6"/>
      <c r="Y658" t="b">
        <v>1</v>
      </c>
      <c r="Z658" t="b">
        <v>1</v>
      </c>
      <c r="AA658" t="b">
        <v>1</v>
      </c>
    </row>
    <row r="659" spans="1:27" x14ac:dyDescent="0.3">
      <c r="A659" s="9" t="s">
        <v>1979</v>
      </c>
      <c r="B659" s="9" t="s">
        <v>1980</v>
      </c>
      <c r="C659" s="9" t="s">
        <v>1981</v>
      </c>
      <c r="D659" s="9">
        <v>2</v>
      </c>
      <c r="E659" s="9">
        <v>20.41</v>
      </c>
      <c r="F659" s="9">
        <v>16.91</v>
      </c>
      <c r="G659" s="9">
        <v>20.41</v>
      </c>
      <c r="H659" s="9">
        <v>16.02</v>
      </c>
      <c r="I659" s="9">
        <v>12.92</v>
      </c>
      <c r="J659" s="9">
        <v>15.39</v>
      </c>
      <c r="K659" s="9">
        <v>18.36</v>
      </c>
      <c r="L659" s="9" t="b">
        <v>0</v>
      </c>
      <c r="M659" s="8">
        <v>0.87495313085864268</v>
      </c>
      <c r="N659" s="4"/>
      <c r="O659" s="4"/>
      <c r="R659" s="6" t="s">
        <v>1980</v>
      </c>
      <c r="S659" s="6" t="s">
        <v>1979</v>
      </c>
      <c r="T659" s="6">
        <v>335</v>
      </c>
      <c r="U659" s="6">
        <v>28.4</v>
      </c>
      <c r="V659" s="6">
        <v>1023</v>
      </c>
      <c r="X659" s="6"/>
      <c r="Y659" t="b">
        <v>1</v>
      </c>
      <c r="Z659" t="b">
        <v>0</v>
      </c>
      <c r="AA659" t="b">
        <v>1</v>
      </c>
    </row>
    <row r="660" spans="1:27" x14ac:dyDescent="0.3">
      <c r="A660" s="9" t="s">
        <v>1982</v>
      </c>
      <c r="B660" s="9" t="s">
        <v>1983</v>
      </c>
      <c r="C660" s="9" t="s">
        <v>1984</v>
      </c>
      <c r="D660" s="9">
        <v>2</v>
      </c>
      <c r="E660" s="9">
        <v>24.31</v>
      </c>
      <c r="F660" s="9">
        <v>18.93</v>
      </c>
      <c r="G660" s="9">
        <v>15.5</v>
      </c>
      <c r="H660" s="9">
        <v>18.63</v>
      </c>
      <c r="I660" s="9">
        <v>11.95</v>
      </c>
      <c r="J660" s="9">
        <v>10.67</v>
      </c>
      <c r="K660" s="9">
        <v>24.31</v>
      </c>
      <c r="L660" s="9" t="b">
        <v>0</v>
      </c>
      <c r="M660" s="8">
        <v>0.88447041085563494</v>
      </c>
      <c r="N660" s="4"/>
      <c r="O660" s="4"/>
      <c r="R660" s="6" t="s">
        <v>1983</v>
      </c>
      <c r="S660" s="6" t="s">
        <v>1982</v>
      </c>
      <c r="T660" s="6">
        <v>326</v>
      </c>
      <c r="U660" s="6">
        <v>3.9</v>
      </c>
      <c r="V660" s="6">
        <v>53</v>
      </c>
      <c r="X660" s="6"/>
      <c r="Y660" t="b">
        <v>0</v>
      </c>
      <c r="Z660" t="b">
        <v>1</v>
      </c>
      <c r="AA660" t="b">
        <v>1</v>
      </c>
    </row>
    <row r="661" spans="1:27" x14ac:dyDescent="0.3">
      <c r="A661" s="7" t="s">
        <v>1985</v>
      </c>
      <c r="B661" s="7" t="s">
        <v>1986</v>
      </c>
      <c r="C661" s="7" t="s">
        <v>1987</v>
      </c>
      <c r="D661" s="7">
        <v>2</v>
      </c>
      <c r="E661" s="7">
        <v>22.72</v>
      </c>
      <c r="F661" s="7">
        <v>17.28</v>
      </c>
      <c r="G661" s="7">
        <v>18.82</v>
      </c>
      <c r="H661" s="7">
        <v>18.04</v>
      </c>
      <c r="I661" s="7">
        <v>9.86</v>
      </c>
      <c r="J661" s="7">
        <v>13.28</v>
      </c>
      <c r="K661" s="7">
        <v>22.72</v>
      </c>
      <c r="L661" s="7" t="b">
        <v>1</v>
      </c>
      <c r="M661" s="8">
        <v>0.84706316956039895</v>
      </c>
      <c r="N661" s="4"/>
      <c r="O661" s="4"/>
      <c r="R661" s="6" t="s">
        <v>1986</v>
      </c>
      <c r="S661" s="6" t="s">
        <v>1985</v>
      </c>
      <c r="T661" s="6">
        <v>324</v>
      </c>
      <c r="U661" s="6">
        <v>27.7</v>
      </c>
      <c r="V661" s="6">
        <v>374</v>
      </c>
      <c r="X661" s="6"/>
      <c r="Y661" t="b">
        <v>1</v>
      </c>
      <c r="Z661" t="b">
        <v>1</v>
      </c>
      <c r="AA661" t="b">
        <v>1</v>
      </c>
    </row>
    <row r="662" spans="1:27" x14ac:dyDescent="0.3">
      <c r="A662" s="9" t="s">
        <v>1988</v>
      </c>
      <c r="B662" s="9" t="s">
        <v>1989</v>
      </c>
      <c r="C662" s="9" t="s">
        <v>1990</v>
      </c>
      <c r="D662" s="9">
        <v>2</v>
      </c>
      <c r="E662" s="9">
        <v>23.11</v>
      </c>
      <c r="F662" s="9">
        <v>18.43</v>
      </c>
      <c r="G662" s="9">
        <v>20.38</v>
      </c>
      <c r="H662" s="9">
        <v>16.32</v>
      </c>
      <c r="I662" s="9">
        <v>11.34</v>
      </c>
      <c r="J662" s="9">
        <v>10.43</v>
      </c>
      <c r="K662" s="9">
        <v>23.11</v>
      </c>
      <c r="L662" s="9" t="b">
        <v>0</v>
      </c>
      <c r="M662" s="8">
        <v>0.81407582078723006</v>
      </c>
      <c r="N662" s="4"/>
      <c r="O662" s="4"/>
      <c r="R662" s="6" t="s">
        <v>1989</v>
      </c>
      <c r="S662" s="6" t="s">
        <v>1988</v>
      </c>
      <c r="T662" s="6">
        <v>324</v>
      </c>
      <c r="U662" s="6">
        <v>6</v>
      </c>
      <c r="V662" s="6">
        <v>36</v>
      </c>
      <c r="X662" s="6"/>
      <c r="Y662" t="b">
        <v>1</v>
      </c>
      <c r="Z662" t="b">
        <v>0</v>
      </c>
      <c r="AA662" t="b">
        <v>0</v>
      </c>
    </row>
    <row r="663" spans="1:27" x14ac:dyDescent="0.3">
      <c r="A663" s="7" t="s">
        <v>1991</v>
      </c>
      <c r="B663" s="7" t="s">
        <v>1992</v>
      </c>
      <c r="C663" s="7" t="s">
        <v>1993</v>
      </c>
      <c r="D663" s="7">
        <v>2</v>
      </c>
      <c r="E663" s="7">
        <v>20.61</v>
      </c>
      <c r="F663" s="7">
        <v>15.3</v>
      </c>
      <c r="G663" s="7">
        <v>19.489999999999998</v>
      </c>
      <c r="H663" s="7">
        <v>20.61</v>
      </c>
      <c r="I663" s="7">
        <v>11.42</v>
      </c>
      <c r="J663" s="7">
        <v>15.24</v>
      </c>
      <c r="K663" s="7">
        <v>17.940000000000001</v>
      </c>
      <c r="L663" s="7" t="b">
        <v>1</v>
      </c>
      <c r="M663" s="8">
        <v>0.80505415162454874</v>
      </c>
      <c r="N663" s="4"/>
      <c r="O663" s="4"/>
      <c r="R663" s="6" t="s">
        <v>1992</v>
      </c>
      <c r="S663" s="6" t="s">
        <v>1991</v>
      </c>
      <c r="T663" s="6">
        <v>322</v>
      </c>
      <c r="U663" s="6">
        <v>13</v>
      </c>
      <c r="V663" s="6">
        <v>210</v>
      </c>
      <c r="X663" s="6"/>
      <c r="Y663" t="b">
        <v>1</v>
      </c>
      <c r="Z663" t="b">
        <v>1</v>
      </c>
      <c r="AA663" t="b">
        <v>1</v>
      </c>
    </row>
    <row r="664" spans="1:27" x14ac:dyDescent="0.3">
      <c r="A664" s="7" t="s">
        <v>1994</v>
      </c>
      <c r="B664" s="7" t="s">
        <v>1995</v>
      </c>
      <c r="C664" s="7" t="s">
        <v>1996</v>
      </c>
      <c r="D664" s="7">
        <v>2</v>
      </c>
      <c r="E664" s="7">
        <v>26.68</v>
      </c>
      <c r="F664" s="7">
        <v>17.46</v>
      </c>
      <c r="G664" s="7">
        <v>14.38</v>
      </c>
      <c r="H664" s="7">
        <v>19.920000000000002</v>
      </c>
      <c r="I664" s="7">
        <v>10.36</v>
      </c>
      <c r="J664" s="7">
        <v>11.2</v>
      </c>
      <c r="K664" s="7">
        <v>26.68</v>
      </c>
      <c r="L664" s="7" t="b">
        <v>1</v>
      </c>
      <c r="M664" s="8">
        <v>0.93199381761978339</v>
      </c>
      <c r="N664" s="4"/>
      <c r="O664" s="4"/>
      <c r="R664" s="6" t="s">
        <v>1995</v>
      </c>
      <c r="S664" s="6" t="s">
        <v>1994</v>
      </c>
      <c r="T664" s="6">
        <v>322</v>
      </c>
      <c r="U664" s="6">
        <v>4.9000000000000004</v>
      </c>
      <c r="V664" s="6">
        <v>26</v>
      </c>
      <c r="X664" s="6"/>
      <c r="Y664" t="b">
        <v>1</v>
      </c>
      <c r="Z664" t="b">
        <v>1</v>
      </c>
      <c r="AA664" t="b">
        <v>1</v>
      </c>
    </row>
    <row r="665" spans="1:27" x14ac:dyDescent="0.3">
      <c r="A665" s="9" t="s">
        <v>1997</v>
      </c>
      <c r="B665" s="9" t="s">
        <v>1998</v>
      </c>
      <c r="C665" s="9" t="s">
        <v>1999</v>
      </c>
      <c r="D665" s="9">
        <v>2</v>
      </c>
      <c r="E665" s="9">
        <v>24.22</v>
      </c>
      <c r="F665" s="9">
        <v>20.67</v>
      </c>
      <c r="G665" s="9">
        <v>24.22</v>
      </c>
      <c r="H665" s="9">
        <v>12.2</v>
      </c>
      <c r="I665" s="9">
        <v>10.98</v>
      </c>
      <c r="J665" s="9">
        <v>12.49</v>
      </c>
      <c r="K665" s="9">
        <v>19.45</v>
      </c>
      <c r="L665" s="9" t="b">
        <v>0</v>
      </c>
      <c r="M665" s="8">
        <v>0.75179541075494827</v>
      </c>
      <c r="N665" s="4"/>
      <c r="O665" s="4"/>
      <c r="R665" s="6" t="s">
        <v>1998</v>
      </c>
      <c r="S665" s="6" t="s">
        <v>1997</v>
      </c>
      <c r="T665" s="6">
        <v>320</v>
      </c>
      <c r="U665" s="6">
        <v>4</v>
      </c>
      <c r="V665" s="6">
        <v>29</v>
      </c>
      <c r="X665" s="6"/>
      <c r="Y665" t="b">
        <v>0</v>
      </c>
      <c r="Z665" t="b">
        <v>1</v>
      </c>
      <c r="AA665" t="b">
        <v>1</v>
      </c>
    </row>
    <row r="666" spans="1:27" x14ac:dyDescent="0.3">
      <c r="A666" s="7" t="s">
        <v>2000</v>
      </c>
      <c r="B666" s="7" t="s">
        <v>2001</v>
      </c>
      <c r="C666" s="7" t="s">
        <v>2002</v>
      </c>
      <c r="D666" s="7">
        <v>2</v>
      </c>
      <c r="E666" s="7">
        <v>25.52</v>
      </c>
      <c r="F666" s="7">
        <v>18.78</v>
      </c>
      <c r="G666" s="7">
        <v>15.3</v>
      </c>
      <c r="H666" s="7">
        <v>19.21</v>
      </c>
      <c r="I666" s="7">
        <v>9.64</v>
      </c>
      <c r="J666" s="7">
        <v>11.54</v>
      </c>
      <c r="K666" s="7">
        <v>25.52</v>
      </c>
      <c r="L666" s="7" t="b">
        <v>1</v>
      </c>
      <c r="M666" s="8">
        <v>0.8763370238318634</v>
      </c>
      <c r="N666" s="4"/>
      <c r="O666" s="4"/>
      <c r="R666" s="6" t="s">
        <v>2001</v>
      </c>
      <c r="S666" s="6" t="s">
        <v>2000</v>
      </c>
      <c r="T666" s="6">
        <v>302</v>
      </c>
      <c r="U666" s="6">
        <v>4.2</v>
      </c>
      <c r="V666" s="6">
        <v>41</v>
      </c>
      <c r="X666" s="6"/>
      <c r="Y666" t="b">
        <v>1</v>
      </c>
      <c r="Z666" t="b">
        <v>1</v>
      </c>
      <c r="AA666" t="b">
        <v>1</v>
      </c>
    </row>
    <row r="667" spans="1:27" x14ac:dyDescent="0.3">
      <c r="A667" s="9" t="s">
        <v>2003</v>
      </c>
      <c r="B667" s="9" t="s">
        <v>2004</v>
      </c>
      <c r="C667" s="9" t="s">
        <v>2005</v>
      </c>
      <c r="D667" s="9">
        <v>2</v>
      </c>
      <c r="E667" s="9">
        <v>24.58</v>
      </c>
      <c r="F667" s="9">
        <v>16.239999999999998</v>
      </c>
      <c r="G667" s="9">
        <v>15.36</v>
      </c>
      <c r="H667" s="9">
        <v>17.260000000000002</v>
      </c>
      <c r="I667" s="9">
        <v>14.35</v>
      </c>
      <c r="J667" s="9">
        <v>12.23</v>
      </c>
      <c r="K667" s="9">
        <v>24.58</v>
      </c>
      <c r="L667" s="9" t="b">
        <v>0</v>
      </c>
      <c r="M667" s="8">
        <v>1.0470732705689725</v>
      </c>
      <c r="N667" s="4"/>
      <c r="O667" s="4"/>
      <c r="R667" s="6" t="s">
        <v>2004</v>
      </c>
      <c r="S667" s="6" t="s">
        <v>2003</v>
      </c>
      <c r="T667" s="6">
        <v>302</v>
      </c>
      <c r="U667" s="6">
        <v>31.9</v>
      </c>
      <c r="V667" s="6">
        <v>219</v>
      </c>
      <c r="X667" s="6"/>
      <c r="Y667" t="b">
        <v>0</v>
      </c>
      <c r="Z667" t="b">
        <v>1</v>
      </c>
      <c r="AA667" t="b">
        <v>1</v>
      </c>
    </row>
    <row r="668" spans="1:27" x14ac:dyDescent="0.3">
      <c r="A668" s="9" t="s">
        <v>2006</v>
      </c>
      <c r="B668" s="9" t="s">
        <v>2007</v>
      </c>
      <c r="C668" s="9" t="s">
        <v>2008</v>
      </c>
      <c r="D668" s="9">
        <v>2</v>
      </c>
      <c r="E668" s="9">
        <v>23.3</v>
      </c>
      <c r="F668" s="9">
        <v>23.3</v>
      </c>
      <c r="G668" s="9">
        <v>15.27</v>
      </c>
      <c r="H668" s="9">
        <v>20.85</v>
      </c>
      <c r="I668" s="9">
        <v>12.31</v>
      </c>
      <c r="J668" s="9">
        <v>6.07</v>
      </c>
      <c r="K668" s="9">
        <v>22.2</v>
      </c>
      <c r="L668" s="9" t="b">
        <v>0</v>
      </c>
      <c r="M668" s="8">
        <v>0.68293503870750583</v>
      </c>
      <c r="N668" s="4"/>
      <c r="O668" s="4"/>
      <c r="R668" s="6" t="s">
        <v>2007</v>
      </c>
      <c r="S668" s="6" t="s">
        <v>2006</v>
      </c>
      <c r="T668" s="6">
        <v>293</v>
      </c>
      <c r="U668" s="6">
        <v>8.3000000000000007</v>
      </c>
      <c r="V668" s="6">
        <v>42</v>
      </c>
      <c r="X668" s="6"/>
      <c r="Y668" t="b">
        <v>0</v>
      </c>
      <c r="Z668" t="b">
        <v>0</v>
      </c>
      <c r="AA668" t="b">
        <v>0</v>
      </c>
    </row>
    <row r="669" spans="1:27" x14ac:dyDescent="0.3">
      <c r="A669" s="7" t="s">
        <v>2009</v>
      </c>
      <c r="B669" s="7" t="s">
        <v>2010</v>
      </c>
      <c r="C669" s="7" t="s">
        <v>2011</v>
      </c>
      <c r="D669" s="7">
        <v>2</v>
      </c>
      <c r="E669" s="7">
        <v>22.82</v>
      </c>
      <c r="F669" s="7">
        <v>17.68</v>
      </c>
      <c r="G669" s="7">
        <v>20.6</v>
      </c>
      <c r="H669" s="7">
        <v>17.27</v>
      </c>
      <c r="I669" s="7">
        <v>8.42</v>
      </c>
      <c r="J669" s="7">
        <v>13.22</v>
      </c>
      <c r="K669" s="7">
        <v>22.82</v>
      </c>
      <c r="L669" s="7" t="b">
        <v>1</v>
      </c>
      <c r="M669" s="8">
        <v>0.80036003600360039</v>
      </c>
      <c r="N669" s="4"/>
      <c r="O669" s="4"/>
      <c r="R669" s="6" t="s">
        <v>2010</v>
      </c>
      <c r="S669" s="6" t="s">
        <v>2009</v>
      </c>
      <c r="T669" s="6">
        <v>292</v>
      </c>
      <c r="U669" s="6">
        <v>11.2</v>
      </c>
      <c r="V669" s="6">
        <v>57</v>
      </c>
      <c r="X669" s="6"/>
      <c r="Y669" t="b">
        <v>1</v>
      </c>
      <c r="Z669" t="b">
        <v>1</v>
      </c>
      <c r="AA669" t="b">
        <v>1</v>
      </c>
    </row>
    <row r="670" spans="1:27" x14ac:dyDescent="0.3">
      <c r="A670" s="9" t="s">
        <v>2012</v>
      </c>
      <c r="B670" s="9" t="s">
        <v>2013</v>
      </c>
      <c r="C670" s="9" t="s">
        <v>2014</v>
      </c>
      <c r="D670" s="9">
        <v>2</v>
      </c>
      <c r="E670" s="9">
        <v>22.85</v>
      </c>
      <c r="F670" s="9">
        <v>22.62</v>
      </c>
      <c r="G670" s="9">
        <v>22.85</v>
      </c>
      <c r="H670" s="9">
        <v>21.7</v>
      </c>
      <c r="I670" s="9">
        <v>8.1199999999999992</v>
      </c>
      <c r="J670" s="9">
        <v>8.06</v>
      </c>
      <c r="K670" s="9">
        <v>16.64</v>
      </c>
      <c r="L670" s="9" t="b">
        <v>0</v>
      </c>
      <c r="M670" s="8">
        <v>0.48861098704778916</v>
      </c>
      <c r="N670" s="4"/>
      <c r="O670" s="4"/>
      <c r="R670" s="6" t="s">
        <v>2013</v>
      </c>
      <c r="S670" s="6" t="s">
        <v>2012</v>
      </c>
      <c r="T670" s="6">
        <v>287</v>
      </c>
      <c r="U670" s="6">
        <v>9.1</v>
      </c>
      <c r="V670" s="6">
        <v>56</v>
      </c>
      <c r="X670" s="6"/>
      <c r="Y670" t="b">
        <v>0</v>
      </c>
      <c r="Z670" t="b">
        <v>0</v>
      </c>
      <c r="AA670" t="b">
        <v>1</v>
      </c>
    </row>
    <row r="671" spans="1:27" x14ac:dyDescent="0.3">
      <c r="A671" s="7" t="s">
        <v>2015</v>
      </c>
      <c r="B671" s="7" t="s">
        <v>2016</v>
      </c>
      <c r="C671" s="7" t="s">
        <v>2017</v>
      </c>
      <c r="D671" s="7">
        <v>2</v>
      </c>
      <c r="E671" s="7">
        <v>25.26</v>
      </c>
      <c r="F671" s="7">
        <v>13.36</v>
      </c>
      <c r="G671" s="7">
        <v>9.24</v>
      </c>
      <c r="H671" s="7">
        <v>24.97</v>
      </c>
      <c r="I671" s="7">
        <v>16.510000000000002</v>
      </c>
      <c r="J671" s="7">
        <v>25.26</v>
      </c>
      <c r="K671" s="7">
        <v>10.66</v>
      </c>
      <c r="L671" s="7" t="b">
        <v>1</v>
      </c>
      <c r="M671" s="8">
        <v>1.1021652301870928</v>
      </c>
      <c r="N671" s="4"/>
      <c r="O671" s="4"/>
      <c r="R671" s="6" t="s">
        <v>2016</v>
      </c>
      <c r="S671" s="6" t="s">
        <v>2015</v>
      </c>
      <c r="T671" s="6">
        <v>279</v>
      </c>
      <c r="U671" s="6">
        <v>3.7</v>
      </c>
      <c r="V671" s="6">
        <v>45</v>
      </c>
      <c r="X671" s="6"/>
      <c r="Y671" t="b">
        <v>1</v>
      </c>
      <c r="Z671" t="b">
        <v>1</v>
      </c>
      <c r="AA671" t="b">
        <v>1</v>
      </c>
    </row>
    <row r="672" spans="1:27" x14ac:dyDescent="0.3">
      <c r="A672" s="9" t="s">
        <v>2018</v>
      </c>
      <c r="B672" s="9" t="s">
        <v>2019</v>
      </c>
      <c r="C672" s="9" t="s">
        <v>2020</v>
      </c>
      <c r="D672" s="9">
        <v>2</v>
      </c>
      <c r="E672" s="9">
        <v>21.7</v>
      </c>
      <c r="F672" s="9">
        <v>19.899999999999999</v>
      </c>
      <c r="G672" s="9">
        <v>16.63</v>
      </c>
      <c r="H672" s="9">
        <v>19.239999999999998</v>
      </c>
      <c r="I672" s="9">
        <v>12.98</v>
      </c>
      <c r="J672" s="9">
        <v>9.5399999999999991</v>
      </c>
      <c r="K672" s="9">
        <v>21.7</v>
      </c>
      <c r="L672" s="9" t="b">
        <v>0</v>
      </c>
      <c r="M672" s="8">
        <v>0.79289940828402372</v>
      </c>
      <c r="N672" s="4"/>
      <c r="O672" s="4"/>
      <c r="R672" s="6" t="s">
        <v>2019</v>
      </c>
      <c r="S672" s="6" t="s">
        <v>2018</v>
      </c>
      <c r="T672" s="6">
        <v>274</v>
      </c>
      <c r="U672" s="6">
        <v>5.4</v>
      </c>
      <c r="V672" s="6">
        <v>26</v>
      </c>
      <c r="X672" s="6"/>
      <c r="Y672" t="b">
        <v>0</v>
      </c>
      <c r="Z672" t="b">
        <v>0</v>
      </c>
      <c r="AA672" t="b">
        <v>1</v>
      </c>
    </row>
    <row r="673" spans="1:27" x14ac:dyDescent="0.3">
      <c r="A673" s="9" t="s">
        <v>2021</v>
      </c>
      <c r="B673" s="9" t="s">
        <v>2022</v>
      </c>
      <c r="C673" s="9" t="s">
        <v>2023</v>
      </c>
      <c r="D673" s="9">
        <v>2</v>
      </c>
      <c r="E673" s="9">
        <v>25.34</v>
      </c>
      <c r="F673" s="9">
        <v>20.51</v>
      </c>
      <c r="G673" s="9">
        <v>12.19</v>
      </c>
      <c r="H673" s="9">
        <v>22.63</v>
      </c>
      <c r="I673" s="9">
        <v>11.35</v>
      </c>
      <c r="J673" s="9">
        <v>7.97</v>
      </c>
      <c r="K673" s="9">
        <v>25.34</v>
      </c>
      <c r="L673" s="9" t="b">
        <v>0</v>
      </c>
      <c r="M673" s="8">
        <v>0.80715705765407553</v>
      </c>
      <c r="N673" s="4"/>
      <c r="O673" s="4"/>
      <c r="R673" s="6" t="s">
        <v>2022</v>
      </c>
      <c r="S673" s="6" t="s">
        <v>2021</v>
      </c>
      <c r="T673" s="6">
        <v>270</v>
      </c>
      <c r="U673" s="6">
        <v>3.8</v>
      </c>
      <c r="V673" s="6">
        <v>27</v>
      </c>
      <c r="X673" s="6"/>
      <c r="Y673" t="b">
        <v>0</v>
      </c>
      <c r="Z673" t="b">
        <v>0</v>
      </c>
      <c r="AA673" t="b">
        <v>1</v>
      </c>
    </row>
    <row r="674" spans="1:27" x14ac:dyDescent="0.3">
      <c r="A674" s="9" t="s">
        <v>2024</v>
      </c>
      <c r="B674" s="9" t="s">
        <v>2025</v>
      </c>
      <c r="C674" s="9" t="s">
        <v>2026</v>
      </c>
      <c r="D674" s="9">
        <v>2</v>
      </c>
      <c r="E674" s="9">
        <v>22.48</v>
      </c>
      <c r="F674" s="9">
        <v>16.239999999999998</v>
      </c>
      <c r="G674" s="9">
        <v>16.98</v>
      </c>
      <c r="H674" s="9">
        <v>18.86</v>
      </c>
      <c r="I674" s="9">
        <v>13.89</v>
      </c>
      <c r="J674" s="9">
        <v>11.57</v>
      </c>
      <c r="K674" s="9">
        <v>22.48</v>
      </c>
      <c r="L674" s="9" t="b">
        <v>0</v>
      </c>
      <c r="M674" s="8">
        <v>0.92050691244239635</v>
      </c>
      <c r="N674" s="4"/>
      <c r="O674" s="4"/>
      <c r="R674" s="6" t="s">
        <v>2025</v>
      </c>
      <c r="S674" s="6" t="s">
        <v>2024</v>
      </c>
      <c r="T674" s="6">
        <v>266</v>
      </c>
      <c r="U674" s="6">
        <v>6.8</v>
      </c>
      <c r="V674" s="6">
        <v>48</v>
      </c>
      <c r="X674" s="6"/>
      <c r="Y674" t="b">
        <v>0</v>
      </c>
      <c r="Z674" t="b">
        <v>1</v>
      </c>
      <c r="AA674" t="b">
        <v>1</v>
      </c>
    </row>
    <row r="675" spans="1:27" x14ac:dyDescent="0.3">
      <c r="A675" s="9" t="s">
        <v>2027</v>
      </c>
      <c r="B675" s="9" t="s">
        <v>2028</v>
      </c>
      <c r="C675" s="9" t="s">
        <v>2029</v>
      </c>
      <c r="D675" s="9">
        <v>2</v>
      </c>
      <c r="E675" s="9">
        <v>22.95</v>
      </c>
      <c r="F675" s="9">
        <v>16.8</v>
      </c>
      <c r="G675" s="9">
        <v>22.95</v>
      </c>
      <c r="H675" s="9">
        <v>17.14</v>
      </c>
      <c r="I675" s="9">
        <v>8.2100000000000009</v>
      </c>
      <c r="J675" s="9">
        <v>15.79</v>
      </c>
      <c r="K675" s="9">
        <v>19.13</v>
      </c>
      <c r="L675" s="9" t="b">
        <v>0</v>
      </c>
      <c r="M675" s="8">
        <v>0.7581297240288275</v>
      </c>
      <c r="N675" s="4"/>
      <c r="O675" s="4"/>
      <c r="R675" s="6" t="s">
        <v>2028</v>
      </c>
      <c r="S675" s="6" t="s">
        <v>2027</v>
      </c>
      <c r="T675" s="6">
        <v>262</v>
      </c>
      <c r="U675" s="6">
        <v>6.3</v>
      </c>
      <c r="V675" s="6">
        <v>32</v>
      </c>
      <c r="X675" s="6"/>
      <c r="Y675" t="b">
        <v>0</v>
      </c>
      <c r="Z675" t="b">
        <v>0</v>
      </c>
      <c r="AA675" t="b">
        <v>0</v>
      </c>
    </row>
    <row r="676" spans="1:27" x14ac:dyDescent="0.3">
      <c r="A676" s="7" t="s">
        <v>2030</v>
      </c>
      <c r="B676" s="7" t="s">
        <v>2031</v>
      </c>
      <c r="C676" s="7" t="s">
        <v>2032</v>
      </c>
      <c r="D676" s="7">
        <v>2</v>
      </c>
      <c r="E676" s="7">
        <v>23.12</v>
      </c>
      <c r="F676" s="7">
        <v>18.8</v>
      </c>
      <c r="G676" s="7">
        <v>17.920000000000002</v>
      </c>
      <c r="H676" s="7">
        <v>18.55</v>
      </c>
      <c r="I676" s="7">
        <v>9.4700000000000006</v>
      </c>
      <c r="J676" s="7">
        <v>12.13</v>
      </c>
      <c r="K676" s="7">
        <v>23.12</v>
      </c>
      <c r="L676" s="7" t="b">
        <v>1</v>
      </c>
      <c r="M676" s="8">
        <v>0.80911887099692426</v>
      </c>
      <c r="N676" s="4"/>
      <c r="O676" s="4"/>
      <c r="R676" s="6" t="s">
        <v>2031</v>
      </c>
      <c r="S676" s="6" t="s">
        <v>2030</v>
      </c>
      <c r="T676" s="6">
        <v>257</v>
      </c>
      <c r="U676" s="6">
        <v>7.7</v>
      </c>
      <c r="V676" s="6">
        <v>66</v>
      </c>
      <c r="X676" s="6"/>
      <c r="Y676" t="b">
        <v>1</v>
      </c>
      <c r="Z676" t="b">
        <v>1</v>
      </c>
      <c r="AA676" t="b">
        <v>1</v>
      </c>
    </row>
    <row r="677" spans="1:27" x14ac:dyDescent="0.3">
      <c r="A677" s="9" t="s">
        <v>2033</v>
      </c>
      <c r="B677" s="9" t="s">
        <v>2034</v>
      </c>
      <c r="C677" s="9" t="s">
        <v>2035</v>
      </c>
      <c r="D677" s="9">
        <v>2</v>
      </c>
      <c r="E677" s="9">
        <v>29.82</v>
      </c>
      <c r="F677" s="9">
        <v>20.329999999999998</v>
      </c>
      <c r="G677" s="9">
        <v>12.41</v>
      </c>
      <c r="H677" s="9">
        <v>20.39</v>
      </c>
      <c r="I677" s="9">
        <v>8.16</v>
      </c>
      <c r="J677" s="9">
        <v>8.89</v>
      </c>
      <c r="K677" s="9">
        <v>29.82</v>
      </c>
      <c r="L677" s="9" t="b">
        <v>0</v>
      </c>
      <c r="M677" s="8">
        <v>0.8821757952192737</v>
      </c>
      <c r="N677" s="4"/>
      <c r="O677" s="4"/>
      <c r="R677" s="6" t="s">
        <v>2034</v>
      </c>
      <c r="S677" s="6" t="s">
        <v>2033</v>
      </c>
      <c r="T677" s="6">
        <v>254</v>
      </c>
      <c r="U677" s="6">
        <v>3.9</v>
      </c>
      <c r="V677" s="6">
        <v>30</v>
      </c>
      <c r="X677" s="6"/>
      <c r="Y677" t="b">
        <v>0</v>
      </c>
      <c r="Z677" t="b">
        <v>0</v>
      </c>
      <c r="AA677" t="b">
        <v>0</v>
      </c>
    </row>
    <row r="678" spans="1:27" x14ac:dyDescent="0.3">
      <c r="A678" s="7" t="s">
        <v>2036</v>
      </c>
      <c r="B678" s="7" t="s">
        <v>2037</v>
      </c>
      <c r="C678" s="7" t="s">
        <v>2038</v>
      </c>
      <c r="D678" s="7">
        <v>2</v>
      </c>
      <c r="E678" s="7">
        <v>24.35</v>
      </c>
      <c r="F678" s="7">
        <v>18.41</v>
      </c>
      <c r="G678" s="7">
        <v>16.29</v>
      </c>
      <c r="H678" s="7">
        <v>18.489999999999998</v>
      </c>
      <c r="I678" s="7">
        <v>9.6300000000000008</v>
      </c>
      <c r="J678" s="7">
        <v>12.82</v>
      </c>
      <c r="K678" s="7">
        <v>24.35</v>
      </c>
      <c r="L678" s="7" t="b">
        <v>1</v>
      </c>
      <c r="M678" s="8">
        <v>0.87986463620981403</v>
      </c>
      <c r="N678" s="4"/>
      <c r="O678" s="4"/>
      <c r="R678" s="6" t="s">
        <v>2037</v>
      </c>
      <c r="S678" s="6" t="s">
        <v>2036</v>
      </c>
      <c r="T678" s="6">
        <v>249</v>
      </c>
      <c r="U678" s="6">
        <v>11.3</v>
      </c>
      <c r="V678" s="6">
        <v>118</v>
      </c>
      <c r="X678" s="6"/>
      <c r="Y678" t="b">
        <v>1</v>
      </c>
      <c r="Z678" t="b">
        <v>1</v>
      </c>
      <c r="AA678" t="b">
        <v>1</v>
      </c>
    </row>
    <row r="679" spans="1:27" x14ac:dyDescent="0.3">
      <c r="A679" s="7" t="s">
        <v>2039</v>
      </c>
      <c r="B679" s="7" t="s">
        <v>2040</v>
      </c>
      <c r="C679" s="7" t="s">
        <v>2041</v>
      </c>
      <c r="D679" s="7">
        <v>2</v>
      </c>
      <c r="E679" s="7">
        <v>23.9</v>
      </c>
      <c r="F679" s="7">
        <v>17.47</v>
      </c>
      <c r="G679" s="7">
        <v>18.940000000000001</v>
      </c>
      <c r="H679" s="7">
        <v>18.97</v>
      </c>
      <c r="I679" s="7">
        <v>9.5</v>
      </c>
      <c r="J679" s="7">
        <v>11.22</v>
      </c>
      <c r="K679" s="7">
        <v>23.9</v>
      </c>
      <c r="L679" s="7" t="b">
        <v>1</v>
      </c>
      <c r="M679" s="8">
        <v>0.80570603105814376</v>
      </c>
      <c r="N679" s="4"/>
      <c r="O679" s="4"/>
      <c r="R679" s="6" t="s">
        <v>2040</v>
      </c>
      <c r="S679" s="6" t="s">
        <v>2039</v>
      </c>
      <c r="T679" s="6">
        <v>249</v>
      </c>
      <c r="U679" s="6">
        <v>3.1</v>
      </c>
      <c r="V679" s="6">
        <v>21</v>
      </c>
      <c r="X679" s="6"/>
      <c r="Y679" t="b">
        <v>1</v>
      </c>
      <c r="Z679" t="b">
        <v>1</v>
      </c>
      <c r="AA679" t="b">
        <v>1</v>
      </c>
    </row>
    <row r="680" spans="1:27" x14ac:dyDescent="0.3">
      <c r="A680" s="9" t="s">
        <v>2042</v>
      </c>
      <c r="B680" s="9" t="s">
        <v>2043</v>
      </c>
      <c r="C680" s="9" t="s">
        <v>2044</v>
      </c>
      <c r="D680" s="9">
        <v>2</v>
      </c>
      <c r="E680" s="9">
        <v>21.97</v>
      </c>
      <c r="F680" s="9">
        <v>15.75</v>
      </c>
      <c r="G680" s="9">
        <v>16.899999999999999</v>
      </c>
      <c r="H680" s="9">
        <v>21.97</v>
      </c>
      <c r="I680" s="9">
        <v>11.91</v>
      </c>
      <c r="J680" s="9">
        <v>15.24</v>
      </c>
      <c r="K680" s="9">
        <v>18.23</v>
      </c>
      <c r="L680" s="9" t="b">
        <v>0</v>
      </c>
      <c r="M680" s="8">
        <v>0.830831197363603</v>
      </c>
      <c r="N680" s="4"/>
      <c r="O680" s="4"/>
      <c r="R680" s="6" t="s">
        <v>2043</v>
      </c>
      <c r="S680" s="6" t="s">
        <v>2042</v>
      </c>
      <c r="T680" s="6">
        <v>231</v>
      </c>
      <c r="U680" s="6">
        <v>5.5</v>
      </c>
      <c r="V680" s="6">
        <v>40</v>
      </c>
      <c r="X680" s="6"/>
      <c r="Y680" t="b">
        <v>0</v>
      </c>
      <c r="Z680" t="b">
        <v>1</v>
      </c>
      <c r="AA680" t="b">
        <v>1</v>
      </c>
    </row>
    <row r="681" spans="1:27" x14ac:dyDescent="0.3">
      <c r="A681" s="9" t="s">
        <v>515</v>
      </c>
      <c r="B681" s="9" t="s">
        <v>2045</v>
      </c>
      <c r="C681" s="9" t="s">
        <v>517</v>
      </c>
      <c r="D681" s="9">
        <v>2</v>
      </c>
      <c r="E681" s="9">
        <v>20.34</v>
      </c>
      <c r="F681" s="9">
        <v>20.34</v>
      </c>
      <c r="G681" s="9">
        <v>17.149999999999999</v>
      </c>
      <c r="H681" s="9">
        <v>18.5</v>
      </c>
      <c r="I681" s="9">
        <v>9.82</v>
      </c>
      <c r="J681" s="9">
        <v>14.2</v>
      </c>
      <c r="K681" s="9">
        <v>19.989999999999998</v>
      </c>
      <c r="L681" s="9" t="b">
        <v>0</v>
      </c>
      <c r="M681" s="8">
        <v>0.78603322021789612</v>
      </c>
      <c r="N681" s="4"/>
      <c r="O681" s="4"/>
      <c r="R681" s="6" t="s">
        <v>2045</v>
      </c>
      <c r="S681" s="6" t="s">
        <v>2045</v>
      </c>
      <c r="T681" s="6">
        <v>227</v>
      </c>
      <c r="U681" s="6">
        <v>2.8</v>
      </c>
      <c r="V681" s="6">
        <v>14</v>
      </c>
      <c r="X681" s="6"/>
      <c r="Y681" t="b">
        <v>0</v>
      </c>
      <c r="Z681" t="b">
        <v>0</v>
      </c>
      <c r="AA681" t="b">
        <v>1</v>
      </c>
    </row>
    <row r="682" spans="1:27" x14ac:dyDescent="0.3">
      <c r="A682" s="9" t="s">
        <v>2046</v>
      </c>
      <c r="B682" s="9" t="s">
        <v>2047</v>
      </c>
      <c r="C682" s="9" t="s">
        <v>2048</v>
      </c>
      <c r="D682" s="9">
        <v>2</v>
      </c>
      <c r="E682" s="9">
        <v>22.81</v>
      </c>
      <c r="F682" s="9">
        <v>21.34</v>
      </c>
      <c r="G682" s="9">
        <v>16.18</v>
      </c>
      <c r="H682" s="9">
        <v>18.43</v>
      </c>
      <c r="I682" s="9">
        <v>10.99</v>
      </c>
      <c r="J682" s="9">
        <v>10.24</v>
      </c>
      <c r="K682" s="9">
        <v>22.81</v>
      </c>
      <c r="L682" s="9" t="b">
        <v>0</v>
      </c>
      <c r="M682" s="8">
        <v>0.78713136729222521</v>
      </c>
      <c r="N682" s="4"/>
      <c r="O682" s="4"/>
      <c r="R682" s="6" t="s">
        <v>2047</v>
      </c>
      <c r="S682" s="6" t="s">
        <v>2046</v>
      </c>
      <c r="T682" s="6">
        <v>225</v>
      </c>
      <c r="U682" s="6">
        <v>5.2</v>
      </c>
      <c r="V682" s="6">
        <v>30</v>
      </c>
      <c r="X682" s="6"/>
      <c r="Y682" t="b">
        <v>0</v>
      </c>
      <c r="Z682" t="b">
        <v>0</v>
      </c>
      <c r="AA682" t="b">
        <v>0</v>
      </c>
    </row>
    <row r="683" spans="1:27" x14ac:dyDescent="0.3">
      <c r="A683" s="9" t="s">
        <v>2049</v>
      </c>
      <c r="B683" s="9" t="s">
        <v>2050</v>
      </c>
      <c r="C683" s="9" t="s">
        <v>2051</v>
      </c>
      <c r="D683" s="9">
        <v>2</v>
      </c>
      <c r="E683" s="9">
        <v>29.21</v>
      </c>
      <c r="F683" s="9">
        <v>9.42</v>
      </c>
      <c r="G683" s="9">
        <v>19.8</v>
      </c>
      <c r="H683" s="9">
        <v>29.21</v>
      </c>
      <c r="I683" s="9">
        <v>14.18</v>
      </c>
      <c r="J683" s="9">
        <v>19.420000000000002</v>
      </c>
      <c r="K683" s="9">
        <v>7.97</v>
      </c>
      <c r="L683" s="9" t="b">
        <v>0</v>
      </c>
      <c r="M683" s="8">
        <v>0.71144959780934447</v>
      </c>
      <c r="N683" s="4"/>
      <c r="O683" s="4"/>
      <c r="R683" s="6" t="s">
        <v>2050</v>
      </c>
      <c r="S683" s="6" t="s">
        <v>2049</v>
      </c>
      <c r="T683" s="6">
        <v>223</v>
      </c>
      <c r="U683" s="6">
        <v>8</v>
      </c>
      <c r="V683" s="6">
        <v>84</v>
      </c>
      <c r="X683" s="6"/>
      <c r="Y683" t="b">
        <v>0</v>
      </c>
      <c r="Z683" t="b">
        <v>0</v>
      </c>
      <c r="AA683" t="b">
        <v>0</v>
      </c>
    </row>
    <row r="684" spans="1:27" x14ac:dyDescent="0.3">
      <c r="A684" s="9" t="s">
        <v>2052</v>
      </c>
      <c r="B684" s="9" t="s">
        <v>2053</v>
      </c>
      <c r="C684" s="9" t="s">
        <v>2054</v>
      </c>
      <c r="D684" s="9">
        <v>2</v>
      </c>
      <c r="E684" s="9">
        <v>21.24</v>
      </c>
      <c r="F684" s="9">
        <v>21</v>
      </c>
      <c r="G684" s="9">
        <v>21.24</v>
      </c>
      <c r="H684" s="9">
        <v>16.78</v>
      </c>
      <c r="I684" s="9">
        <v>9.9600000000000009</v>
      </c>
      <c r="J684" s="9">
        <v>9.8000000000000007</v>
      </c>
      <c r="K684" s="9">
        <v>21.22</v>
      </c>
      <c r="L684" s="9" t="b">
        <v>0</v>
      </c>
      <c r="M684" s="8">
        <v>0.69434090138935967</v>
      </c>
      <c r="N684" s="4"/>
      <c r="O684" s="4"/>
      <c r="R684" s="6" t="s">
        <v>2053</v>
      </c>
      <c r="S684" s="6" t="s">
        <v>2052</v>
      </c>
      <c r="T684" s="6">
        <v>221</v>
      </c>
      <c r="U684" s="6">
        <v>2.8</v>
      </c>
      <c r="V684" s="6">
        <v>12</v>
      </c>
      <c r="X684" s="6"/>
      <c r="Y684" t="b">
        <v>0</v>
      </c>
      <c r="Z684" t="b">
        <v>1</v>
      </c>
      <c r="AA684" t="b">
        <v>1</v>
      </c>
    </row>
    <row r="685" spans="1:27" x14ac:dyDescent="0.3">
      <c r="A685" s="9" t="s">
        <v>2055</v>
      </c>
      <c r="B685" s="9" t="s">
        <v>2056</v>
      </c>
      <c r="C685" s="9" t="s">
        <v>2057</v>
      </c>
      <c r="D685" s="9">
        <v>2</v>
      </c>
      <c r="E685" s="9">
        <v>29.85</v>
      </c>
      <c r="F685" s="9">
        <v>14.62</v>
      </c>
      <c r="G685" s="9">
        <v>16.77</v>
      </c>
      <c r="H685" s="9">
        <v>13.78</v>
      </c>
      <c r="I685" s="9">
        <v>14.15</v>
      </c>
      <c r="J685" s="9">
        <v>10.82</v>
      </c>
      <c r="K685" s="9">
        <v>29.85</v>
      </c>
      <c r="L685" s="9" t="b">
        <v>0</v>
      </c>
      <c r="M685" s="8">
        <v>1.2136373699357981</v>
      </c>
      <c r="N685" s="4"/>
      <c r="O685" s="4"/>
      <c r="R685" s="6" t="s">
        <v>2056</v>
      </c>
      <c r="S685" s="6" t="s">
        <v>2055</v>
      </c>
      <c r="T685" s="6">
        <v>217</v>
      </c>
      <c r="U685" s="6">
        <v>6.7</v>
      </c>
      <c r="V685" s="6">
        <v>34</v>
      </c>
      <c r="X685" s="6"/>
      <c r="Y685" t="b">
        <v>1</v>
      </c>
      <c r="Z685" t="b">
        <v>0</v>
      </c>
      <c r="AA685" t="b">
        <v>1</v>
      </c>
    </row>
    <row r="686" spans="1:27" x14ac:dyDescent="0.3">
      <c r="A686" s="7" t="s">
        <v>2058</v>
      </c>
      <c r="B686" s="7" t="s">
        <v>2059</v>
      </c>
      <c r="C686" s="7" t="s">
        <v>2060</v>
      </c>
      <c r="D686" s="7">
        <v>2</v>
      </c>
      <c r="E686" s="7">
        <v>23.93</v>
      </c>
      <c r="F686" s="7">
        <v>20.440000000000001</v>
      </c>
      <c r="G686" s="7">
        <v>19.39</v>
      </c>
      <c r="H686" s="7">
        <v>15.39</v>
      </c>
      <c r="I686" s="7">
        <v>8.75</v>
      </c>
      <c r="J686" s="7">
        <v>12.1</v>
      </c>
      <c r="K686" s="7">
        <v>23.93</v>
      </c>
      <c r="L686" s="7" t="b">
        <v>1</v>
      </c>
      <c r="M686" s="8">
        <v>0.81093806591814566</v>
      </c>
      <c r="N686" s="4"/>
      <c r="O686" s="4"/>
      <c r="R686" s="6" t="s">
        <v>2059</v>
      </c>
      <c r="S686" s="6" t="s">
        <v>2058</v>
      </c>
      <c r="T686" s="6">
        <v>212</v>
      </c>
      <c r="U686" s="6">
        <v>6.9</v>
      </c>
      <c r="V686" s="6">
        <v>53</v>
      </c>
      <c r="X686" s="6"/>
      <c r="Y686" t="b">
        <v>1</v>
      </c>
      <c r="Z686" t="b">
        <v>1</v>
      </c>
      <c r="AA686" t="b">
        <v>1</v>
      </c>
    </row>
    <row r="687" spans="1:27" x14ac:dyDescent="0.3">
      <c r="A687" s="9" t="s">
        <v>2061</v>
      </c>
      <c r="B687" s="9" t="s">
        <v>2062</v>
      </c>
      <c r="C687" s="9" t="s">
        <v>2063</v>
      </c>
      <c r="D687" s="9">
        <v>2</v>
      </c>
      <c r="E687" s="9">
        <v>24.11</v>
      </c>
      <c r="F687" s="9">
        <v>19.22</v>
      </c>
      <c r="G687" s="9">
        <v>14.06</v>
      </c>
      <c r="H687" s="9">
        <v>21.98</v>
      </c>
      <c r="I687" s="9">
        <v>10</v>
      </c>
      <c r="J687" s="9">
        <v>10.64</v>
      </c>
      <c r="K687" s="9">
        <v>24.11</v>
      </c>
      <c r="L687" s="9" t="b">
        <v>0</v>
      </c>
      <c r="M687" s="8">
        <v>0.80980817951501982</v>
      </c>
      <c r="N687" s="4"/>
      <c r="O687" s="4"/>
      <c r="R687" s="6" t="s">
        <v>2062</v>
      </c>
      <c r="S687" s="6" t="s">
        <v>2061</v>
      </c>
      <c r="T687" s="6">
        <v>210</v>
      </c>
      <c r="U687" s="6">
        <v>25.9</v>
      </c>
      <c r="V687" s="6">
        <v>161</v>
      </c>
      <c r="X687" s="6"/>
      <c r="Y687" t="b">
        <v>0</v>
      </c>
      <c r="Z687" t="b">
        <v>1</v>
      </c>
      <c r="AA687" t="b">
        <v>1</v>
      </c>
    </row>
    <row r="688" spans="1:27" x14ac:dyDescent="0.3">
      <c r="A688" s="9" t="s">
        <v>2064</v>
      </c>
      <c r="B688" s="9" t="s">
        <v>2065</v>
      </c>
      <c r="C688" s="9" t="s">
        <v>2066</v>
      </c>
      <c r="D688" s="9">
        <v>2</v>
      </c>
      <c r="E688" s="9">
        <v>22.99</v>
      </c>
      <c r="F688" s="9">
        <v>18.690000000000001</v>
      </c>
      <c r="G688" s="9">
        <v>14.8</v>
      </c>
      <c r="H688" s="9">
        <v>22.64</v>
      </c>
      <c r="I688" s="9">
        <v>10.76</v>
      </c>
      <c r="J688" s="9">
        <v>10.11</v>
      </c>
      <c r="K688" s="9">
        <v>22.99</v>
      </c>
      <c r="L688" s="9" t="b">
        <v>0</v>
      </c>
      <c r="M688" s="8">
        <v>0.78140032068412613</v>
      </c>
      <c r="N688" s="4"/>
      <c r="O688" s="4"/>
      <c r="R688" s="6" t="s">
        <v>2065</v>
      </c>
      <c r="S688" s="6" t="s">
        <v>2064</v>
      </c>
      <c r="T688" s="6">
        <v>209</v>
      </c>
      <c r="U688" s="6">
        <v>4.4000000000000004</v>
      </c>
      <c r="V688" s="6">
        <v>32</v>
      </c>
      <c r="X688" s="6"/>
      <c r="Y688" t="b">
        <v>1</v>
      </c>
      <c r="Z688" t="b">
        <v>0</v>
      </c>
      <c r="AA688" t="b">
        <v>1</v>
      </c>
    </row>
    <row r="689" spans="1:27" x14ac:dyDescent="0.3">
      <c r="A689" s="7" t="s">
        <v>2067</v>
      </c>
      <c r="B689" s="7" t="s">
        <v>2068</v>
      </c>
      <c r="C689" s="7" t="s">
        <v>2069</v>
      </c>
      <c r="D689" s="7">
        <v>2</v>
      </c>
      <c r="E689" s="7">
        <v>25.4</v>
      </c>
      <c r="F689" s="7">
        <v>19.28</v>
      </c>
      <c r="G689" s="7">
        <v>16.09</v>
      </c>
      <c r="H689" s="7">
        <v>21.49</v>
      </c>
      <c r="I689" s="7">
        <v>7.79</v>
      </c>
      <c r="J689" s="7">
        <v>9.9600000000000009</v>
      </c>
      <c r="K689" s="7">
        <v>25.4</v>
      </c>
      <c r="L689" s="7" t="b">
        <v>1</v>
      </c>
      <c r="M689" s="8">
        <v>0.75888146324305306</v>
      </c>
      <c r="N689" s="4"/>
      <c r="O689" s="4"/>
      <c r="R689" s="6" t="s">
        <v>2068</v>
      </c>
      <c r="S689" s="6" t="s">
        <v>2067</v>
      </c>
      <c r="T689" s="6">
        <v>208</v>
      </c>
      <c r="U689" s="6">
        <v>5.6</v>
      </c>
      <c r="V689" s="6">
        <v>39</v>
      </c>
      <c r="X689" s="6"/>
      <c r="Y689" t="b">
        <v>1</v>
      </c>
      <c r="Z689" t="b">
        <v>1</v>
      </c>
      <c r="AA689" t="b">
        <v>1</v>
      </c>
    </row>
    <row r="690" spans="1:27" x14ac:dyDescent="0.3">
      <c r="A690" s="7" t="s">
        <v>2070</v>
      </c>
      <c r="B690" s="7" t="s">
        <v>2071</v>
      </c>
      <c r="C690" s="7" t="s">
        <v>2072</v>
      </c>
      <c r="D690" s="7">
        <v>2</v>
      </c>
      <c r="E690" s="7">
        <v>25.55</v>
      </c>
      <c r="F690" s="7">
        <v>21.23</v>
      </c>
      <c r="G690" s="7">
        <v>14.7</v>
      </c>
      <c r="H690" s="7">
        <v>18.54</v>
      </c>
      <c r="I690" s="7">
        <v>8.1300000000000008</v>
      </c>
      <c r="J690" s="7">
        <v>11.86</v>
      </c>
      <c r="K690" s="7">
        <v>25.55</v>
      </c>
      <c r="L690" s="7" t="b">
        <v>1</v>
      </c>
      <c r="M690" s="8">
        <v>0.83605654488709391</v>
      </c>
      <c r="N690" s="4"/>
      <c r="O690" s="4"/>
      <c r="R690" s="6" t="s">
        <v>2071</v>
      </c>
      <c r="S690" s="6" t="s">
        <v>2070</v>
      </c>
      <c r="T690" s="6">
        <v>208</v>
      </c>
      <c r="U690" s="6">
        <v>5.8</v>
      </c>
      <c r="V690" s="6">
        <v>50</v>
      </c>
      <c r="X690" s="6"/>
      <c r="Y690" t="b">
        <v>1</v>
      </c>
      <c r="Z690" t="b">
        <v>1</v>
      </c>
      <c r="AA690" t="b">
        <v>1</v>
      </c>
    </row>
    <row r="691" spans="1:27" x14ac:dyDescent="0.3">
      <c r="A691" s="9" t="s">
        <v>2073</v>
      </c>
      <c r="B691" s="9" t="s">
        <v>2074</v>
      </c>
      <c r="C691" s="9" t="s">
        <v>2075</v>
      </c>
      <c r="D691" s="9">
        <v>2</v>
      </c>
      <c r="E691" s="9">
        <v>27.12</v>
      </c>
      <c r="F691" s="9">
        <v>20.85</v>
      </c>
      <c r="G691" s="9">
        <v>14.74</v>
      </c>
      <c r="H691" s="9">
        <v>27.12</v>
      </c>
      <c r="I691" s="9">
        <v>7.1</v>
      </c>
      <c r="J691" s="9">
        <v>5.92</v>
      </c>
      <c r="K691" s="9">
        <v>24.26</v>
      </c>
      <c r="L691" s="9" t="b">
        <v>0</v>
      </c>
      <c r="M691" s="8">
        <v>0.59448253867006851</v>
      </c>
      <c r="N691" s="4"/>
      <c r="O691" s="4"/>
      <c r="R691" s="6" t="s">
        <v>2074</v>
      </c>
      <c r="S691" s="6" t="s">
        <v>2073</v>
      </c>
      <c r="T691" s="6">
        <v>204</v>
      </c>
      <c r="U691" s="6">
        <v>6</v>
      </c>
      <c r="V691" s="6">
        <v>35</v>
      </c>
      <c r="X691" s="6"/>
      <c r="Y691" t="b">
        <v>0</v>
      </c>
      <c r="Z691" t="b">
        <v>1</v>
      </c>
      <c r="AA691" t="b">
        <v>1</v>
      </c>
    </row>
    <row r="692" spans="1:27" x14ac:dyDescent="0.3">
      <c r="A692" s="9" t="s">
        <v>2076</v>
      </c>
      <c r="B692" s="9" t="s">
        <v>2077</v>
      </c>
      <c r="C692" s="9" t="s">
        <v>2078</v>
      </c>
      <c r="D692" s="9">
        <v>2</v>
      </c>
      <c r="E692" s="9">
        <v>20.82</v>
      </c>
      <c r="F692" s="9">
        <v>15.01</v>
      </c>
      <c r="G692" s="9">
        <v>20.82</v>
      </c>
      <c r="H692" s="9">
        <v>18.61</v>
      </c>
      <c r="I692" s="9">
        <v>9.3800000000000008</v>
      </c>
      <c r="J692" s="9">
        <v>15.84</v>
      </c>
      <c r="K692" s="9">
        <v>20.34</v>
      </c>
      <c r="L692" s="9" t="b">
        <v>0</v>
      </c>
      <c r="M692" s="8">
        <v>0.8368846436443792</v>
      </c>
      <c r="N692" s="4"/>
      <c r="O692" s="4"/>
      <c r="R692" s="6" t="s">
        <v>2077</v>
      </c>
      <c r="S692" s="6" t="s">
        <v>2076</v>
      </c>
      <c r="T692" s="6">
        <v>199</v>
      </c>
      <c r="U692" s="6">
        <v>4</v>
      </c>
      <c r="V692" s="6">
        <v>16</v>
      </c>
      <c r="X692" s="6"/>
      <c r="Y692" t="b">
        <v>0</v>
      </c>
      <c r="Z692" t="b">
        <v>1</v>
      </c>
      <c r="AA692" t="b">
        <v>0</v>
      </c>
    </row>
    <row r="693" spans="1:27" x14ac:dyDescent="0.3">
      <c r="A693" s="7" t="s">
        <v>2079</v>
      </c>
      <c r="B693" s="7" t="s">
        <v>2080</v>
      </c>
      <c r="C693" s="7" t="s">
        <v>2081</v>
      </c>
      <c r="D693" s="7">
        <v>2</v>
      </c>
      <c r="E693" s="7">
        <v>43.02</v>
      </c>
      <c r="F693" s="7">
        <v>19.3</v>
      </c>
      <c r="G693" s="7">
        <v>8.43</v>
      </c>
      <c r="H693" s="7">
        <v>18.350000000000001</v>
      </c>
      <c r="I693" s="7">
        <v>7.42</v>
      </c>
      <c r="J693" s="7">
        <v>3.48</v>
      </c>
      <c r="K693" s="7">
        <v>43.02</v>
      </c>
      <c r="L693" s="7" t="b">
        <v>1</v>
      </c>
      <c r="M693" s="8">
        <v>1.1701388888888891</v>
      </c>
      <c r="N693" s="4"/>
      <c r="O693" s="4"/>
      <c r="R693" s="6" t="s">
        <v>2080</v>
      </c>
      <c r="S693" s="6" t="s">
        <v>2079</v>
      </c>
      <c r="T693" s="6">
        <v>196</v>
      </c>
      <c r="U693" s="6">
        <v>13.6</v>
      </c>
      <c r="V693" s="6">
        <v>128</v>
      </c>
      <c r="X693" s="6"/>
      <c r="Y693" t="b">
        <v>1</v>
      </c>
      <c r="Z693" t="b">
        <v>1</v>
      </c>
      <c r="AA693" t="b">
        <v>1</v>
      </c>
    </row>
    <row r="694" spans="1:27" x14ac:dyDescent="0.3">
      <c r="A694" s="7" t="s">
        <v>2082</v>
      </c>
      <c r="B694" s="7" t="s">
        <v>2083</v>
      </c>
      <c r="C694" s="7" t="s">
        <v>2084</v>
      </c>
      <c r="D694" s="7">
        <v>2</v>
      </c>
      <c r="E694" s="7">
        <v>25.46</v>
      </c>
      <c r="F694" s="7">
        <v>15.3</v>
      </c>
      <c r="G694" s="7">
        <v>15.96</v>
      </c>
      <c r="H694" s="7">
        <v>21.27</v>
      </c>
      <c r="I694" s="7">
        <v>8.7799999999999994</v>
      </c>
      <c r="J694" s="7">
        <v>13.23</v>
      </c>
      <c r="K694" s="7">
        <v>25.46</v>
      </c>
      <c r="L694" s="7" t="b">
        <v>1</v>
      </c>
      <c r="M694" s="8">
        <v>0.90367409099562146</v>
      </c>
      <c r="N694" s="4"/>
      <c r="O694" s="4"/>
      <c r="R694" s="6" t="s">
        <v>2083</v>
      </c>
      <c r="S694" s="6" t="s">
        <v>2082</v>
      </c>
      <c r="T694" s="6">
        <v>194</v>
      </c>
      <c r="U694" s="6">
        <v>2.8</v>
      </c>
      <c r="V694" s="6">
        <v>18</v>
      </c>
      <c r="X694" s="6"/>
      <c r="Y694" t="b">
        <v>1</v>
      </c>
      <c r="Z694" t="b">
        <v>1</v>
      </c>
      <c r="AA694" t="b">
        <v>1</v>
      </c>
    </row>
    <row r="695" spans="1:27" x14ac:dyDescent="0.3">
      <c r="A695" s="7" t="s">
        <v>2085</v>
      </c>
      <c r="B695" s="7" t="s">
        <v>2086</v>
      </c>
      <c r="C695" s="7" t="s">
        <v>2087</v>
      </c>
      <c r="D695" s="7">
        <v>2</v>
      </c>
      <c r="E695" s="7">
        <v>22.78</v>
      </c>
      <c r="F695" s="7">
        <v>22.78</v>
      </c>
      <c r="G695" s="7">
        <v>14.92</v>
      </c>
      <c r="H695" s="7">
        <v>22.34</v>
      </c>
      <c r="I695" s="7">
        <v>7.2</v>
      </c>
      <c r="J695" s="7">
        <v>10.11</v>
      </c>
      <c r="K695" s="7">
        <v>22.63</v>
      </c>
      <c r="L695" s="7" t="b">
        <v>1</v>
      </c>
      <c r="M695" s="8">
        <v>0.66522318454363749</v>
      </c>
      <c r="N695" s="4"/>
      <c r="O695" s="4"/>
      <c r="R695" s="6" t="s">
        <v>2086</v>
      </c>
      <c r="S695" s="6" t="s">
        <v>2085</v>
      </c>
      <c r="T695" s="6">
        <v>193</v>
      </c>
      <c r="U695" s="6">
        <v>4.4000000000000004</v>
      </c>
      <c r="V695" s="6">
        <v>14</v>
      </c>
      <c r="X695" s="6"/>
      <c r="Y695" t="b">
        <v>1</v>
      </c>
      <c r="Z695" t="b">
        <v>1</v>
      </c>
      <c r="AA695" t="b">
        <v>1</v>
      </c>
    </row>
    <row r="696" spans="1:27" x14ac:dyDescent="0.3">
      <c r="A696" s="9" t="s">
        <v>2088</v>
      </c>
      <c r="B696" s="9" t="s">
        <v>2089</v>
      </c>
      <c r="C696" s="9" t="s">
        <v>2090</v>
      </c>
      <c r="D696" s="9">
        <v>2</v>
      </c>
      <c r="E696" s="9">
        <v>22.95</v>
      </c>
      <c r="F696" s="9">
        <v>15.27</v>
      </c>
      <c r="G696" s="9">
        <v>18.850000000000001</v>
      </c>
      <c r="H696" s="9">
        <v>21.29</v>
      </c>
      <c r="I696" s="9">
        <v>7.71</v>
      </c>
      <c r="J696" s="9">
        <v>13.94</v>
      </c>
      <c r="K696" s="9">
        <v>22.95</v>
      </c>
      <c r="L696" s="9" t="b">
        <v>0</v>
      </c>
      <c r="M696" s="8">
        <v>0.80490886121638683</v>
      </c>
      <c r="N696" s="4"/>
      <c r="O696" s="4"/>
      <c r="R696" s="6" t="s">
        <v>2089</v>
      </c>
      <c r="S696" s="6" t="s">
        <v>2088</v>
      </c>
      <c r="T696" s="6">
        <v>186</v>
      </c>
      <c r="U696" s="6">
        <v>2.7</v>
      </c>
      <c r="V696" s="6">
        <v>17</v>
      </c>
      <c r="X696" s="6"/>
      <c r="Y696" t="b">
        <v>0</v>
      </c>
      <c r="Z696" t="b">
        <v>0</v>
      </c>
      <c r="AA696" t="b">
        <v>0</v>
      </c>
    </row>
    <row r="697" spans="1:27" x14ac:dyDescent="0.3">
      <c r="A697" s="9" t="s">
        <v>2091</v>
      </c>
      <c r="B697" s="9" t="s">
        <v>2092</v>
      </c>
      <c r="C697" s="9" t="s">
        <v>2093</v>
      </c>
      <c r="D697" s="9">
        <v>2</v>
      </c>
      <c r="E697" s="9">
        <v>23.35</v>
      </c>
      <c r="F697" s="9">
        <v>17.43</v>
      </c>
      <c r="G697" s="9">
        <v>17.670000000000002</v>
      </c>
      <c r="H697" s="9">
        <v>19.45</v>
      </c>
      <c r="I697" s="9">
        <v>9.66</v>
      </c>
      <c r="J697" s="9">
        <v>12.45</v>
      </c>
      <c r="K697" s="9">
        <v>23.35</v>
      </c>
      <c r="L697" s="9" t="b">
        <v>0</v>
      </c>
      <c r="M697" s="8">
        <v>0.83336388634280478</v>
      </c>
      <c r="N697" s="4"/>
      <c r="O697" s="4"/>
      <c r="R697" s="6" t="s">
        <v>2092</v>
      </c>
      <c r="S697" s="6" t="s">
        <v>2091</v>
      </c>
      <c r="T697" s="6">
        <v>184</v>
      </c>
      <c r="U697" s="6">
        <v>19.3</v>
      </c>
      <c r="V697" s="6">
        <v>84</v>
      </c>
      <c r="X697" s="6"/>
      <c r="Y697" t="b">
        <v>0</v>
      </c>
      <c r="Z697" t="b">
        <v>1</v>
      </c>
      <c r="AA697" t="b">
        <v>1</v>
      </c>
    </row>
    <row r="698" spans="1:27" x14ac:dyDescent="0.3">
      <c r="A698" s="9" t="s">
        <v>2094</v>
      </c>
      <c r="B698" s="9" t="s">
        <v>2095</v>
      </c>
      <c r="C698" s="9" t="s">
        <v>2096</v>
      </c>
      <c r="D698" s="9">
        <v>2</v>
      </c>
      <c r="E698" s="9">
        <v>23.57</v>
      </c>
      <c r="F698" s="9">
        <v>19.61</v>
      </c>
      <c r="G698" s="9">
        <v>23.57</v>
      </c>
      <c r="H698" s="9">
        <v>19.34</v>
      </c>
      <c r="I698" s="9">
        <v>9.39</v>
      </c>
      <c r="J698" s="9">
        <v>8.85</v>
      </c>
      <c r="K698" s="9">
        <v>19.239999999999998</v>
      </c>
      <c r="L698" s="9" t="b">
        <v>0</v>
      </c>
      <c r="M698" s="8">
        <v>0.59948816378758807</v>
      </c>
      <c r="N698" s="4"/>
      <c r="O698" s="4"/>
      <c r="R698" s="6" t="s">
        <v>2095</v>
      </c>
      <c r="S698" s="6" t="s">
        <v>2094</v>
      </c>
      <c r="T698" s="6">
        <v>182</v>
      </c>
      <c r="U698" s="6">
        <v>4.0999999999999996</v>
      </c>
      <c r="V698" s="6">
        <v>40</v>
      </c>
      <c r="X698" s="6"/>
      <c r="Y698" t="b">
        <v>1</v>
      </c>
      <c r="Z698" t="b">
        <v>0</v>
      </c>
      <c r="AA698" t="b">
        <v>1</v>
      </c>
    </row>
    <row r="699" spans="1:27" x14ac:dyDescent="0.3">
      <c r="A699" s="9" t="s">
        <v>2097</v>
      </c>
      <c r="B699" s="9" t="s">
        <v>2098</v>
      </c>
      <c r="C699" s="9" t="s">
        <v>2099</v>
      </c>
      <c r="D699" s="9">
        <v>2</v>
      </c>
      <c r="E699" s="9">
        <v>19.93</v>
      </c>
      <c r="F699" s="9">
        <v>18.920000000000002</v>
      </c>
      <c r="G699" s="9">
        <v>16.64</v>
      </c>
      <c r="H699" s="9">
        <v>19.93</v>
      </c>
      <c r="I699" s="9">
        <v>9.01</v>
      </c>
      <c r="J699" s="9">
        <v>16.559999999999999</v>
      </c>
      <c r="K699" s="9">
        <v>18.940000000000001</v>
      </c>
      <c r="L699" s="9" t="b">
        <v>0</v>
      </c>
      <c r="M699" s="8">
        <v>0.80212650928095164</v>
      </c>
      <c r="N699" s="4"/>
      <c r="O699" s="4"/>
      <c r="R699" s="6" t="s">
        <v>2098</v>
      </c>
      <c r="S699" s="6" t="s">
        <v>2097</v>
      </c>
      <c r="T699" s="6">
        <v>179</v>
      </c>
      <c r="U699" s="6">
        <v>3.5</v>
      </c>
      <c r="V699" s="6">
        <v>29</v>
      </c>
      <c r="X699" s="6"/>
      <c r="Y699" t="b">
        <v>0</v>
      </c>
      <c r="Z699" t="b">
        <v>1</v>
      </c>
      <c r="AA699" t="b">
        <v>1</v>
      </c>
    </row>
    <row r="700" spans="1:27" x14ac:dyDescent="0.3">
      <c r="A700" s="9" t="s">
        <v>2100</v>
      </c>
      <c r="B700" s="9" t="s">
        <v>2101</v>
      </c>
      <c r="C700" s="9" t="s">
        <v>2102</v>
      </c>
      <c r="D700" s="9">
        <v>2</v>
      </c>
      <c r="E700" s="9">
        <v>21.57</v>
      </c>
      <c r="F700" s="9">
        <v>17.84</v>
      </c>
      <c r="G700" s="9">
        <v>21.57</v>
      </c>
      <c r="H700" s="9">
        <v>21.47</v>
      </c>
      <c r="I700" s="9">
        <v>7.76</v>
      </c>
      <c r="J700" s="9">
        <v>10.73</v>
      </c>
      <c r="K700" s="9">
        <v>20.62</v>
      </c>
      <c r="L700" s="9" t="b">
        <v>0</v>
      </c>
      <c r="M700" s="8">
        <v>0.64241130091984233</v>
      </c>
      <c r="N700" s="4"/>
      <c r="O700" s="4"/>
      <c r="R700" t="s">
        <v>2101</v>
      </c>
      <c r="S700" t="s">
        <v>2100</v>
      </c>
      <c r="T700">
        <v>173</v>
      </c>
      <c r="U700">
        <v>3.8</v>
      </c>
      <c r="V700">
        <v>20</v>
      </c>
      <c r="Y700" t="b">
        <v>0</v>
      </c>
      <c r="Z700" t="b">
        <v>0</v>
      </c>
      <c r="AA700" t="b">
        <v>1</v>
      </c>
    </row>
    <row r="701" spans="1:27" x14ac:dyDescent="0.3">
      <c r="A701" s="7" t="s">
        <v>2103</v>
      </c>
      <c r="B701" s="7" t="s">
        <v>2104</v>
      </c>
      <c r="C701" s="7" t="s">
        <v>2105</v>
      </c>
      <c r="D701" s="7">
        <v>2</v>
      </c>
      <c r="E701" s="7">
        <v>24.51</v>
      </c>
      <c r="F701" s="7">
        <v>16.29</v>
      </c>
      <c r="G701" s="7">
        <v>17.22</v>
      </c>
      <c r="H701" s="7">
        <v>18.59</v>
      </c>
      <c r="I701" s="7">
        <v>12.41</v>
      </c>
      <c r="J701" s="7">
        <v>10.98</v>
      </c>
      <c r="K701" s="7">
        <v>24.51</v>
      </c>
      <c r="L701" s="7" t="b">
        <v>1</v>
      </c>
      <c r="M701" s="8">
        <v>0.91938579654510577</v>
      </c>
      <c r="N701" s="4"/>
      <c r="O701" s="4"/>
      <c r="R701" t="s">
        <v>2104</v>
      </c>
      <c r="S701" t="s">
        <v>2103</v>
      </c>
      <c r="T701">
        <v>167</v>
      </c>
      <c r="U701">
        <v>4</v>
      </c>
      <c r="V701">
        <v>26</v>
      </c>
      <c r="Y701" t="b">
        <v>1</v>
      </c>
      <c r="Z701" t="b">
        <v>1</v>
      </c>
      <c r="AA701" t="b">
        <v>1</v>
      </c>
    </row>
    <row r="702" spans="1:27" x14ac:dyDescent="0.3">
      <c r="A702" s="9" t="s">
        <v>2106</v>
      </c>
      <c r="B702" s="9" t="s">
        <v>2107</v>
      </c>
      <c r="C702" s="9" t="s">
        <v>2108</v>
      </c>
      <c r="D702" s="9">
        <v>2</v>
      </c>
      <c r="E702" s="9">
        <v>26.22</v>
      </c>
      <c r="F702" s="9">
        <v>20.27</v>
      </c>
      <c r="G702" s="9">
        <v>15.97</v>
      </c>
      <c r="H702" s="9">
        <v>13.85</v>
      </c>
      <c r="I702" s="9">
        <v>7.99</v>
      </c>
      <c r="J702" s="9">
        <v>15.7</v>
      </c>
      <c r="K702" s="9">
        <v>26.22</v>
      </c>
      <c r="L702" s="9" t="b">
        <v>0</v>
      </c>
      <c r="M702" s="8">
        <v>0.99640646835695734</v>
      </c>
      <c r="N702" s="4"/>
      <c r="O702" s="4"/>
      <c r="R702" t="s">
        <v>2107</v>
      </c>
      <c r="S702" t="s">
        <v>2106</v>
      </c>
      <c r="T702">
        <v>166</v>
      </c>
      <c r="U702">
        <v>3</v>
      </c>
      <c r="V702">
        <v>16</v>
      </c>
      <c r="Y702" t="b">
        <v>0</v>
      </c>
      <c r="Z702" t="b">
        <v>0</v>
      </c>
      <c r="AA702" t="b">
        <v>1</v>
      </c>
    </row>
    <row r="703" spans="1:27" x14ac:dyDescent="0.3">
      <c r="A703" s="7" t="s">
        <v>2109</v>
      </c>
      <c r="B703" s="7" t="s">
        <v>2110</v>
      </c>
      <c r="C703" s="7" t="s">
        <v>2111</v>
      </c>
      <c r="D703" s="7">
        <v>2</v>
      </c>
      <c r="E703" s="7">
        <v>26.63</v>
      </c>
      <c r="F703" s="7">
        <v>16.16</v>
      </c>
      <c r="G703" s="7">
        <v>20.329999999999998</v>
      </c>
      <c r="H703" s="7">
        <v>20.010000000000002</v>
      </c>
      <c r="I703" s="7">
        <v>7.06</v>
      </c>
      <c r="J703" s="7">
        <v>9.81</v>
      </c>
      <c r="K703" s="7">
        <v>26.63</v>
      </c>
      <c r="L703" s="7" t="b">
        <v>1</v>
      </c>
      <c r="M703" s="8">
        <v>0.76991150442477874</v>
      </c>
      <c r="N703" s="4"/>
      <c r="O703" s="4"/>
      <c r="R703" t="s">
        <v>2110</v>
      </c>
      <c r="S703" t="s">
        <v>2109</v>
      </c>
      <c r="T703">
        <v>163</v>
      </c>
      <c r="U703">
        <v>5.6</v>
      </c>
      <c r="V703">
        <v>30</v>
      </c>
      <c r="Y703" t="b">
        <v>1</v>
      </c>
      <c r="Z703" t="b">
        <v>1</v>
      </c>
      <c r="AA703" t="b">
        <v>1</v>
      </c>
    </row>
    <row r="704" spans="1:27" x14ac:dyDescent="0.3">
      <c r="A704" s="7" t="s">
        <v>2112</v>
      </c>
      <c r="B704" s="7" t="s">
        <v>2113</v>
      </c>
      <c r="C704" s="7" t="s">
        <v>2114</v>
      </c>
      <c r="D704" s="7">
        <v>2</v>
      </c>
      <c r="E704" s="7">
        <v>20.55</v>
      </c>
      <c r="F704" s="7">
        <v>17.54</v>
      </c>
      <c r="G704" s="7">
        <v>20.55</v>
      </c>
      <c r="H704" s="7">
        <v>17.829999999999998</v>
      </c>
      <c r="I704" s="7">
        <v>11.65</v>
      </c>
      <c r="J704" s="7">
        <v>13.63</v>
      </c>
      <c r="K704" s="7">
        <v>18.8</v>
      </c>
      <c r="L704" s="7" t="b">
        <v>1</v>
      </c>
      <c r="M704" s="8">
        <v>0.7882689556509298</v>
      </c>
      <c r="N704" s="4"/>
      <c r="O704" s="4"/>
      <c r="R704" t="s">
        <v>2113</v>
      </c>
      <c r="S704" t="s">
        <v>2112</v>
      </c>
      <c r="T704">
        <v>159</v>
      </c>
      <c r="U704">
        <v>12.4</v>
      </c>
      <c r="V704">
        <v>66</v>
      </c>
      <c r="Y704" t="b">
        <v>1</v>
      </c>
      <c r="Z704" t="b">
        <v>1</v>
      </c>
      <c r="AA704" t="b">
        <v>1</v>
      </c>
    </row>
    <row r="705" spans="1:27" x14ac:dyDescent="0.3">
      <c r="A705" s="9" t="s">
        <v>2115</v>
      </c>
      <c r="B705" s="9" t="s">
        <v>2116</v>
      </c>
      <c r="C705" s="9" t="s">
        <v>2117</v>
      </c>
      <c r="D705" s="9">
        <v>2</v>
      </c>
      <c r="E705" s="9">
        <v>23.52</v>
      </c>
      <c r="F705" s="9">
        <v>18.22</v>
      </c>
      <c r="G705" s="9">
        <v>16.600000000000001</v>
      </c>
      <c r="H705" s="9">
        <v>21.06</v>
      </c>
      <c r="I705" s="9">
        <v>5.85</v>
      </c>
      <c r="J705" s="9">
        <v>14.75</v>
      </c>
      <c r="K705" s="9">
        <v>23.52</v>
      </c>
      <c r="L705" s="9" t="b">
        <v>0</v>
      </c>
      <c r="M705" s="8">
        <v>0.78954903364352202</v>
      </c>
      <c r="N705" s="4"/>
      <c r="O705" s="4"/>
      <c r="R705" t="s">
        <v>2116</v>
      </c>
      <c r="S705" t="s">
        <v>2115</v>
      </c>
      <c r="T705">
        <v>158</v>
      </c>
      <c r="U705">
        <v>2.6</v>
      </c>
      <c r="V705">
        <v>10</v>
      </c>
      <c r="Y705" t="b">
        <v>1</v>
      </c>
      <c r="Z705" t="b">
        <v>0</v>
      </c>
      <c r="AA705" t="b">
        <v>1</v>
      </c>
    </row>
    <row r="706" spans="1:27" x14ac:dyDescent="0.3">
      <c r="A706" s="9" t="s">
        <v>2118</v>
      </c>
      <c r="B706" s="9" t="s">
        <v>2119</v>
      </c>
      <c r="C706" s="9" t="s">
        <v>2120</v>
      </c>
      <c r="D706" s="9">
        <v>2</v>
      </c>
      <c r="E706" s="9">
        <v>20.2</v>
      </c>
      <c r="F706" s="9">
        <v>18.010000000000002</v>
      </c>
      <c r="G706" s="9">
        <v>19.3</v>
      </c>
      <c r="H706" s="9">
        <v>20.2</v>
      </c>
      <c r="I706" s="9">
        <v>9.61</v>
      </c>
      <c r="J706" s="9">
        <v>14.68</v>
      </c>
      <c r="K706" s="9">
        <v>18.21</v>
      </c>
      <c r="L706" s="9" t="b">
        <v>0</v>
      </c>
      <c r="M706" s="8">
        <v>0.73900191271083282</v>
      </c>
      <c r="N706" s="4"/>
      <c r="O706" s="4"/>
      <c r="R706" t="s">
        <v>2119</v>
      </c>
      <c r="S706" t="s">
        <v>2118</v>
      </c>
      <c r="T706">
        <v>157</v>
      </c>
      <c r="U706">
        <v>1.2</v>
      </c>
      <c r="V706">
        <v>3</v>
      </c>
      <c r="Y706" t="b">
        <v>0</v>
      </c>
      <c r="Z706" t="b">
        <v>0</v>
      </c>
      <c r="AA706" t="b">
        <v>0</v>
      </c>
    </row>
    <row r="707" spans="1:27" x14ac:dyDescent="0.3">
      <c r="A707" s="7" t="s">
        <v>2121</v>
      </c>
      <c r="B707" s="7" t="s">
        <v>2122</v>
      </c>
      <c r="C707" s="7" t="s">
        <v>2123</v>
      </c>
      <c r="D707" s="7">
        <v>2</v>
      </c>
      <c r="E707" s="7">
        <v>21.63</v>
      </c>
      <c r="F707" s="7">
        <v>21.63</v>
      </c>
      <c r="G707" s="7">
        <v>21.29</v>
      </c>
      <c r="H707" s="7">
        <v>17.5</v>
      </c>
      <c r="I707" s="7">
        <v>9.18</v>
      </c>
      <c r="J707" s="7">
        <v>9.59</v>
      </c>
      <c r="K707" s="7">
        <v>20.8</v>
      </c>
      <c r="L707" s="7" t="b">
        <v>1</v>
      </c>
      <c r="M707" s="8">
        <v>0.65491559086395235</v>
      </c>
      <c r="N707" s="4"/>
      <c r="O707" s="4"/>
      <c r="R707" t="s">
        <v>2122</v>
      </c>
      <c r="S707" t="s">
        <v>2121</v>
      </c>
      <c r="T707">
        <v>153</v>
      </c>
      <c r="U707">
        <v>4.5</v>
      </c>
      <c r="V707">
        <v>21</v>
      </c>
      <c r="Y707" t="b">
        <v>1</v>
      </c>
      <c r="Z707" t="b">
        <v>1</v>
      </c>
      <c r="AA707" t="b">
        <v>1</v>
      </c>
    </row>
    <row r="708" spans="1:27" x14ac:dyDescent="0.3">
      <c r="A708" s="7" t="s">
        <v>2124</v>
      </c>
      <c r="B708" s="7" t="s">
        <v>2125</v>
      </c>
      <c r="C708" s="7" t="s">
        <v>2126</v>
      </c>
      <c r="D708" s="7">
        <v>2</v>
      </c>
      <c r="E708" s="7">
        <v>23.97</v>
      </c>
      <c r="F708" s="7">
        <v>18.079999999999998</v>
      </c>
      <c r="G708" s="7">
        <v>16.02</v>
      </c>
      <c r="H708" s="7">
        <v>21.59</v>
      </c>
      <c r="I708" s="7">
        <v>9.74</v>
      </c>
      <c r="J708" s="7">
        <v>10.6</v>
      </c>
      <c r="K708" s="7">
        <v>23.97</v>
      </c>
      <c r="L708" s="7" t="b">
        <v>1</v>
      </c>
      <c r="M708" s="8">
        <v>0.79565451607110804</v>
      </c>
      <c r="N708" s="4"/>
      <c r="O708" s="4"/>
      <c r="R708" t="s">
        <v>2125</v>
      </c>
      <c r="S708" t="s">
        <v>2124</v>
      </c>
      <c r="T708">
        <v>148</v>
      </c>
      <c r="U708">
        <v>4.4000000000000004</v>
      </c>
      <c r="V708">
        <v>13</v>
      </c>
      <c r="Y708" t="b">
        <v>1</v>
      </c>
      <c r="Z708" t="b">
        <v>1</v>
      </c>
      <c r="AA708" t="b">
        <v>1</v>
      </c>
    </row>
    <row r="709" spans="1:27" x14ac:dyDescent="0.3">
      <c r="A709" s="7" t="s">
        <v>2127</v>
      </c>
      <c r="B709" s="7" t="s">
        <v>2128</v>
      </c>
      <c r="C709" s="7" t="s">
        <v>2129</v>
      </c>
      <c r="D709" s="7">
        <v>2</v>
      </c>
      <c r="E709" s="7">
        <v>21.73</v>
      </c>
      <c r="F709" s="7">
        <v>21</v>
      </c>
      <c r="G709" s="7">
        <v>16.95</v>
      </c>
      <c r="H709" s="7">
        <v>21.73</v>
      </c>
      <c r="I709" s="7">
        <v>8.66</v>
      </c>
      <c r="J709" s="7">
        <v>12.3</v>
      </c>
      <c r="K709" s="7">
        <v>19.36</v>
      </c>
      <c r="L709" s="7" t="b">
        <v>1</v>
      </c>
      <c r="M709" s="8">
        <v>0.67560321715817684</v>
      </c>
      <c r="N709" s="4"/>
      <c r="O709" s="4"/>
      <c r="R709" t="s">
        <v>2128</v>
      </c>
      <c r="S709" t="s">
        <v>2127</v>
      </c>
      <c r="T709">
        <v>148</v>
      </c>
      <c r="U709">
        <v>3.1</v>
      </c>
      <c r="V709">
        <v>18</v>
      </c>
      <c r="Y709" t="b">
        <v>1</v>
      </c>
      <c r="Z709" t="b">
        <v>1</v>
      </c>
      <c r="AA709" t="b">
        <v>1</v>
      </c>
    </row>
    <row r="710" spans="1:27" x14ac:dyDescent="0.3">
      <c r="A710" s="7" t="s">
        <v>2130</v>
      </c>
      <c r="B710" s="7" t="s">
        <v>2131</v>
      </c>
      <c r="C710" s="7" t="s">
        <v>2132</v>
      </c>
      <c r="D710" s="7">
        <v>2</v>
      </c>
      <c r="E710" s="7">
        <v>25.94</v>
      </c>
      <c r="F710" s="7">
        <v>23.46</v>
      </c>
      <c r="G710" s="7">
        <v>9.39</v>
      </c>
      <c r="H710" s="7">
        <v>24.9</v>
      </c>
      <c r="I710" s="7">
        <v>8.4499999999999993</v>
      </c>
      <c r="J710" s="7">
        <v>7.85</v>
      </c>
      <c r="K710" s="7">
        <v>25.94</v>
      </c>
      <c r="L710" s="7" t="b">
        <v>1</v>
      </c>
      <c r="M710" s="8">
        <v>0.73142857142857132</v>
      </c>
      <c r="N710" s="4"/>
      <c r="O710" s="4"/>
      <c r="R710" t="s">
        <v>2131</v>
      </c>
      <c r="S710" t="s">
        <v>2130</v>
      </c>
      <c r="T710">
        <v>146</v>
      </c>
      <c r="U710">
        <v>13.5</v>
      </c>
      <c r="V710">
        <v>104</v>
      </c>
      <c r="Y710" t="b">
        <v>1</v>
      </c>
      <c r="Z710" t="b">
        <v>1</v>
      </c>
      <c r="AA710" t="b">
        <v>1</v>
      </c>
    </row>
    <row r="711" spans="1:27" x14ac:dyDescent="0.3">
      <c r="A711" s="7" t="s">
        <v>2133</v>
      </c>
      <c r="B711" s="7" t="s">
        <v>2134</v>
      </c>
      <c r="C711" s="7" t="s">
        <v>2135</v>
      </c>
      <c r="D711" s="7">
        <v>2</v>
      </c>
      <c r="E711" s="7">
        <v>21.96</v>
      </c>
      <c r="F711" s="7">
        <v>17.46</v>
      </c>
      <c r="G711" s="7">
        <v>16.88</v>
      </c>
      <c r="H711" s="7">
        <v>21.45</v>
      </c>
      <c r="I711" s="7">
        <v>9.01</v>
      </c>
      <c r="J711" s="7">
        <v>13.23</v>
      </c>
      <c r="K711" s="7">
        <v>21.96</v>
      </c>
      <c r="L711" s="7" t="b">
        <v>1</v>
      </c>
      <c r="M711" s="8">
        <v>0.79225667682380352</v>
      </c>
      <c r="N711" s="4"/>
      <c r="O711" s="4"/>
      <c r="R711" t="s">
        <v>2134</v>
      </c>
      <c r="S711" t="s">
        <v>2133</v>
      </c>
      <c r="T711">
        <v>140</v>
      </c>
      <c r="U711">
        <v>4.4000000000000004</v>
      </c>
      <c r="V711">
        <v>29</v>
      </c>
      <c r="Y711" t="b">
        <v>1</v>
      </c>
      <c r="Z711" t="b">
        <v>1</v>
      </c>
      <c r="AA711" t="b">
        <v>1</v>
      </c>
    </row>
    <row r="712" spans="1:27" x14ac:dyDescent="0.3">
      <c r="A712" s="9" t="s">
        <v>2136</v>
      </c>
      <c r="B712" s="9" t="s">
        <v>2137</v>
      </c>
      <c r="C712" s="9" t="s">
        <v>2138</v>
      </c>
      <c r="D712" s="9">
        <v>2</v>
      </c>
      <c r="E712" s="9">
        <v>21.98</v>
      </c>
      <c r="F712" s="9">
        <v>18.59</v>
      </c>
      <c r="G712" s="9">
        <v>19.989999999999998</v>
      </c>
      <c r="H712" s="9">
        <v>19.829999999999998</v>
      </c>
      <c r="I712" s="9">
        <v>8.66</v>
      </c>
      <c r="J712" s="9">
        <v>10.94</v>
      </c>
      <c r="K712" s="9">
        <v>21.98</v>
      </c>
      <c r="L712" s="9" t="b">
        <v>0</v>
      </c>
      <c r="M712" s="8">
        <v>0.71186440677966101</v>
      </c>
      <c r="N712" s="4"/>
      <c r="O712" s="4"/>
      <c r="R712" t="s">
        <v>2137</v>
      </c>
      <c r="S712" t="s">
        <v>2136</v>
      </c>
      <c r="T712">
        <v>140</v>
      </c>
      <c r="U712">
        <v>2.2000000000000002</v>
      </c>
      <c r="V712">
        <v>9</v>
      </c>
      <c r="Y712" t="b">
        <v>0</v>
      </c>
      <c r="Z712" t="b">
        <v>0</v>
      </c>
      <c r="AA712" t="b">
        <v>0</v>
      </c>
    </row>
    <row r="713" spans="1:27" x14ac:dyDescent="0.3">
      <c r="A713" s="9" t="s">
        <v>2139</v>
      </c>
      <c r="B713" s="9" t="s">
        <v>2140</v>
      </c>
      <c r="C713" s="9" t="s">
        <v>2141</v>
      </c>
      <c r="D713" s="9">
        <v>2</v>
      </c>
      <c r="E713" s="9">
        <v>22.39</v>
      </c>
      <c r="F713" s="9">
        <v>16.190000000000001</v>
      </c>
      <c r="G713" s="9">
        <v>19.39</v>
      </c>
      <c r="H713" s="9">
        <v>22.39</v>
      </c>
      <c r="I713" s="9">
        <v>7.91</v>
      </c>
      <c r="J713" s="9">
        <v>13.31</v>
      </c>
      <c r="K713" s="9">
        <v>20.8</v>
      </c>
      <c r="L713" s="9" t="b">
        <v>0</v>
      </c>
      <c r="M713" s="8">
        <v>0.72485768500948766</v>
      </c>
      <c r="N713" s="4"/>
      <c r="O713" s="4"/>
      <c r="R713" t="s">
        <v>2140</v>
      </c>
      <c r="S713" t="s">
        <v>2139</v>
      </c>
      <c r="T713">
        <v>138</v>
      </c>
      <c r="U713">
        <v>4.9000000000000004</v>
      </c>
      <c r="V713">
        <v>36</v>
      </c>
      <c r="Y713" t="b">
        <v>0</v>
      </c>
      <c r="Z713" t="b">
        <v>0</v>
      </c>
      <c r="AA713" t="b">
        <v>1</v>
      </c>
    </row>
    <row r="714" spans="1:27" x14ac:dyDescent="0.3">
      <c r="A714" s="7" t="s">
        <v>2142</v>
      </c>
      <c r="B714" s="7" t="s">
        <v>2143</v>
      </c>
      <c r="C714" s="7" t="s">
        <v>2144</v>
      </c>
      <c r="D714" s="7">
        <v>2</v>
      </c>
      <c r="E714" s="7">
        <v>26.16</v>
      </c>
      <c r="F714" s="7">
        <v>19.52</v>
      </c>
      <c r="G714" s="7">
        <v>13.46</v>
      </c>
      <c r="H714" s="7">
        <v>21.22</v>
      </c>
      <c r="I714" s="7">
        <v>7.87</v>
      </c>
      <c r="J714" s="7">
        <v>11.77</v>
      </c>
      <c r="K714" s="7">
        <v>26.16</v>
      </c>
      <c r="L714" s="7" t="b">
        <v>1</v>
      </c>
      <c r="M714" s="8">
        <v>0.84501845018450172</v>
      </c>
      <c r="N714" s="4"/>
      <c r="O714" s="4"/>
      <c r="R714" t="s">
        <v>2143</v>
      </c>
      <c r="S714" t="s">
        <v>2142</v>
      </c>
      <c r="T714">
        <v>129</v>
      </c>
      <c r="U714">
        <v>2.2999999999999998</v>
      </c>
      <c r="V714">
        <v>11</v>
      </c>
      <c r="Y714" t="b">
        <v>1</v>
      </c>
      <c r="Z714" t="b">
        <v>1</v>
      </c>
      <c r="AA714" t="b">
        <v>1</v>
      </c>
    </row>
    <row r="715" spans="1:27" x14ac:dyDescent="0.3">
      <c r="A715" s="9" t="s">
        <v>2145</v>
      </c>
      <c r="B715" s="9" t="s">
        <v>2146</v>
      </c>
      <c r="C715" s="9" t="s">
        <v>2147</v>
      </c>
      <c r="D715" s="9">
        <v>2</v>
      </c>
      <c r="E715" s="9">
        <v>22.41</v>
      </c>
      <c r="F715" s="9">
        <v>22</v>
      </c>
      <c r="G715" s="9">
        <v>12.85</v>
      </c>
      <c r="H715" s="9">
        <v>17.690000000000001</v>
      </c>
      <c r="I715" s="9">
        <v>13.11</v>
      </c>
      <c r="J715" s="9">
        <v>11.94</v>
      </c>
      <c r="K715" s="9">
        <v>22.41</v>
      </c>
      <c r="L715" s="9" t="b">
        <v>0</v>
      </c>
      <c r="M715" s="8">
        <v>0.90331176246669187</v>
      </c>
      <c r="N715" s="4"/>
      <c r="O715" s="4"/>
      <c r="R715" t="s">
        <v>2146</v>
      </c>
      <c r="S715" t="s">
        <v>2145</v>
      </c>
      <c r="T715">
        <v>129</v>
      </c>
      <c r="U715">
        <v>2.7</v>
      </c>
      <c r="V715">
        <v>26</v>
      </c>
      <c r="Y715" t="b">
        <v>0</v>
      </c>
      <c r="Z715" t="b">
        <v>0</v>
      </c>
      <c r="AA715" t="b">
        <v>1</v>
      </c>
    </row>
    <row r="716" spans="1:27" x14ac:dyDescent="0.3">
      <c r="A716" s="9" t="s">
        <v>2148</v>
      </c>
      <c r="B716" s="9" t="s">
        <v>2149</v>
      </c>
      <c r="C716" s="9" t="s">
        <v>2150</v>
      </c>
      <c r="D716" s="9">
        <v>2</v>
      </c>
      <c r="E716" s="9">
        <v>28.38</v>
      </c>
      <c r="F716" s="9">
        <v>18.93</v>
      </c>
      <c r="G716" s="9">
        <v>11.43</v>
      </c>
      <c r="H716" s="9">
        <v>19.21</v>
      </c>
      <c r="I716" s="9">
        <v>11.69</v>
      </c>
      <c r="J716" s="9">
        <v>10.36</v>
      </c>
      <c r="K716" s="9">
        <v>28.38</v>
      </c>
      <c r="L716" s="9" t="b">
        <v>0</v>
      </c>
      <c r="M716" s="8">
        <v>1.0173492031470646</v>
      </c>
      <c r="N716" s="4"/>
      <c r="O716" s="4"/>
      <c r="R716" t="s">
        <v>2149</v>
      </c>
      <c r="S716" t="s">
        <v>2148</v>
      </c>
      <c r="T716">
        <v>120</v>
      </c>
      <c r="U716">
        <v>1.4</v>
      </c>
      <c r="V716">
        <v>5</v>
      </c>
      <c r="Y716" t="b">
        <v>0</v>
      </c>
      <c r="Z716" t="b">
        <v>0</v>
      </c>
      <c r="AA716" t="b">
        <v>1</v>
      </c>
    </row>
    <row r="717" spans="1:27" x14ac:dyDescent="0.3">
      <c r="A717" s="9" t="s">
        <v>2151</v>
      </c>
      <c r="B717" s="9" t="s">
        <v>2152</v>
      </c>
      <c r="C717" s="9" t="s">
        <v>2153</v>
      </c>
      <c r="D717" s="9">
        <v>2</v>
      </c>
      <c r="E717" s="9">
        <v>34.15</v>
      </c>
      <c r="F717" s="9">
        <v>13.04</v>
      </c>
      <c r="G717" s="9">
        <v>9.3699999999999992</v>
      </c>
      <c r="H717" s="9">
        <v>34.15</v>
      </c>
      <c r="I717" s="9">
        <v>11.29</v>
      </c>
      <c r="J717" s="9">
        <v>22.05</v>
      </c>
      <c r="K717" s="9">
        <v>10.11</v>
      </c>
      <c r="L717" s="9" t="b">
        <v>0</v>
      </c>
      <c r="M717" s="8">
        <v>0.76821074964639335</v>
      </c>
      <c r="N717" s="4"/>
      <c r="O717" s="4"/>
      <c r="R717" t="s">
        <v>2152</v>
      </c>
      <c r="S717" t="s">
        <v>2151</v>
      </c>
      <c r="T717">
        <v>116</v>
      </c>
      <c r="U717">
        <v>8.6</v>
      </c>
      <c r="V717">
        <v>52</v>
      </c>
      <c r="Y717" t="b">
        <v>1</v>
      </c>
      <c r="Z717" t="b">
        <v>0</v>
      </c>
      <c r="AA717" t="b">
        <v>1</v>
      </c>
    </row>
    <row r="718" spans="1:27" x14ac:dyDescent="0.3">
      <c r="A718" s="9" t="s">
        <v>2154</v>
      </c>
      <c r="B718" s="9" t="s">
        <v>2155</v>
      </c>
      <c r="C718" s="9" t="s">
        <v>2156</v>
      </c>
      <c r="D718" s="9">
        <v>2</v>
      </c>
      <c r="E718" s="9">
        <v>28.59</v>
      </c>
      <c r="F718" s="9">
        <v>18.23</v>
      </c>
      <c r="G718" s="9">
        <v>16.28</v>
      </c>
      <c r="H718" s="9">
        <v>20.75</v>
      </c>
      <c r="I718" s="9">
        <v>7.92</v>
      </c>
      <c r="J718" s="9">
        <v>8.24</v>
      </c>
      <c r="K718" s="9">
        <v>28.59</v>
      </c>
      <c r="L718" s="9" t="b">
        <v>0</v>
      </c>
      <c r="M718" s="8">
        <v>0.80980817951501982</v>
      </c>
      <c r="N718" s="4"/>
      <c r="O718" s="4"/>
      <c r="R718" t="s">
        <v>2155</v>
      </c>
      <c r="S718" t="s">
        <v>2154</v>
      </c>
      <c r="T718">
        <v>107</v>
      </c>
      <c r="U718">
        <v>2.1</v>
      </c>
      <c r="V718">
        <v>11</v>
      </c>
      <c r="Y718" t="b">
        <v>0</v>
      </c>
      <c r="Z718" t="b">
        <v>0</v>
      </c>
      <c r="AA718" t="b">
        <v>0</v>
      </c>
    </row>
    <row r="719" spans="1:27" x14ac:dyDescent="0.3">
      <c r="A719" s="7" t="s">
        <v>2157</v>
      </c>
      <c r="B719" s="7" t="s">
        <v>2158</v>
      </c>
      <c r="C719" s="7" t="s">
        <v>2159</v>
      </c>
      <c r="D719" s="7">
        <v>2</v>
      </c>
      <c r="E719" s="7">
        <v>19.96</v>
      </c>
      <c r="F719" s="7">
        <v>19.79</v>
      </c>
      <c r="G719" s="7">
        <v>19.96</v>
      </c>
      <c r="H719" s="7">
        <v>19.41</v>
      </c>
      <c r="I719" s="7">
        <v>9.06</v>
      </c>
      <c r="J719" s="7">
        <v>11.95</v>
      </c>
      <c r="K719" s="7">
        <v>19.84</v>
      </c>
      <c r="L719" s="7" t="b">
        <v>1</v>
      </c>
      <c r="M719" s="8">
        <v>0.69050033806626088</v>
      </c>
      <c r="N719" s="4"/>
      <c r="O719" s="4"/>
      <c r="R719" t="s">
        <v>2158</v>
      </c>
      <c r="S719" t="s">
        <v>2157</v>
      </c>
      <c r="T719">
        <v>100</v>
      </c>
      <c r="U719">
        <v>3.6</v>
      </c>
      <c r="V719">
        <v>13</v>
      </c>
      <c r="Y719" t="b">
        <v>1</v>
      </c>
      <c r="Z719" t="b">
        <v>1</v>
      </c>
      <c r="AA719" t="b">
        <v>1</v>
      </c>
    </row>
    <row r="720" spans="1:27" x14ac:dyDescent="0.3">
      <c r="A720" s="7" t="s">
        <v>2160</v>
      </c>
      <c r="B720" s="7" t="s">
        <v>2161</v>
      </c>
      <c r="C720" s="7" t="s">
        <v>2162</v>
      </c>
      <c r="D720" s="7">
        <v>2</v>
      </c>
      <c r="E720" s="7">
        <v>24.02</v>
      </c>
      <c r="F720" s="7">
        <v>16.149999999999999</v>
      </c>
      <c r="G720" s="7">
        <v>20.010000000000002</v>
      </c>
      <c r="H720" s="7">
        <v>19.48</v>
      </c>
      <c r="I720" s="7">
        <v>7.26</v>
      </c>
      <c r="J720" s="7">
        <v>13.06</v>
      </c>
      <c r="K720" s="7">
        <v>24.02</v>
      </c>
      <c r="L720" s="7" t="b">
        <v>1</v>
      </c>
      <c r="M720" s="8">
        <v>0.79690869877785775</v>
      </c>
      <c r="N720" s="4"/>
      <c r="O720" s="4"/>
      <c r="R720" t="s">
        <v>2161</v>
      </c>
      <c r="S720" t="s">
        <v>2160</v>
      </c>
      <c r="T720">
        <v>78</v>
      </c>
      <c r="U720">
        <v>7.4</v>
      </c>
      <c r="V720">
        <v>21</v>
      </c>
      <c r="Y720" t="b">
        <v>1</v>
      </c>
      <c r="Z720" t="b">
        <v>1</v>
      </c>
      <c r="AA720" t="b">
        <v>1</v>
      </c>
    </row>
    <row r="721" spans="1:27" x14ac:dyDescent="0.3">
      <c r="A721" s="9" t="s">
        <v>2163</v>
      </c>
      <c r="B721" s="9" t="s">
        <v>2164</v>
      </c>
      <c r="C721" s="9" t="s">
        <v>2165</v>
      </c>
      <c r="D721" s="9">
        <v>2</v>
      </c>
      <c r="E721" s="9">
        <v>23.26</v>
      </c>
      <c r="F721" s="9">
        <v>17.82</v>
      </c>
      <c r="G721" s="9">
        <v>13.92</v>
      </c>
      <c r="H721" s="9">
        <v>20.7</v>
      </c>
      <c r="I721" s="9">
        <v>9.06</v>
      </c>
      <c r="J721" s="9">
        <v>15.24</v>
      </c>
      <c r="K721" s="9">
        <v>23.26</v>
      </c>
      <c r="L721" s="9" t="b">
        <v>0</v>
      </c>
      <c r="M721" s="8">
        <v>0.90694126620900084</v>
      </c>
      <c r="N721" s="4"/>
      <c r="O721" s="4"/>
      <c r="R721" t="s">
        <v>2164</v>
      </c>
      <c r="S721" t="s">
        <v>2163</v>
      </c>
      <c r="T721">
        <v>77</v>
      </c>
      <c r="U721">
        <v>7.1</v>
      </c>
      <c r="V721">
        <v>35</v>
      </c>
      <c r="Y721" t="b">
        <v>0</v>
      </c>
      <c r="Z721" t="b">
        <v>1</v>
      </c>
      <c r="AA721" t="b">
        <v>1</v>
      </c>
    </row>
    <row r="722" spans="1:27" x14ac:dyDescent="0.3">
      <c r="A722" s="9" t="s">
        <v>2166</v>
      </c>
      <c r="B722" s="9" t="s">
        <v>2167</v>
      </c>
      <c r="C722" s="9" t="s">
        <v>2168</v>
      </c>
      <c r="D722" s="9">
        <v>2</v>
      </c>
      <c r="E722" s="9">
        <v>21.69</v>
      </c>
      <c r="F722" s="9">
        <v>16.43</v>
      </c>
      <c r="G722" s="9">
        <v>21.69</v>
      </c>
      <c r="H722" s="9">
        <v>19.66</v>
      </c>
      <c r="I722" s="9">
        <v>7.2</v>
      </c>
      <c r="J722" s="9">
        <v>14.76</v>
      </c>
      <c r="K722" s="9">
        <v>20.25</v>
      </c>
      <c r="L722" s="9" t="b">
        <v>0</v>
      </c>
      <c r="M722" s="8">
        <v>0.73052959501557635</v>
      </c>
      <c r="N722" s="4"/>
      <c r="O722" s="4"/>
      <c r="R722" t="s">
        <v>2167</v>
      </c>
      <c r="S722" t="s">
        <v>2166</v>
      </c>
      <c r="T722">
        <v>76</v>
      </c>
      <c r="U722">
        <v>4.0999999999999996</v>
      </c>
      <c r="V722">
        <v>27</v>
      </c>
      <c r="Y722" t="b">
        <v>0</v>
      </c>
      <c r="Z722" t="b">
        <v>0</v>
      </c>
      <c r="AA722" t="b">
        <v>0</v>
      </c>
    </row>
    <row r="723" spans="1:27" x14ac:dyDescent="0.3">
      <c r="A723" s="7" t="s">
        <v>2169</v>
      </c>
      <c r="B723" s="7" t="s">
        <v>2170</v>
      </c>
      <c r="C723" s="7" t="s">
        <v>2171</v>
      </c>
      <c r="D723" s="7">
        <v>2</v>
      </c>
      <c r="E723" s="7">
        <v>21.09</v>
      </c>
      <c r="F723" s="7">
        <v>19.04</v>
      </c>
      <c r="G723" s="7">
        <v>20.91</v>
      </c>
      <c r="H723" s="7">
        <v>18.97</v>
      </c>
      <c r="I723" s="7">
        <v>8.23</v>
      </c>
      <c r="J723" s="7">
        <v>11.76</v>
      </c>
      <c r="K723" s="7">
        <v>21.09</v>
      </c>
      <c r="L723" s="7" t="b">
        <v>1</v>
      </c>
      <c r="M723" s="8">
        <v>0.69721656483367278</v>
      </c>
      <c r="N723" s="4"/>
      <c r="O723" s="4"/>
      <c r="R723" t="s">
        <v>2170</v>
      </c>
      <c r="S723" t="s">
        <v>2169</v>
      </c>
      <c r="T723">
        <v>72</v>
      </c>
      <c r="U723">
        <v>3.9</v>
      </c>
      <c r="V723">
        <v>20</v>
      </c>
      <c r="Y723" t="b">
        <v>1</v>
      </c>
      <c r="Z723" t="b">
        <v>1</v>
      </c>
      <c r="AA723" t="b">
        <v>1</v>
      </c>
    </row>
    <row r="724" spans="1:27" x14ac:dyDescent="0.3">
      <c r="A724" s="7" t="s">
        <v>2172</v>
      </c>
      <c r="B724" s="7" t="s">
        <v>2173</v>
      </c>
      <c r="C724" s="7" t="s">
        <v>2174</v>
      </c>
      <c r="D724" s="7">
        <v>2</v>
      </c>
      <c r="E724" s="7">
        <v>24.54</v>
      </c>
      <c r="F724" s="7">
        <v>16.22</v>
      </c>
      <c r="G724" s="7">
        <v>15.5</v>
      </c>
      <c r="H724" s="7">
        <v>24.54</v>
      </c>
      <c r="I724" s="7">
        <v>7.06</v>
      </c>
      <c r="J724" s="7">
        <v>12.31</v>
      </c>
      <c r="K724" s="7">
        <v>24.36</v>
      </c>
      <c r="L724" s="7" t="b">
        <v>1</v>
      </c>
      <c r="M724" s="8">
        <v>0.77728403839317461</v>
      </c>
      <c r="N724" s="4"/>
      <c r="O724" s="4"/>
      <c r="R724" t="s">
        <v>2173</v>
      </c>
      <c r="S724" t="s">
        <v>2172</v>
      </c>
      <c r="T724">
        <v>68</v>
      </c>
      <c r="U724">
        <v>3.3</v>
      </c>
      <c r="V724">
        <v>9</v>
      </c>
      <c r="Y724" t="b">
        <v>1</v>
      </c>
      <c r="Z724" t="b">
        <v>1</v>
      </c>
      <c r="AA724" t="b">
        <v>1</v>
      </c>
    </row>
    <row r="725" spans="1:27" x14ac:dyDescent="0.3">
      <c r="A725" s="9" t="s">
        <v>2175</v>
      </c>
      <c r="B725" s="9" t="s">
        <v>2176</v>
      </c>
      <c r="C725" s="9" t="s">
        <v>2177</v>
      </c>
      <c r="D725" s="9">
        <v>2</v>
      </c>
      <c r="E725" s="9">
        <v>24.26</v>
      </c>
      <c r="F725" s="9">
        <v>16.71</v>
      </c>
      <c r="G725" s="9">
        <v>14.51</v>
      </c>
      <c r="H725" s="9">
        <v>22.32</v>
      </c>
      <c r="I725" s="9">
        <v>9</v>
      </c>
      <c r="J725" s="9">
        <v>13.21</v>
      </c>
      <c r="K725" s="9">
        <v>24.26</v>
      </c>
      <c r="L725" s="9" t="b">
        <v>0</v>
      </c>
      <c r="M725" s="8">
        <v>0.8679491968621591</v>
      </c>
      <c r="N725" s="4"/>
      <c r="O725" s="4"/>
      <c r="R725" t="s">
        <v>2176</v>
      </c>
      <c r="S725" t="s">
        <v>2175</v>
      </c>
      <c r="T725">
        <v>68</v>
      </c>
      <c r="U725">
        <v>2.8</v>
      </c>
      <c r="V725">
        <v>14</v>
      </c>
      <c r="Y725" t="b">
        <v>0</v>
      </c>
      <c r="Z725" t="b">
        <v>1</v>
      </c>
      <c r="AA725" t="b">
        <v>1</v>
      </c>
    </row>
    <row r="726" spans="1:27" x14ac:dyDescent="0.3">
      <c r="A726" s="9" t="s">
        <v>2178</v>
      </c>
      <c r="B726" s="9" t="s">
        <v>2179</v>
      </c>
      <c r="C726" s="9" t="s">
        <v>2180</v>
      </c>
      <c r="D726" s="9">
        <v>2</v>
      </c>
      <c r="E726" s="9">
        <v>23.94</v>
      </c>
      <c r="F726" s="9">
        <v>14.04</v>
      </c>
      <c r="G726" s="9">
        <v>16.329999999999998</v>
      </c>
      <c r="H726" s="9">
        <v>23.94</v>
      </c>
      <c r="I726" s="9">
        <v>11.88</v>
      </c>
      <c r="J726" s="9">
        <v>15.45</v>
      </c>
      <c r="K726" s="9">
        <v>18.37</v>
      </c>
      <c r="L726" s="9" t="b">
        <v>0</v>
      </c>
      <c r="M726" s="8">
        <v>0.84146566009942925</v>
      </c>
      <c r="N726" s="4"/>
      <c r="O726" s="4"/>
      <c r="R726" t="s">
        <v>2179</v>
      </c>
      <c r="S726" t="s">
        <v>2178</v>
      </c>
      <c r="T726">
        <v>63</v>
      </c>
      <c r="U726">
        <v>2</v>
      </c>
      <c r="V726">
        <v>16</v>
      </c>
      <c r="Y726" t="b">
        <v>0</v>
      </c>
      <c r="Z726" t="b">
        <v>0</v>
      </c>
      <c r="AA726" t="b">
        <v>1</v>
      </c>
    </row>
    <row r="727" spans="1:27" x14ac:dyDescent="0.3">
      <c r="A727" s="7" t="s">
        <v>2181</v>
      </c>
      <c r="B727" s="7" t="s">
        <v>2182</v>
      </c>
      <c r="C727" s="7" t="s">
        <v>2183</v>
      </c>
      <c r="D727" s="7">
        <v>2</v>
      </c>
      <c r="E727" s="7">
        <v>21.29</v>
      </c>
      <c r="F727" s="7">
        <v>19.86</v>
      </c>
      <c r="G727" s="7">
        <v>19.510000000000002</v>
      </c>
      <c r="H727" s="7">
        <v>18.62</v>
      </c>
      <c r="I727" s="7">
        <v>8.7200000000000006</v>
      </c>
      <c r="J727" s="7">
        <v>12.01</v>
      </c>
      <c r="K727" s="7">
        <v>21.29</v>
      </c>
      <c r="L727" s="7" t="b">
        <v>1</v>
      </c>
      <c r="M727" s="8">
        <v>0.72460769098120348</v>
      </c>
      <c r="N727" s="4"/>
      <c r="O727" s="4"/>
      <c r="R727" t="s">
        <v>2182</v>
      </c>
      <c r="S727" t="s">
        <v>2181</v>
      </c>
      <c r="T727">
        <v>57</v>
      </c>
      <c r="U727">
        <v>2.4</v>
      </c>
      <c r="V727">
        <v>10</v>
      </c>
      <c r="Y727" t="b">
        <v>1</v>
      </c>
      <c r="Z727" t="b">
        <v>1</v>
      </c>
      <c r="AA727" t="b">
        <v>1</v>
      </c>
    </row>
    <row r="728" spans="1:27" x14ac:dyDescent="0.3">
      <c r="A728" s="9" t="s">
        <v>2184</v>
      </c>
      <c r="B728" s="9" t="s">
        <v>2185</v>
      </c>
      <c r="C728" s="9" t="s">
        <v>2186</v>
      </c>
      <c r="D728" s="9">
        <v>2</v>
      </c>
      <c r="E728" s="9">
        <v>25.81</v>
      </c>
      <c r="F728" s="9">
        <v>19.05</v>
      </c>
      <c r="G728" s="9">
        <v>20.48</v>
      </c>
      <c r="H728" s="9">
        <v>13.22</v>
      </c>
      <c r="I728" s="9">
        <v>7.43</v>
      </c>
      <c r="J728" s="9">
        <v>14.01</v>
      </c>
      <c r="K728" s="9">
        <v>25.81</v>
      </c>
      <c r="L728" s="9" t="b">
        <v>0</v>
      </c>
      <c r="M728" s="8">
        <v>0.89573459715639814</v>
      </c>
      <c r="N728" s="4"/>
      <c r="O728" s="4"/>
      <c r="R728" t="s">
        <v>2185</v>
      </c>
      <c r="S728" t="s">
        <v>2184</v>
      </c>
      <c r="T728">
        <v>55</v>
      </c>
      <c r="U728">
        <v>4</v>
      </c>
      <c r="V728">
        <v>32</v>
      </c>
      <c r="Y728" t="b">
        <v>0</v>
      </c>
      <c r="Z728" t="b">
        <v>0</v>
      </c>
      <c r="AA728" t="b">
        <v>0</v>
      </c>
    </row>
    <row r="729" spans="1:27" x14ac:dyDescent="0.3">
      <c r="A729" s="9" t="s">
        <v>2187</v>
      </c>
      <c r="B729" s="9" t="s">
        <v>2188</v>
      </c>
      <c r="C729" s="9" t="s">
        <v>2189</v>
      </c>
      <c r="D729" s="9">
        <v>2</v>
      </c>
      <c r="E729" s="9">
        <v>19.2</v>
      </c>
      <c r="F729" s="9">
        <v>16.8</v>
      </c>
      <c r="G729" s="9">
        <v>16.91</v>
      </c>
      <c r="H729" s="9">
        <v>19.2</v>
      </c>
      <c r="I729" s="9">
        <v>13.5</v>
      </c>
      <c r="J729" s="9">
        <v>14.42</v>
      </c>
      <c r="K729" s="9">
        <v>19.170000000000002</v>
      </c>
      <c r="L729" s="9" t="b">
        <v>0</v>
      </c>
      <c r="M729" s="8">
        <v>0.89000189000189012</v>
      </c>
      <c r="N729" s="4"/>
      <c r="O729" s="4"/>
      <c r="R729" t="s">
        <v>2188</v>
      </c>
      <c r="S729" t="s">
        <v>2187</v>
      </c>
      <c r="T729">
        <v>54</v>
      </c>
      <c r="U729">
        <v>2.1</v>
      </c>
      <c r="V729">
        <v>7</v>
      </c>
      <c r="Y729" t="b">
        <v>1</v>
      </c>
      <c r="Z729" t="b">
        <v>0</v>
      </c>
      <c r="AA729" t="b">
        <v>0</v>
      </c>
    </row>
    <row r="730" spans="1:27" x14ac:dyDescent="0.3">
      <c r="A730" s="9" t="s">
        <v>2190</v>
      </c>
      <c r="B730" s="9" t="s">
        <v>2191</v>
      </c>
      <c r="C730" s="9" t="s">
        <v>2192</v>
      </c>
      <c r="D730" s="9">
        <v>2</v>
      </c>
      <c r="E730" s="9">
        <v>22.73</v>
      </c>
      <c r="F730" s="9">
        <v>22.73</v>
      </c>
      <c r="G730" s="9">
        <v>17.47</v>
      </c>
      <c r="H730" s="9">
        <v>21.14</v>
      </c>
      <c r="I730" s="9">
        <v>4.8</v>
      </c>
      <c r="J730" s="9">
        <v>11.27</v>
      </c>
      <c r="K730" s="9">
        <v>22.6</v>
      </c>
      <c r="L730" s="9" t="b">
        <v>0</v>
      </c>
      <c r="M730" s="8">
        <v>0.63042060645581999</v>
      </c>
      <c r="N730" s="4"/>
      <c r="O730" s="4"/>
      <c r="R730" t="s">
        <v>2191</v>
      </c>
      <c r="S730" t="s">
        <v>2190</v>
      </c>
      <c r="T730">
        <v>53</v>
      </c>
      <c r="U730">
        <v>2.8</v>
      </c>
      <c r="V730">
        <v>20</v>
      </c>
      <c r="Y730" t="b">
        <v>0</v>
      </c>
      <c r="Z730" t="b">
        <v>0</v>
      </c>
      <c r="AA730" t="b">
        <v>0</v>
      </c>
    </row>
    <row r="731" spans="1:27" x14ac:dyDescent="0.3">
      <c r="A731" s="9" t="s">
        <v>2193</v>
      </c>
      <c r="B731" s="9" t="s">
        <v>2194</v>
      </c>
      <c r="C731" s="9" t="s">
        <v>2195</v>
      </c>
      <c r="D731" s="9">
        <v>2</v>
      </c>
      <c r="E731" s="9">
        <v>25.04</v>
      </c>
      <c r="F731" s="9">
        <v>16.37</v>
      </c>
      <c r="G731" s="9">
        <v>16.57</v>
      </c>
      <c r="H731" s="9">
        <v>19.91</v>
      </c>
      <c r="I731" s="9">
        <v>9.8800000000000008</v>
      </c>
      <c r="J731" s="9">
        <v>12.24</v>
      </c>
      <c r="K731" s="9">
        <v>25.04</v>
      </c>
      <c r="L731" s="9" t="b">
        <v>0</v>
      </c>
      <c r="M731" s="8">
        <v>0.8923368022705771</v>
      </c>
      <c r="N731" s="4"/>
      <c r="O731" s="4"/>
      <c r="R731" t="s">
        <v>2194</v>
      </c>
      <c r="S731" t="s">
        <v>2193</v>
      </c>
      <c r="T731">
        <v>29</v>
      </c>
      <c r="U731">
        <v>1.3</v>
      </c>
      <c r="V731">
        <v>4</v>
      </c>
      <c r="Y731" t="b">
        <v>0</v>
      </c>
      <c r="Z731" t="b">
        <v>0</v>
      </c>
      <c r="AA731" t="b">
        <v>0</v>
      </c>
    </row>
    <row r="732" spans="1:27" x14ac:dyDescent="0.3">
      <c r="A732" s="9" t="s">
        <v>2196</v>
      </c>
      <c r="B732" s="9" t="s">
        <v>2197</v>
      </c>
      <c r="C732" s="9" t="s">
        <v>2198</v>
      </c>
      <c r="D732" s="9">
        <v>2</v>
      </c>
      <c r="E732" s="9">
        <v>21.54</v>
      </c>
      <c r="F732" s="9">
        <v>17.16</v>
      </c>
      <c r="G732" s="9">
        <v>17.920000000000002</v>
      </c>
      <c r="H732" s="9">
        <v>19.59</v>
      </c>
      <c r="I732" s="9">
        <v>8.98</v>
      </c>
      <c r="J732" s="9">
        <v>14.81</v>
      </c>
      <c r="K732" s="9">
        <v>21.54</v>
      </c>
      <c r="L732" s="9" t="b">
        <v>0</v>
      </c>
      <c r="M732" s="8">
        <v>0.82915675873422345</v>
      </c>
      <c r="N732" s="4"/>
      <c r="O732" s="4"/>
      <c r="R732" t="s">
        <v>2197</v>
      </c>
      <c r="S732" t="s">
        <v>2196</v>
      </c>
      <c r="T732">
        <v>25</v>
      </c>
      <c r="U732">
        <v>1.6</v>
      </c>
      <c r="V732">
        <v>3</v>
      </c>
      <c r="Y732" t="b">
        <v>1</v>
      </c>
      <c r="Z732" t="b">
        <v>0</v>
      </c>
      <c r="AA732" t="b">
        <v>0</v>
      </c>
    </row>
    <row r="733" spans="1:27" x14ac:dyDescent="0.3">
      <c r="A733" s="9" t="s">
        <v>2199</v>
      </c>
      <c r="B733" s="9" t="s">
        <v>2200</v>
      </c>
      <c r="C733" s="9" t="s">
        <v>2201</v>
      </c>
      <c r="D733" s="9">
        <v>2</v>
      </c>
      <c r="E733" s="9">
        <v>26.78</v>
      </c>
      <c r="F733" s="9">
        <v>18.11</v>
      </c>
      <c r="G733" s="9">
        <v>10.39</v>
      </c>
      <c r="H733" s="9">
        <v>26.78</v>
      </c>
      <c r="I733" s="9">
        <v>5.37</v>
      </c>
      <c r="J733" s="9">
        <v>13.51</v>
      </c>
      <c r="K733" s="9">
        <v>25.84</v>
      </c>
      <c r="L733" s="9" t="b">
        <v>0</v>
      </c>
      <c r="M733" s="8">
        <v>0.80897250361794493</v>
      </c>
      <c r="N733" s="4"/>
      <c r="O733" s="4"/>
      <c r="R733" t="s">
        <v>2200</v>
      </c>
      <c r="S733" t="s">
        <v>2199</v>
      </c>
      <c r="T733">
        <v>24</v>
      </c>
      <c r="U733">
        <v>1.5</v>
      </c>
      <c r="V733">
        <v>3</v>
      </c>
      <c r="Y733" t="b">
        <v>0</v>
      </c>
      <c r="Z733" t="b">
        <v>0</v>
      </c>
      <c r="AA733" t="b">
        <v>1</v>
      </c>
    </row>
    <row r="734" spans="1:27" x14ac:dyDescent="0.3">
      <c r="A734" s="7" t="s">
        <v>2202</v>
      </c>
      <c r="B734" s="7" t="s">
        <v>2203</v>
      </c>
      <c r="C734" s="7" t="s">
        <v>2204</v>
      </c>
      <c r="D734" s="7">
        <v>2</v>
      </c>
      <c r="E734" s="7">
        <v>24.04</v>
      </c>
      <c r="F734" s="7">
        <v>17.28</v>
      </c>
      <c r="G734" s="7">
        <v>15.35</v>
      </c>
      <c r="H734" s="7">
        <v>18.899999999999999</v>
      </c>
      <c r="I734" s="7">
        <v>11.17</v>
      </c>
      <c r="J734" s="7">
        <v>13.26</v>
      </c>
      <c r="K734" s="7">
        <v>24.04</v>
      </c>
      <c r="L734" s="7" t="b">
        <v>1</v>
      </c>
      <c r="M734" s="8">
        <v>0.94061711624296518</v>
      </c>
      <c r="N734" s="4"/>
      <c r="O734" s="4"/>
      <c r="R734" t="s">
        <v>2203</v>
      </c>
      <c r="S734" t="s">
        <v>2202</v>
      </c>
      <c r="T734">
        <v>22</v>
      </c>
      <c r="U734">
        <v>1.5</v>
      </c>
      <c r="V734">
        <v>5</v>
      </c>
      <c r="Y734" t="b">
        <v>1</v>
      </c>
      <c r="Z734" t="b">
        <v>1</v>
      </c>
      <c r="AA734" t="b">
        <v>1</v>
      </c>
    </row>
    <row r="735" spans="1:27" x14ac:dyDescent="0.3">
      <c r="A735" s="9" t="s">
        <v>2205</v>
      </c>
      <c r="B735" s="9" t="s">
        <v>2206</v>
      </c>
      <c r="C735" s="9" t="s">
        <v>2207</v>
      </c>
      <c r="D735" s="9">
        <v>2</v>
      </c>
      <c r="E735" s="9">
        <v>23.18</v>
      </c>
      <c r="F735" s="9">
        <v>18.47</v>
      </c>
      <c r="G735" s="9">
        <v>15.01</v>
      </c>
      <c r="H735" s="9">
        <v>23.18</v>
      </c>
      <c r="I735" s="9">
        <v>9.0500000000000007</v>
      </c>
      <c r="J735" s="9">
        <v>13.83</v>
      </c>
      <c r="K735" s="9">
        <v>20.47</v>
      </c>
      <c r="L735" s="9" t="b">
        <v>0</v>
      </c>
      <c r="M735" s="8">
        <v>0.76509001058948123</v>
      </c>
      <c r="N735" s="4"/>
      <c r="O735" s="4"/>
      <c r="R735" t="s">
        <v>2206</v>
      </c>
      <c r="S735" t="s">
        <v>2205</v>
      </c>
      <c r="T735">
        <v>19</v>
      </c>
      <c r="U735">
        <v>1.3</v>
      </c>
      <c r="V735">
        <v>3</v>
      </c>
      <c r="Y735" t="b">
        <v>0</v>
      </c>
      <c r="Z735" t="b">
        <v>0</v>
      </c>
      <c r="AA735" t="b">
        <v>0</v>
      </c>
    </row>
    <row r="736" spans="1:27" x14ac:dyDescent="0.3">
      <c r="A736" s="9" t="s">
        <v>2208</v>
      </c>
      <c r="B736" s="9" t="s">
        <v>2209</v>
      </c>
      <c r="C736" s="9" t="s">
        <v>2210</v>
      </c>
      <c r="D736" s="9">
        <v>2</v>
      </c>
      <c r="E736" s="9">
        <v>21.56</v>
      </c>
      <c r="F736" s="9">
        <v>15.41</v>
      </c>
      <c r="G736" s="9">
        <v>11.79</v>
      </c>
      <c r="H736" s="9">
        <v>19.809999999999999</v>
      </c>
      <c r="I736" s="9">
        <v>12.05</v>
      </c>
      <c r="J736" s="9">
        <v>19.38</v>
      </c>
      <c r="K736" s="9">
        <v>21.56</v>
      </c>
      <c r="L736" s="9" t="b">
        <v>0</v>
      </c>
      <c r="M736" s="8">
        <v>1.1272069772388853</v>
      </c>
      <c r="N736" s="4"/>
      <c r="O736" s="4"/>
      <c r="R736" t="s">
        <v>2209</v>
      </c>
      <c r="S736" t="s">
        <v>2208</v>
      </c>
      <c r="T736">
        <v>10</v>
      </c>
      <c r="U736">
        <v>1.3</v>
      </c>
      <c r="V736">
        <v>3</v>
      </c>
      <c r="Y736" t="b">
        <v>0</v>
      </c>
      <c r="Z736" t="b">
        <v>0</v>
      </c>
      <c r="AA736" t="b">
        <v>0</v>
      </c>
    </row>
    <row r="737" spans="1:27" x14ac:dyDescent="0.3">
      <c r="A737" s="9" t="s">
        <v>2211</v>
      </c>
      <c r="B737" s="9" t="s">
        <v>2212</v>
      </c>
      <c r="C737" s="9" t="s">
        <v>2213</v>
      </c>
      <c r="D737" s="9">
        <v>2</v>
      </c>
      <c r="E737" s="9">
        <v>24.22</v>
      </c>
      <c r="F737" s="9">
        <v>15.98</v>
      </c>
      <c r="G737" s="9">
        <v>16.28</v>
      </c>
      <c r="H737" s="9">
        <v>20.53</v>
      </c>
      <c r="I737" s="9">
        <v>10.23</v>
      </c>
      <c r="J737" s="9">
        <v>12.77</v>
      </c>
      <c r="K737" s="9">
        <v>24.22</v>
      </c>
      <c r="L737" s="9" t="b">
        <v>0</v>
      </c>
      <c r="M737" s="8">
        <v>0.89448759234703534</v>
      </c>
      <c r="N737" s="4"/>
      <c r="O737" s="4"/>
      <c r="R737" t="s">
        <v>2212</v>
      </c>
      <c r="S737" t="s">
        <v>2211</v>
      </c>
      <c r="T737">
        <v>9</v>
      </c>
      <c r="U737">
        <v>1.3</v>
      </c>
      <c r="V737">
        <v>4</v>
      </c>
      <c r="Y737" t="b">
        <v>0</v>
      </c>
      <c r="Z737" t="b">
        <v>0</v>
      </c>
      <c r="AA737" t="b">
        <v>0</v>
      </c>
    </row>
    <row r="738" spans="1:27" x14ac:dyDescent="0.3">
      <c r="A738" s="9" t="s">
        <v>2214</v>
      </c>
      <c r="B738" s="9" t="s">
        <v>2215</v>
      </c>
      <c r="C738" s="9" t="s">
        <v>2216</v>
      </c>
      <c r="D738" s="9">
        <v>2</v>
      </c>
      <c r="E738" s="9">
        <v>32.36</v>
      </c>
      <c r="F738" s="9">
        <v>19.63</v>
      </c>
      <c r="G738" s="9">
        <v>3.62</v>
      </c>
      <c r="H738" s="9">
        <v>30.59</v>
      </c>
      <c r="I738" s="9">
        <v>9.08</v>
      </c>
      <c r="J738" s="9">
        <v>4.72</v>
      </c>
      <c r="K738" s="9">
        <v>32.36</v>
      </c>
      <c r="L738" s="9" t="b">
        <v>0</v>
      </c>
      <c r="M738" s="8">
        <v>0.85735512630014843</v>
      </c>
      <c r="N738" s="4"/>
      <c r="O738" s="4"/>
      <c r="R738" t="s">
        <v>2215</v>
      </c>
      <c r="S738" t="s">
        <v>2214</v>
      </c>
      <c r="T738">
        <v>7</v>
      </c>
      <c r="U738">
        <v>12.6</v>
      </c>
      <c r="V738">
        <v>30</v>
      </c>
      <c r="Y738" t="b">
        <v>1</v>
      </c>
      <c r="Z738" t="b">
        <v>0</v>
      </c>
      <c r="AA738" t="b">
        <v>1</v>
      </c>
    </row>
    <row r="739" spans="1:27" x14ac:dyDescent="0.3">
      <c r="A739" s="9" t="s">
        <v>2217</v>
      </c>
      <c r="B739" s="9" t="s">
        <v>2218</v>
      </c>
      <c r="C739" s="9" t="s">
        <v>2219</v>
      </c>
      <c r="D739" s="9">
        <v>2</v>
      </c>
      <c r="E739" s="9">
        <v>20.7</v>
      </c>
      <c r="F739" s="9">
        <v>18.34</v>
      </c>
      <c r="G739" s="9">
        <v>18.36</v>
      </c>
      <c r="H739" s="9">
        <v>20.239999999999998</v>
      </c>
      <c r="I739" s="9">
        <v>7.7</v>
      </c>
      <c r="J739" s="9">
        <v>14.66</v>
      </c>
      <c r="K739" s="9">
        <v>20.7</v>
      </c>
      <c r="L739" s="9" t="b">
        <v>0</v>
      </c>
      <c r="M739" s="8">
        <v>0.7562346329469618</v>
      </c>
      <c r="N739" s="4"/>
      <c r="O739" s="4"/>
      <c r="R739" t="s">
        <v>2218</v>
      </c>
      <c r="S739" t="s">
        <v>2217</v>
      </c>
      <c r="T739">
        <v>6</v>
      </c>
      <c r="U739">
        <v>1</v>
      </c>
      <c r="V739">
        <v>1</v>
      </c>
      <c r="Y739" t="b">
        <v>1</v>
      </c>
      <c r="Z739" t="b">
        <v>0</v>
      </c>
      <c r="AA739" t="b">
        <v>0</v>
      </c>
    </row>
    <row r="740" spans="1:27" x14ac:dyDescent="0.3">
      <c r="A740" s="9" t="s">
        <v>2220</v>
      </c>
      <c r="B740" s="9" t="s">
        <v>2221</v>
      </c>
      <c r="C740" s="9" t="s">
        <v>2222</v>
      </c>
      <c r="D740" s="9">
        <v>2</v>
      </c>
      <c r="E740" s="9">
        <v>24.98</v>
      </c>
      <c r="F740" s="9">
        <v>13.07</v>
      </c>
      <c r="G740" s="9">
        <v>14.84</v>
      </c>
      <c r="H740" s="9">
        <v>18.7</v>
      </c>
      <c r="I740" s="9">
        <v>10.54</v>
      </c>
      <c r="J740" s="9">
        <v>17.87</v>
      </c>
      <c r="K740" s="9">
        <v>24.98</v>
      </c>
      <c r="L740" s="9" t="b">
        <v>0</v>
      </c>
      <c r="M740" s="8">
        <v>1.1454623471358079</v>
      </c>
      <c r="N740" s="4"/>
      <c r="O740" s="4"/>
      <c r="R740" t="s">
        <v>2221</v>
      </c>
      <c r="S740" t="s">
        <v>2220</v>
      </c>
      <c r="T740">
        <v>4</v>
      </c>
      <c r="U740">
        <v>1.5</v>
      </c>
      <c r="V740">
        <v>3</v>
      </c>
      <c r="Y740" t="b">
        <v>0</v>
      </c>
      <c r="Z740" t="b">
        <v>0</v>
      </c>
      <c r="AA740" t="b">
        <v>1</v>
      </c>
    </row>
    <row r="741" spans="1:27" x14ac:dyDescent="0.3">
      <c r="A741" s="7" t="s">
        <v>2223</v>
      </c>
      <c r="B741" s="7" t="s">
        <v>2224</v>
      </c>
      <c r="C741" s="7" t="s">
        <v>2225</v>
      </c>
      <c r="D741" s="7">
        <v>2</v>
      </c>
      <c r="E741" s="7">
        <v>30.99</v>
      </c>
      <c r="F741" s="7">
        <v>22.97</v>
      </c>
      <c r="G741" s="7">
        <v>12.4</v>
      </c>
      <c r="H741" s="7">
        <v>30.99</v>
      </c>
      <c r="I741" s="7">
        <v>4.43</v>
      </c>
      <c r="J741" s="7">
        <v>7.84</v>
      </c>
      <c r="K741" s="7">
        <v>21.37</v>
      </c>
      <c r="L741" s="7" t="b">
        <v>1</v>
      </c>
      <c r="M741" s="8">
        <v>0.50693188667872213</v>
      </c>
      <c r="N741" s="4"/>
      <c r="O741" s="4"/>
      <c r="R741" t="s">
        <v>2224</v>
      </c>
      <c r="S741" t="s">
        <v>2223</v>
      </c>
      <c r="T741">
        <v>3</v>
      </c>
      <c r="U741">
        <v>1.3</v>
      </c>
      <c r="V741">
        <v>2</v>
      </c>
      <c r="Y741" t="b">
        <v>1</v>
      </c>
      <c r="Z741" t="b">
        <v>1</v>
      </c>
      <c r="AA741" t="b">
        <v>1</v>
      </c>
    </row>
    <row r="742" spans="1:27" x14ac:dyDescent="0.3">
      <c r="A742" s="9" t="s">
        <v>2226</v>
      </c>
      <c r="B742" s="9" t="s">
        <v>2227</v>
      </c>
      <c r="C742" s="9" t="s">
        <v>2228</v>
      </c>
      <c r="D742" s="9">
        <v>2</v>
      </c>
      <c r="E742" s="9">
        <v>19.940000000000001</v>
      </c>
      <c r="F742" s="9">
        <v>15.95</v>
      </c>
      <c r="G742" s="9">
        <v>17.260000000000002</v>
      </c>
      <c r="H742" s="9">
        <v>19.940000000000001</v>
      </c>
      <c r="I742" s="9">
        <v>13.05</v>
      </c>
      <c r="J742" s="9">
        <v>14.47</v>
      </c>
      <c r="K742" s="9">
        <v>19.329999999999998</v>
      </c>
      <c r="L742" s="9" t="b">
        <v>0</v>
      </c>
      <c r="M742" s="8">
        <v>0.88146754468485411</v>
      </c>
      <c r="N742" s="4"/>
      <c r="O742" s="4"/>
      <c r="R742" t="s">
        <v>2227</v>
      </c>
      <c r="S742" t="s">
        <v>2226</v>
      </c>
      <c r="T742">
        <v>3</v>
      </c>
      <c r="U742">
        <v>1.3</v>
      </c>
      <c r="V742">
        <v>2</v>
      </c>
      <c r="Y742" t="b">
        <v>0</v>
      </c>
      <c r="Z742" t="b">
        <v>0</v>
      </c>
      <c r="AA742" t="b">
        <v>0</v>
      </c>
    </row>
    <row r="743" spans="1:27" x14ac:dyDescent="0.3">
      <c r="A743" s="9" t="s">
        <v>2229</v>
      </c>
      <c r="B743" s="9" t="s">
        <v>2230</v>
      </c>
      <c r="C743" s="9" t="s">
        <v>2231</v>
      </c>
      <c r="D743" s="9">
        <v>2</v>
      </c>
      <c r="E743" s="9">
        <v>26.66</v>
      </c>
      <c r="F743" s="9">
        <v>23.73</v>
      </c>
      <c r="G743" s="9">
        <v>19.57</v>
      </c>
      <c r="H743" s="9">
        <v>26.66</v>
      </c>
      <c r="I743" s="9">
        <v>6.74</v>
      </c>
      <c r="J743" s="9">
        <v>10.51</v>
      </c>
      <c r="K743" s="9">
        <v>12.79</v>
      </c>
      <c r="L743" s="9" t="b">
        <v>0</v>
      </c>
      <c r="M743" s="8">
        <v>0.42938822184105208</v>
      </c>
      <c r="N743" s="4"/>
      <c r="O743" s="4"/>
      <c r="R743" t="s">
        <v>2230</v>
      </c>
      <c r="S743" t="s">
        <v>2229</v>
      </c>
      <c r="T743">
        <v>2</v>
      </c>
      <c r="U743">
        <v>1</v>
      </c>
      <c r="V743">
        <v>1</v>
      </c>
      <c r="Y743" t="b">
        <v>1</v>
      </c>
      <c r="Z743" t="b">
        <v>0</v>
      </c>
      <c r="AA743" t="b">
        <v>0</v>
      </c>
    </row>
    <row r="744" spans="1:27" x14ac:dyDescent="0.3">
      <c r="A744" s="9" t="s">
        <v>2232</v>
      </c>
      <c r="B744" s="9" t="s">
        <v>2233</v>
      </c>
      <c r="C744" s="9" t="s">
        <v>2234</v>
      </c>
      <c r="D744" s="9">
        <v>2</v>
      </c>
      <c r="E744" s="9">
        <v>20.74</v>
      </c>
      <c r="F744" s="9">
        <v>17.21</v>
      </c>
      <c r="G744" s="9">
        <v>19.66</v>
      </c>
      <c r="H744" s="9">
        <v>16.29</v>
      </c>
      <c r="I744" s="9">
        <v>11.3</v>
      </c>
      <c r="J744" s="9">
        <v>14.8</v>
      </c>
      <c r="K744" s="9">
        <v>20.74</v>
      </c>
      <c r="L744" s="9" t="b">
        <v>0</v>
      </c>
      <c r="M744" s="8">
        <v>0.88111361926260345</v>
      </c>
      <c r="N744" s="4"/>
      <c r="O744" s="4"/>
      <c r="R744" t="s">
        <v>2233</v>
      </c>
      <c r="S744" t="s">
        <v>2232</v>
      </c>
      <c r="T744">
        <v>2</v>
      </c>
      <c r="U744">
        <v>1</v>
      </c>
      <c r="V744">
        <v>1</v>
      </c>
      <c r="Y744" t="b">
        <v>0</v>
      </c>
      <c r="Z744" t="b">
        <v>0</v>
      </c>
      <c r="AA744" t="b">
        <v>0</v>
      </c>
    </row>
    <row r="745" spans="1:27" x14ac:dyDescent="0.3">
      <c r="A745" s="9" t="s">
        <v>2235</v>
      </c>
      <c r="B745" s="9" t="s">
        <v>2236</v>
      </c>
      <c r="C745" s="9" t="s">
        <v>2237</v>
      </c>
      <c r="D745" s="9">
        <v>2</v>
      </c>
      <c r="E745" s="9">
        <v>25.53</v>
      </c>
      <c r="F745" s="9">
        <v>21.49</v>
      </c>
      <c r="G745" s="9">
        <v>14.1</v>
      </c>
      <c r="H745" s="9">
        <v>25.53</v>
      </c>
      <c r="I745" s="9">
        <v>7.44</v>
      </c>
      <c r="J745" s="9">
        <v>8.11</v>
      </c>
      <c r="K745" s="9">
        <v>23.33</v>
      </c>
      <c r="L745" s="9" t="b">
        <v>0</v>
      </c>
      <c r="M745" s="8">
        <v>0.6361256544502617</v>
      </c>
      <c r="N745" s="4"/>
      <c r="O745" s="4"/>
      <c r="R745" t="s">
        <v>2236</v>
      </c>
      <c r="S745" t="s">
        <v>2235</v>
      </c>
      <c r="T745">
        <v>1</v>
      </c>
      <c r="U745">
        <v>10</v>
      </c>
      <c r="V745">
        <v>10</v>
      </c>
      <c r="Y745" t="b">
        <v>0</v>
      </c>
      <c r="Z745" t="b">
        <v>0</v>
      </c>
      <c r="AA745" t="b">
        <v>0</v>
      </c>
    </row>
    <row r="746" spans="1:27" x14ac:dyDescent="0.3">
      <c r="A746" s="9" t="s">
        <v>2238</v>
      </c>
      <c r="B746" s="9" t="s">
        <v>2239</v>
      </c>
      <c r="C746" s="9" t="s">
        <v>2240</v>
      </c>
      <c r="D746" s="9">
        <v>2</v>
      </c>
      <c r="E746" s="9">
        <v>23.19</v>
      </c>
      <c r="F746" s="9">
        <v>17.79</v>
      </c>
      <c r="G746" s="9">
        <v>18.45</v>
      </c>
      <c r="H746" s="9">
        <v>23.19</v>
      </c>
      <c r="I746" s="9">
        <v>7.49</v>
      </c>
      <c r="J746" s="9">
        <v>14.1</v>
      </c>
      <c r="K746" s="9">
        <v>18.98</v>
      </c>
      <c r="L746" s="9" t="b">
        <v>0</v>
      </c>
      <c r="M746" s="8">
        <v>0.6826518593303047</v>
      </c>
      <c r="N746" s="4"/>
      <c r="O746" s="4"/>
      <c r="R746" t="s">
        <v>2239</v>
      </c>
      <c r="S746" t="s">
        <v>2238</v>
      </c>
      <c r="T746">
        <v>1</v>
      </c>
      <c r="U746">
        <v>1</v>
      </c>
      <c r="V746">
        <v>1</v>
      </c>
      <c r="Y746" t="b">
        <v>0</v>
      </c>
      <c r="Z746" t="b">
        <v>0</v>
      </c>
      <c r="AA746" t="b">
        <v>0</v>
      </c>
    </row>
    <row r="747" spans="1:27" x14ac:dyDescent="0.3">
      <c r="A747" s="9" t="s">
        <v>2241</v>
      </c>
      <c r="B747" s="9" t="s">
        <v>2242</v>
      </c>
      <c r="C747" s="9" t="s">
        <v>2243</v>
      </c>
      <c r="D747" s="9">
        <v>2</v>
      </c>
      <c r="E747" s="9">
        <v>22.24</v>
      </c>
      <c r="F747" s="9">
        <v>15.01</v>
      </c>
      <c r="G747" s="9">
        <v>16.809999999999999</v>
      </c>
      <c r="H747" s="9">
        <v>21.35</v>
      </c>
      <c r="I747" s="9">
        <v>9.75</v>
      </c>
      <c r="J747" s="9">
        <v>14.84</v>
      </c>
      <c r="K747" s="9">
        <v>22.24</v>
      </c>
      <c r="L747" s="9" t="b">
        <v>0</v>
      </c>
      <c r="M747" s="8">
        <v>0.8807598269700958</v>
      </c>
      <c r="N747" s="4"/>
      <c r="O747" s="4"/>
      <c r="R747" t="s">
        <v>2242</v>
      </c>
      <c r="S747" t="s">
        <v>2241</v>
      </c>
      <c r="T747">
        <v>1</v>
      </c>
      <c r="U747">
        <v>1</v>
      </c>
      <c r="V747">
        <v>1</v>
      </c>
      <c r="Y747" t="b">
        <v>0</v>
      </c>
      <c r="Z747" t="b">
        <v>0</v>
      </c>
      <c r="AA747" t="b">
        <v>0</v>
      </c>
    </row>
    <row r="748" spans="1:27" x14ac:dyDescent="0.3">
      <c r="A748" s="9" t="s">
        <v>2244</v>
      </c>
      <c r="B748" s="9" t="s">
        <v>2245</v>
      </c>
      <c r="C748" s="9" t="s">
        <v>2246</v>
      </c>
      <c r="D748" s="9">
        <v>2</v>
      </c>
      <c r="E748" s="9">
        <v>20.329999999999998</v>
      </c>
      <c r="F748" s="9">
        <v>19.14</v>
      </c>
      <c r="G748" s="9">
        <v>16.91</v>
      </c>
      <c r="H748" s="9">
        <v>19.940000000000001</v>
      </c>
      <c r="I748" s="9">
        <v>9.2200000000000006</v>
      </c>
      <c r="J748" s="9">
        <v>14.45</v>
      </c>
      <c r="K748" s="9">
        <v>20.329999999999998</v>
      </c>
      <c r="L748" s="9" t="b">
        <v>0</v>
      </c>
      <c r="M748" s="8">
        <v>0.78585461689587432</v>
      </c>
      <c r="N748" s="4"/>
      <c r="O748" s="4"/>
      <c r="R748" t="s">
        <v>2245</v>
      </c>
      <c r="S748" t="s">
        <v>2244</v>
      </c>
      <c r="T748">
        <v>0</v>
      </c>
      <c r="U748">
        <v>0</v>
      </c>
      <c r="V748">
        <v>0</v>
      </c>
      <c r="Y748" t="b">
        <v>0</v>
      </c>
      <c r="Z748" t="b">
        <v>0</v>
      </c>
      <c r="AA748" t="b">
        <v>0</v>
      </c>
    </row>
    <row r="749" spans="1:27" x14ac:dyDescent="0.3">
      <c r="A749" s="9" t="s">
        <v>2247</v>
      </c>
      <c r="B749" s="9" t="s">
        <v>2248</v>
      </c>
      <c r="C749" s="9" t="s">
        <v>2249</v>
      </c>
      <c r="D749" s="9">
        <v>2</v>
      </c>
      <c r="E749" s="9">
        <v>25.21</v>
      </c>
      <c r="F749" s="9">
        <v>6.76</v>
      </c>
      <c r="G749" s="9">
        <v>14.12</v>
      </c>
      <c r="H749" s="9">
        <v>25.21</v>
      </c>
      <c r="I749" s="9">
        <v>13.2</v>
      </c>
      <c r="J749" s="9">
        <v>19.84</v>
      </c>
      <c r="K749" s="9">
        <v>20.87</v>
      </c>
      <c r="L749" s="9" t="b">
        <v>0</v>
      </c>
      <c r="M749" s="8">
        <v>1.1696680407897591</v>
      </c>
      <c r="N749" s="4"/>
      <c r="O749" s="4"/>
      <c r="R749" t="s">
        <v>2248</v>
      </c>
      <c r="S749" t="s">
        <v>2247</v>
      </c>
      <c r="T749">
        <v>0</v>
      </c>
      <c r="U749">
        <v>0</v>
      </c>
      <c r="V749">
        <v>0</v>
      </c>
      <c r="Y749" t="b">
        <v>0</v>
      </c>
      <c r="Z749" t="b">
        <v>0</v>
      </c>
      <c r="AA749" t="b">
        <v>0</v>
      </c>
    </row>
    <row r="750" spans="1:27" x14ac:dyDescent="0.3">
      <c r="A750" s="9" t="s">
        <v>2250</v>
      </c>
      <c r="B750" s="9" t="s">
        <v>2251</v>
      </c>
      <c r="C750" s="9" t="s">
        <v>2252</v>
      </c>
      <c r="D750" s="9">
        <v>2</v>
      </c>
      <c r="E750" s="9">
        <v>24.64</v>
      </c>
      <c r="F750" s="9">
        <v>21.47</v>
      </c>
      <c r="G750" s="9">
        <v>19.48</v>
      </c>
      <c r="H750" s="9">
        <v>24.64</v>
      </c>
      <c r="I750" s="9">
        <v>9.2200000000000006</v>
      </c>
      <c r="J750" s="9">
        <v>11.67</v>
      </c>
      <c r="K750" s="9">
        <v>13.52</v>
      </c>
      <c r="L750" s="9" t="b">
        <v>0</v>
      </c>
      <c r="M750" s="8">
        <v>0.52462265589266643</v>
      </c>
      <c r="N750" s="4"/>
      <c r="O750" s="4"/>
      <c r="R750" t="s">
        <v>2251</v>
      </c>
      <c r="S750" t="s">
        <v>2250</v>
      </c>
      <c r="T750">
        <v>0</v>
      </c>
      <c r="U750">
        <v>0</v>
      </c>
      <c r="V750">
        <v>0</v>
      </c>
      <c r="Y750" t="b">
        <v>0</v>
      </c>
      <c r="Z750" t="b">
        <v>0</v>
      </c>
      <c r="AA750" t="b">
        <v>0</v>
      </c>
    </row>
    <row r="751" spans="1:27" x14ac:dyDescent="0.3">
      <c r="A751" s="9" t="s">
        <v>2253</v>
      </c>
      <c r="B751" s="9" t="s">
        <v>2254</v>
      </c>
      <c r="C751" s="9" t="s">
        <v>2255</v>
      </c>
      <c r="D751" s="9">
        <v>2</v>
      </c>
      <c r="E751" s="9">
        <v>20.92</v>
      </c>
      <c r="F751" s="9">
        <v>15.24</v>
      </c>
      <c r="G751" s="9">
        <v>15.18</v>
      </c>
      <c r="H751" s="9">
        <v>17.96</v>
      </c>
      <c r="I751" s="9">
        <v>12.15</v>
      </c>
      <c r="J751" s="9">
        <v>18.559999999999999</v>
      </c>
      <c r="K751" s="9">
        <v>20.92</v>
      </c>
      <c r="L751" s="9" t="b">
        <v>0</v>
      </c>
      <c r="M751" s="8">
        <v>1.0671765192228193</v>
      </c>
      <c r="N751" s="4"/>
      <c r="O751" s="4"/>
      <c r="R751" t="s">
        <v>2254</v>
      </c>
      <c r="S751" t="s">
        <v>2253</v>
      </c>
      <c r="T751">
        <v>0</v>
      </c>
      <c r="U751">
        <v>0</v>
      </c>
      <c r="V751">
        <v>0</v>
      </c>
      <c r="Y751" t="b">
        <v>1</v>
      </c>
      <c r="Z751" t="b">
        <v>0</v>
      </c>
      <c r="AA751" t="b">
        <v>0</v>
      </c>
    </row>
    <row r="752" spans="1:27" x14ac:dyDescent="0.3">
      <c r="A752" s="9" t="s">
        <v>2256</v>
      </c>
      <c r="B752" s="9" t="s">
        <v>2257</v>
      </c>
      <c r="C752" s="9" t="s">
        <v>2258</v>
      </c>
      <c r="D752" s="9">
        <v>2</v>
      </c>
      <c r="E752" s="9">
        <v>19.22</v>
      </c>
      <c r="F752" s="9">
        <v>16.239999999999998</v>
      </c>
      <c r="G752" s="9">
        <v>18.309999999999999</v>
      </c>
      <c r="H752" s="9">
        <v>19.22</v>
      </c>
      <c r="I752" s="9">
        <v>12.07</v>
      </c>
      <c r="J752" s="9">
        <v>17.190000000000001</v>
      </c>
      <c r="K752" s="9">
        <v>16.97</v>
      </c>
      <c r="L752" s="9" t="b">
        <v>0</v>
      </c>
      <c r="M752" s="8">
        <v>0.85977310768086312</v>
      </c>
      <c r="N752" s="4"/>
      <c r="O752" s="4"/>
      <c r="R752" t="s">
        <v>2257</v>
      </c>
      <c r="S752" t="s">
        <v>2256</v>
      </c>
      <c r="T752">
        <v>0</v>
      </c>
      <c r="U752">
        <v>0</v>
      </c>
      <c r="V752">
        <v>0</v>
      </c>
      <c r="Y752" t="b">
        <v>0</v>
      </c>
      <c r="Z752" t="b">
        <v>0</v>
      </c>
      <c r="AA752" t="b">
        <v>0</v>
      </c>
    </row>
    <row r="753" spans="1:27" x14ac:dyDescent="0.3">
      <c r="A753" s="9" t="s">
        <v>2259</v>
      </c>
      <c r="B753" s="9" t="s">
        <v>2260</v>
      </c>
      <c r="C753" s="9" t="s">
        <v>2261</v>
      </c>
      <c r="D753" s="9">
        <v>2</v>
      </c>
      <c r="E753" s="9">
        <v>23.35</v>
      </c>
      <c r="F753" s="9">
        <v>17.5</v>
      </c>
      <c r="G753" s="9">
        <v>23.35</v>
      </c>
      <c r="H753" s="9">
        <v>20.18</v>
      </c>
      <c r="I753" s="9">
        <v>11.38</v>
      </c>
      <c r="J753" s="9">
        <v>11.01</v>
      </c>
      <c r="K753" s="9">
        <v>16.579999999999998</v>
      </c>
      <c r="L753" s="9" t="b">
        <v>0</v>
      </c>
      <c r="M753" s="8">
        <v>0.63853842372603631</v>
      </c>
      <c r="N753" s="4"/>
      <c r="O753" s="4"/>
      <c r="R753" t="s">
        <v>2260</v>
      </c>
      <c r="S753" t="s">
        <v>2259</v>
      </c>
      <c r="T753">
        <v>0</v>
      </c>
      <c r="U753">
        <v>0</v>
      </c>
      <c r="V753">
        <v>0</v>
      </c>
      <c r="Y753" t="b">
        <v>0</v>
      </c>
      <c r="Z753" t="b">
        <v>0</v>
      </c>
      <c r="AA753" t="b">
        <v>0</v>
      </c>
    </row>
    <row r="754" spans="1:27" x14ac:dyDescent="0.3">
      <c r="A754" s="9" t="s">
        <v>2262</v>
      </c>
      <c r="B754" s="9" t="s">
        <v>2263</v>
      </c>
      <c r="C754" s="9" t="s">
        <v>2264</v>
      </c>
      <c r="D754" s="9">
        <v>2</v>
      </c>
      <c r="E754" s="9">
        <v>23.78</v>
      </c>
      <c r="F754" s="9">
        <v>20.05</v>
      </c>
      <c r="G754" s="9">
        <v>17.53</v>
      </c>
      <c r="H754" s="9">
        <v>23.78</v>
      </c>
      <c r="I754" s="9">
        <v>7.46</v>
      </c>
      <c r="J754" s="9">
        <v>12.92</v>
      </c>
      <c r="K754" s="9">
        <v>18.260000000000002</v>
      </c>
      <c r="L754" s="9" t="b">
        <v>0</v>
      </c>
      <c r="M754" s="8">
        <v>0.62972620599739249</v>
      </c>
      <c r="N754" s="4"/>
      <c r="O754" s="4"/>
      <c r="R754" t="s">
        <v>2263</v>
      </c>
      <c r="S754" t="s">
        <v>2262</v>
      </c>
      <c r="T754">
        <v>0</v>
      </c>
      <c r="U754">
        <v>0</v>
      </c>
      <c r="V754">
        <v>0</v>
      </c>
      <c r="Y754" t="b">
        <v>0</v>
      </c>
      <c r="Z754" t="b">
        <v>0</v>
      </c>
      <c r="AA754" t="b">
        <v>0</v>
      </c>
    </row>
    <row r="755" spans="1:27" x14ac:dyDescent="0.3">
      <c r="A755" s="9" t="s">
        <v>2265</v>
      </c>
      <c r="B755" s="9" t="s">
        <v>2266</v>
      </c>
      <c r="C755" s="9" t="s">
        <v>2267</v>
      </c>
      <c r="D755" s="9">
        <v>2</v>
      </c>
      <c r="E755" s="9">
        <v>20.85</v>
      </c>
      <c r="F755" s="9">
        <v>19.93</v>
      </c>
      <c r="G755" s="9">
        <v>15.4</v>
      </c>
      <c r="H755" s="9">
        <v>20.85</v>
      </c>
      <c r="I755" s="9">
        <v>9.1999999999999993</v>
      </c>
      <c r="J755" s="9">
        <v>16.73</v>
      </c>
      <c r="K755" s="9">
        <v>17.89</v>
      </c>
      <c r="L755" s="9" t="b">
        <v>0</v>
      </c>
      <c r="M755" s="8">
        <v>0.77999288002847988</v>
      </c>
      <c r="N755" s="4"/>
      <c r="O755" s="4"/>
      <c r="R755" t="s">
        <v>2266</v>
      </c>
      <c r="S755" t="s">
        <v>2265</v>
      </c>
      <c r="T755">
        <v>0</v>
      </c>
      <c r="U755">
        <v>0</v>
      </c>
      <c r="V755">
        <v>0</v>
      </c>
      <c r="Y755" t="b">
        <v>1</v>
      </c>
      <c r="Z755" t="b">
        <v>0</v>
      </c>
      <c r="AA755" t="b">
        <v>0</v>
      </c>
    </row>
    <row r="756" spans="1:27" x14ac:dyDescent="0.3">
      <c r="A756" s="9" t="s">
        <v>2268</v>
      </c>
      <c r="B756" s="9" t="s">
        <v>2269</v>
      </c>
      <c r="C756" s="9" t="s">
        <v>2270</v>
      </c>
      <c r="D756" s="9">
        <v>2</v>
      </c>
      <c r="E756" s="9">
        <v>22.65</v>
      </c>
      <c r="F756" s="9">
        <v>17.559999999999999</v>
      </c>
      <c r="G756" s="9">
        <v>20.57</v>
      </c>
      <c r="H756" s="9">
        <v>22.65</v>
      </c>
      <c r="I756" s="9">
        <v>5.59</v>
      </c>
      <c r="J756" s="9">
        <v>16.8</v>
      </c>
      <c r="K756" s="9">
        <v>16.829999999999998</v>
      </c>
      <c r="L756" s="9" t="b">
        <v>0</v>
      </c>
      <c r="M756" s="8">
        <v>0.64527805199078647</v>
      </c>
      <c r="N756" s="4"/>
      <c r="O756" s="4"/>
      <c r="R756" t="s">
        <v>2269</v>
      </c>
      <c r="S756" t="s">
        <v>2268</v>
      </c>
      <c r="T756">
        <v>0</v>
      </c>
      <c r="U756">
        <v>0</v>
      </c>
      <c r="V756">
        <v>0</v>
      </c>
      <c r="Y756" t="b">
        <v>0</v>
      </c>
      <c r="Z756" t="b">
        <v>1</v>
      </c>
      <c r="AA756" t="b">
        <v>0</v>
      </c>
    </row>
    <row r="757" spans="1:27" x14ac:dyDescent="0.3">
      <c r="A757" s="9" t="s">
        <v>2271</v>
      </c>
      <c r="B757" s="9" t="s">
        <v>2272</v>
      </c>
      <c r="C757" s="9" t="s">
        <v>2273</v>
      </c>
      <c r="D757" s="9">
        <v>2</v>
      </c>
      <c r="E757" s="9">
        <v>22.03</v>
      </c>
      <c r="F757" s="9">
        <v>16.29</v>
      </c>
      <c r="G757" s="9">
        <v>15.63</v>
      </c>
      <c r="H757" s="9">
        <v>20.100000000000001</v>
      </c>
      <c r="I757" s="9">
        <v>8.16</v>
      </c>
      <c r="J757" s="9">
        <v>17.79</v>
      </c>
      <c r="K757" s="9">
        <v>22.03</v>
      </c>
      <c r="L757" s="9" t="b">
        <v>0</v>
      </c>
      <c r="M757" s="8">
        <v>0.92233756247597076</v>
      </c>
      <c r="N757" s="4"/>
      <c r="O757" s="4"/>
      <c r="R757" t="s">
        <v>2272</v>
      </c>
      <c r="S757" t="s">
        <v>2271</v>
      </c>
      <c r="T757">
        <v>0</v>
      </c>
      <c r="U757">
        <v>0</v>
      </c>
      <c r="V757">
        <v>0</v>
      </c>
      <c r="Y757" t="b">
        <v>0</v>
      </c>
      <c r="Z757" t="b">
        <v>0</v>
      </c>
      <c r="AA757" t="b">
        <v>0</v>
      </c>
    </row>
    <row r="758" spans="1:27" x14ac:dyDescent="0.3">
      <c r="A758" s="9" t="s">
        <v>2274</v>
      </c>
      <c r="B758" s="9" t="s">
        <v>2275</v>
      </c>
      <c r="C758" s="9" t="s">
        <v>2276</v>
      </c>
      <c r="D758" s="9">
        <v>2</v>
      </c>
      <c r="E758" s="9">
        <v>19.62</v>
      </c>
      <c r="F758" s="9">
        <v>18.170000000000002</v>
      </c>
      <c r="G758" s="9">
        <v>18.41</v>
      </c>
      <c r="H758" s="9">
        <v>19.62</v>
      </c>
      <c r="I758" s="9">
        <v>9.6999999999999993</v>
      </c>
      <c r="J758" s="9">
        <v>16.07</v>
      </c>
      <c r="K758" s="9">
        <v>18.03</v>
      </c>
      <c r="L758" s="9" t="b">
        <v>0</v>
      </c>
      <c r="M758" s="8">
        <v>0.77935943060498214</v>
      </c>
      <c r="N758" s="4"/>
      <c r="O758" s="4"/>
      <c r="R758" t="s">
        <v>2275</v>
      </c>
      <c r="S758" t="s">
        <v>2274</v>
      </c>
      <c r="T758">
        <v>0</v>
      </c>
      <c r="U758">
        <v>0</v>
      </c>
      <c r="V758">
        <v>0</v>
      </c>
      <c r="Y758" t="b">
        <v>0</v>
      </c>
      <c r="Z758" t="b">
        <v>0</v>
      </c>
      <c r="AA758" t="b">
        <v>0</v>
      </c>
    </row>
    <row r="759" spans="1:27" x14ac:dyDescent="0.3">
      <c r="A759" s="9" t="s">
        <v>2277</v>
      </c>
      <c r="B759" s="9" t="s">
        <v>2278</v>
      </c>
      <c r="C759" s="9" t="s">
        <v>2279</v>
      </c>
      <c r="D759" s="9">
        <v>2</v>
      </c>
      <c r="E759" s="9">
        <v>22.47</v>
      </c>
      <c r="F759" s="9">
        <v>22.47</v>
      </c>
      <c r="G759" s="9">
        <v>17.920000000000002</v>
      </c>
      <c r="H759" s="9">
        <v>22.05</v>
      </c>
      <c r="I759" s="9">
        <v>10.25</v>
      </c>
      <c r="J759" s="9">
        <v>10.61</v>
      </c>
      <c r="K759" s="9">
        <v>16.7</v>
      </c>
      <c r="L759" s="9" t="b">
        <v>0</v>
      </c>
      <c r="M759" s="8">
        <v>0.60153747597693796</v>
      </c>
      <c r="N759" s="4"/>
      <c r="O759" s="4"/>
      <c r="R759" t="s">
        <v>2278</v>
      </c>
      <c r="S759" t="s">
        <v>2277</v>
      </c>
      <c r="T759">
        <v>0</v>
      </c>
      <c r="U759">
        <v>0</v>
      </c>
      <c r="V759">
        <v>0</v>
      </c>
      <c r="Y759" t="b">
        <v>0</v>
      </c>
      <c r="Z759" t="b">
        <v>0</v>
      </c>
      <c r="AA759" t="b">
        <v>1</v>
      </c>
    </row>
    <row r="760" spans="1:27" x14ac:dyDescent="0.3">
      <c r="A760" s="9" t="s">
        <v>2280</v>
      </c>
      <c r="B760" s="9" t="s">
        <v>2281</v>
      </c>
      <c r="C760" s="9" t="s">
        <v>2282</v>
      </c>
      <c r="D760" s="9">
        <v>2</v>
      </c>
      <c r="E760" s="9">
        <v>22.22</v>
      </c>
      <c r="F760" s="9">
        <v>19.38</v>
      </c>
      <c r="G760" s="9">
        <v>18.48</v>
      </c>
      <c r="H760" s="9">
        <v>22.22</v>
      </c>
      <c r="I760" s="9">
        <v>9.7200000000000006</v>
      </c>
      <c r="J760" s="9">
        <v>11.64</v>
      </c>
      <c r="K760" s="9">
        <v>18.559999999999999</v>
      </c>
      <c r="L760" s="9" t="b">
        <v>0</v>
      </c>
      <c r="M760" s="8">
        <v>0.66444740346205067</v>
      </c>
      <c r="N760" s="4"/>
      <c r="O760" s="4"/>
      <c r="R760" t="s">
        <v>2281</v>
      </c>
      <c r="S760" t="s">
        <v>2280</v>
      </c>
      <c r="T760">
        <v>0</v>
      </c>
      <c r="U760">
        <v>0</v>
      </c>
      <c r="V760">
        <v>0</v>
      </c>
      <c r="Y760" t="b">
        <v>1</v>
      </c>
      <c r="Z760" t="b">
        <v>0</v>
      </c>
      <c r="AA760" t="b">
        <v>1</v>
      </c>
    </row>
    <row r="761" spans="1:27" x14ac:dyDescent="0.3">
      <c r="A761" s="9" t="s">
        <v>2283</v>
      </c>
      <c r="B761" s="9" t="s">
        <v>2284</v>
      </c>
      <c r="C761" s="9" t="s">
        <v>2285</v>
      </c>
      <c r="D761" s="9">
        <v>2</v>
      </c>
      <c r="E761" s="9">
        <v>20.97</v>
      </c>
      <c r="F761" s="9">
        <v>16.850000000000001</v>
      </c>
      <c r="G761" s="9">
        <v>16.670000000000002</v>
      </c>
      <c r="H761" s="9">
        <v>20.97</v>
      </c>
      <c r="I761" s="9">
        <v>9.89</v>
      </c>
      <c r="J761" s="9">
        <v>16.09</v>
      </c>
      <c r="K761" s="9">
        <v>19.53</v>
      </c>
      <c r="L761" s="9" t="b">
        <v>0</v>
      </c>
      <c r="M761" s="8">
        <v>0.8351991191044229</v>
      </c>
      <c r="N761" s="4"/>
      <c r="O761" s="4"/>
      <c r="R761" t="s">
        <v>2284</v>
      </c>
      <c r="S761" t="s">
        <v>2283</v>
      </c>
      <c r="T761">
        <v>0</v>
      </c>
      <c r="U761">
        <v>0</v>
      </c>
      <c r="V761">
        <v>0</v>
      </c>
      <c r="Y761" t="b">
        <v>0</v>
      </c>
      <c r="Z761" t="b">
        <v>0</v>
      </c>
      <c r="AA761" t="b">
        <v>0</v>
      </c>
    </row>
    <row r="762" spans="1:27" x14ac:dyDescent="0.3">
      <c r="A762" s="9" t="s">
        <v>2286</v>
      </c>
      <c r="B762" s="9" t="s">
        <v>2287</v>
      </c>
      <c r="C762" s="9" t="s">
        <v>2288</v>
      </c>
      <c r="D762" s="9">
        <v>2</v>
      </c>
      <c r="E762" s="9">
        <v>22.23</v>
      </c>
      <c r="F762" s="9">
        <v>15.68</v>
      </c>
      <c r="G762" s="9">
        <v>22.23</v>
      </c>
      <c r="H762" s="9">
        <v>16.75</v>
      </c>
      <c r="I762" s="9">
        <v>10.91</v>
      </c>
      <c r="J762" s="9">
        <v>18.100000000000001</v>
      </c>
      <c r="K762" s="9">
        <v>16.329999999999998</v>
      </c>
      <c r="L762" s="9" t="b">
        <v>0</v>
      </c>
      <c r="M762" s="8">
        <v>0.82949140139041355</v>
      </c>
      <c r="N762" s="4"/>
      <c r="O762" s="4"/>
      <c r="R762" t="s">
        <v>2287</v>
      </c>
      <c r="S762" t="s">
        <v>2286</v>
      </c>
      <c r="T762">
        <v>0</v>
      </c>
      <c r="U762">
        <v>0</v>
      </c>
      <c r="V762">
        <v>0</v>
      </c>
      <c r="Y762" t="b">
        <v>0</v>
      </c>
      <c r="Z762" t="b">
        <v>0</v>
      </c>
      <c r="AA762" t="b">
        <v>0</v>
      </c>
    </row>
    <row r="763" spans="1:27" x14ac:dyDescent="0.3">
      <c r="A763" s="9" t="s">
        <v>2289</v>
      </c>
      <c r="B763" s="9" t="s">
        <v>2290</v>
      </c>
      <c r="C763" s="9" t="s">
        <v>2291</v>
      </c>
      <c r="D763" s="9">
        <v>2</v>
      </c>
      <c r="E763" s="9">
        <v>19.600000000000001</v>
      </c>
      <c r="F763" s="9">
        <v>17.670000000000002</v>
      </c>
      <c r="G763" s="9">
        <v>17.78</v>
      </c>
      <c r="H763" s="9">
        <v>19.600000000000001</v>
      </c>
      <c r="I763" s="9">
        <v>11.37</v>
      </c>
      <c r="J763" s="9">
        <v>17.170000000000002</v>
      </c>
      <c r="K763" s="9">
        <v>16.41</v>
      </c>
      <c r="L763" s="9" t="b">
        <v>0</v>
      </c>
      <c r="M763" s="8">
        <v>0.81653042688465027</v>
      </c>
      <c r="N763" s="4"/>
      <c r="O763" s="4"/>
      <c r="R763" t="s">
        <v>2290</v>
      </c>
      <c r="S763" t="s">
        <v>2289</v>
      </c>
      <c r="T763">
        <v>0</v>
      </c>
      <c r="U763">
        <v>0</v>
      </c>
      <c r="V763">
        <v>0</v>
      </c>
      <c r="Y763" t="b">
        <v>1</v>
      </c>
      <c r="Z763" t="b">
        <v>0</v>
      </c>
      <c r="AA763" t="b">
        <v>0</v>
      </c>
    </row>
    <row r="764" spans="1:27" x14ac:dyDescent="0.3">
      <c r="A764" s="9" t="s">
        <v>2292</v>
      </c>
      <c r="B764" s="9" t="s">
        <v>2293</v>
      </c>
      <c r="C764" s="9" t="s">
        <v>2294</v>
      </c>
      <c r="D764" s="9">
        <v>2</v>
      </c>
      <c r="E764" s="9">
        <v>22.12</v>
      </c>
      <c r="F764" s="9">
        <v>21.57</v>
      </c>
      <c r="G764" s="9">
        <v>19.28</v>
      </c>
      <c r="H764" s="9">
        <v>22.12</v>
      </c>
      <c r="I764" s="9">
        <v>8.9700000000000006</v>
      </c>
      <c r="J764" s="9">
        <v>12.91</v>
      </c>
      <c r="K764" s="9">
        <v>15.14</v>
      </c>
      <c r="L764" s="9" t="b">
        <v>0</v>
      </c>
      <c r="M764" s="8">
        <v>0.58789899952358271</v>
      </c>
      <c r="N764" s="4"/>
      <c r="O764" s="4"/>
      <c r="R764" t="s">
        <v>2293</v>
      </c>
      <c r="S764" t="s">
        <v>2292</v>
      </c>
      <c r="T764">
        <v>0</v>
      </c>
      <c r="U764">
        <v>0</v>
      </c>
      <c r="V764">
        <v>0</v>
      </c>
      <c r="Y764" t="b">
        <v>0</v>
      </c>
      <c r="Z764" t="b">
        <v>0</v>
      </c>
      <c r="AA764" t="b">
        <v>0</v>
      </c>
    </row>
    <row r="765" spans="1:27" x14ac:dyDescent="0.3">
      <c r="A765" s="9" t="s">
        <v>2295</v>
      </c>
      <c r="B765" s="9" t="s">
        <v>2296</v>
      </c>
      <c r="C765" s="9" t="s">
        <v>2297</v>
      </c>
      <c r="D765" s="9">
        <v>2</v>
      </c>
      <c r="E765" s="9">
        <v>21.75</v>
      </c>
      <c r="F765" s="9">
        <v>16.190000000000001</v>
      </c>
      <c r="G765" s="9">
        <v>21.75</v>
      </c>
      <c r="H765" s="9">
        <v>19.920000000000002</v>
      </c>
      <c r="I765" s="9">
        <v>10.48</v>
      </c>
      <c r="J765" s="9">
        <v>12.6</v>
      </c>
      <c r="K765" s="9">
        <v>19.059999999999999</v>
      </c>
      <c r="L765" s="9" t="b">
        <v>0</v>
      </c>
      <c r="M765" s="8">
        <v>0.72830971310058767</v>
      </c>
      <c r="N765" s="4"/>
      <c r="O765" s="4"/>
      <c r="R765" t="s">
        <v>2296</v>
      </c>
      <c r="S765" t="s">
        <v>2295</v>
      </c>
      <c r="T765">
        <v>0</v>
      </c>
      <c r="U765">
        <v>0</v>
      </c>
      <c r="V765">
        <v>0</v>
      </c>
      <c r="Y765" t="b">
        <v>0</v>
      </c>
      <c r="Z765" t="b">
        <v>0</v>
      </c>
      <c r="AA765" t="b">
        <v>1</v>
      </c>
    </row>
    <row r="766" spans="1:27" x14ac:dyDescent="0.3">
      <c r="A766" s="9" t="s">
        <v>2298</v>
      </c>
      <c r="B766" s="9" t="s">
        <v>2299</v>
      </c>
      <c r="C766" s="9" t="s">
        <v>2300</v>
      </c>
      <c r="D766" s="9">
        <v>2</v>
      </c>
      <c r="E766" s="9">
        <v>22.94</v>
      </c>
      <c r="F766" s="9">
        <v>17.39</v>
      </c>
      <c r="G766" s="9">
        <v>18.77</v>
      </c>
      <c r="H766" s="9">
        <v>22.94</v>
      </c>
      <c r="I766" s="9">
        <v>7.05</v>
      </c>
      <c r="J766" s="9">
        <v>15.91</v>
      </c>
      <c r="K766" s="9">
        <v>17.940000000000001</v>
      </c>
      <c r="L766" s="9" t="b">
        <v>0</v>
      </c>
      <c r="M766" s="8">
        <v>0.69204737732656529</v>
      </c>
      <c r="N766" s="4"/>
      <c r="O766" s="4"/>
      <c r="R766" t="s">
        <v>2299</v>
      </c>
      <c r="S766" t="s">
        <v>2298</v>
      </c>
      <c r="T766">
        <v>0</v>
      </c>
      <c r="U766">
        <v>0</v>
      </c>
      <c r="V766">
        <v>0</v>
      </c>
      <c r="Y766" t="b">
        <v>0</v>
      </c>
      <c r="Z766" t="b">
        <v>0</v>
      </c>
      <c r="AA766" t="b">
        <v>0</v>
      </c>
    </row>
    <row r="767" spans="1:27" x14ac:dyDescent="0.3">
      <c r="A767" s="9" t="s">
        <v>2301</v>
      </c>
      <c r="B767" s="9" t="s">
        <v>2302</v>
      </c>
      <c r="C767" s="9" t="s">
        <v>2303</v>
      </c>
      <c r="D767" s="9">
        <v>2</v>
      </c>
      <c r="E767" s="9">
        <v>25.25</v>
      </c>
      <c r="F767" s="9">
        <v>20.89</v>
      </c>
      <c r="G767" s="9">
        <v>20.309999999999999</v>
      </c>
      <c r="H767" s="9">
        <v>25.25</v>
      </c>
      <c r="I767" s="9">
        <v>7.57</v>
      </c>
      <c r="J767" s="9">
        <v>11.99</v>
      </c>
      <c r="K767" s="9">
        <v>13.99</v>
      </c>
      <c r="L767" s="9" t="b">
        <v>0</v>
      </c>
      <c r="M767" s="8">
        <v>0.50489089541008281</v>
      </c>
      <c r="N767" s="4"/>
      <c r="O767" s="4"/>
      <c r="R767" t="s">
        <v>2302</v>
      </c>
      <c r="S767" t="s">
        <v>2301</v>
      </c>
      <c r="T767">
        <v>0</v>
      </c>
      <c r="U767">
        <v>0</v>
      </c>
      <c r="V767">
        <v>0</v>
      </c>
      <c r="Y767" t="b">
        <v>0</v>
      </c>
      <c r="Z767" t="b">
        <v>0</v>
      </c>
      <c r="AA767" t="b">
        <v>0</v>
      </c>
    </row>
    <row r="768" spans="1:27" x14ac:dyDescent="0.3">
      <c r="A768" s="9" t="s">
        <v>2304</v>
      </c>
      <c r="B768" s="9" t="s">
        <v>2305</v>
      </c>
      <c r="C768" s="9" t="s">
        <v>2306</v>
      </c>
      <c r="D768" s="9">
        <v>2</v>
      </c>
      <c r="E768" s="9">
        <v>22.42</v>
      </c>
      <c r="F768" s="9">
        <v>16.04</v>
      </c>
      <c r="G768" s="9">
        <v>15.9</v>
      </c>
      <c r="H768" s="9">
        <v>20.14</v>
      </c>
      <c r="I768" s="9">
        <v>10.220000000000001</v>
      </c>
      <c r="J768" s="9">
        <v>15.28</v>
      </c>
      <c r="K768" s="9">
        <v>22.42</v>
      </c>
      <c r="L768" s="9" t="b">
        <v>0</v>
      </c>
      <c r="M768" s="8">
        <v>0.92012288786482344</v>
      </c>
      <c r="N768" s="4"/>
      <c r="O768" s="4"/>
      <c r="R768" t="s">
        <v>2305</v>
      </c>
      <c r="S768" t="s">
        <v>2304</v>
      </c>
      <c r="T768">
        <v>0</v>
      </c>
      <c r="U768">
        <v>0</v>
      </c>
      <c r="V768">
        <v>0</v>
      </c>
      <c r="Y768" t="b">
        <v>0</v>
      </c>
      <c r="Z768" t="b">
        <v>0</v>
      </c>
      <c r="AA768" t="b">
        <v>0</v>
      </c>
    </row>
    <row r="769" spans="1:27" x14ac:dyDescent="0.3">
      <c r="A769" s="9" t="s">
        <v>2307</v>
      </c>
      <c r="B769" s="9" t="s">
        <v>2308</v>
      </c>
      <c r="C769" s="9" t="s">
        <v>2309</v>
      </c>
      <c r="D769" s="9">
        <v>2</v>
      </c>
      <c r="E769" s="9">
        <v>23.92</v>
      </c>
      <c r="F769" s="9">
        <v>15.85</v>
      </c>
      <c r="G769" s="9">
        <v>23.92</v>
      </c>
      <c r="H769" s="9">
        <v>22.15</v>
      </c>
      <c r="I769" s="9">
        <v>7.32</v>
      </c>
      <c r="J769" s="9">
        <v>11.58</v>
      </c>
      <c r="K769" s="9">
        <v>19.170000000000002</v>
      </c>
      <c r="L769" s="9" t="b">
        <v>0</v>
      </c>
      <c r="M769" s="8">
        <v>0.61482558139534882</v>
      </c>
      <c r="N769" s="4"/>
      <c r="O769" s="4"/>
      <c r="R769" t="s">
        <v>2308</v>
      </c>
      <c r="S769" t="s">
        <v>2307</v>
      </c>
      <c r="T769">
        <v>0</v>
      </c>
      <c r="U769">
        <v>0</v>
      </c>
      <c r="V769">
        <v>0</v>
      </c>
      <c r="Y769" t="b">
        <v>0</v>
      </c>
      <c r="Z769" t="b">
        <v>0</v>
      </c>
      <c r="AA769" t="b">
        <v>0</v>
      </c>
    </row>
  </sheetData>
  <conditionalFormatting sqref="Y4:AA769">
    <cfRule type="containsText" dxfId="1" priority="1" operator="containsText" text="FALSE">
      <formula>NOT(ISERROR(SEARCH("FALSE",Y4)))</formula>
    </cfRule>
  </conditionalFormatting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E43B4-3851-41E1-9AF7-3D3DB028EE11}">
  <dimension ref="A1:AA769"/>
  <sheetViews>
    <sheetView zoomScale="70" zoomScaleNormal="70" workbookViewId="0">
      <selection activeCell="AC7" sqref="AC7"/>
    </sheetView>
  </sheetViews>
  <sheetFormatPr defaultRowHeight="14.4" x14ac:dyDescent="0.3"/>
  <cols>
    <col min="17" max="17" width="8.88671875" customWidth="1"/>
  </cols>
  <sheetData>
    <row r="1" spans="1:27" ht="21" x14ac:dyDescent="0.4">
      <c r="A1" s="10" t="s">
        <v>2311</v>
      </c>
      <c r="R1" t="s">
        <v>0</v>
      </c>
    </row>
    <row r="2" spans="1:27" ht="18" x14ac:dyDescent="0.35">
      <c r="A2" s="1" t="s">
        <v>2312</v>
      </c>
      <c r="B2" s="1"/>
      <c r="C2" s="1"/>
      <c r="D2" s="1"/>
      <c r="E2" s="1"/>
      <c r="F2" s="1" t="s">
        <v>1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/>
      <c r="M2" s="1"/>
      <c r="N2" s="1"/>
      <c r="O2" s="1"/>
      <c r="R2" s="1" t="s">
        <v>7</v>
      </c>
      <c r="S2" s="1"/>
      <c r="T2" s="1"/>
      <c r="U2" s="1"/>
      <c r="V2" s="1"/>
      <c r="W2" s="1"/>
      <c r="X2" s="1"/>
      <c r="Y2" s="1" t="s">
        <v>2319</v>
      </c>
      <c r="Z2" s="1"/>
      <c r="AA2" s="1"/>
    </row>
    <row r="3" spans="1:27" x14ac:dyDescent="0.3">
      <c r="A3" s="2" t="s">
        <v>2310</v>
      </c>
      <c r="B3" s="2" t="s">
        <v>2314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1</v>
      </c>
      <c r="H3" s="2" t="s">
        <v>11</v>
      </c>
      <c r="I3" s="2" t="s">
        <v>12</v>
      </c>
      <c r="J3" s="2" t="s">
        <v>12</v>
      </c>
      <c r="K3" s="2" t="s">
        <v>12</v>
      </c>
      <c r="L3" s="2" t="s">
        <v>13</v>
      </c>
      <c r="M3" s="2" t="s">
        <v>14</v>
      </c>
      <c r="N3" s="2"/>
      <c r="O3" s="2"/>
      <c r="R3" s="2" t="s">
        <v>15</v>
      </c>
      <c r="S3" s="2" t="s">
        <v>16</v>
      </c>
      <c r="T3" s="2" t="s">
        <v>17</v>
      </c>
      <c r="U3" s="2" t="s">
        <v>2315</v>
      </c>
      <c r="V3" s="2" t="s">
        <v>2316</v>
      </c>
      <c r="W3" s="2" t="s">
        <v>2318</v>
      </c>
      <c r="Y3" s="2" t="s">
        <v>18</v>
      </c>
      <c r="Z3" s="2" t="s">
        <v>19</v>
      </c>
      <c r="AA3" s="2" t="s">
        <v>2313</v>
      </c>
    </row>
    <row r="4" spans="1:27" x14ac:dyDescent="0.3">
      <c r="A4" t="s">
        <v>20</v>
      </c>
      <c r="B4" t="s">
        <v>21</v>
      </c>
      <c r="C4" t="s">
        <v>22</v>
      </c>
      <c r="D4">
        <v>358</v>
      </c>
      <c r="E4">
        <v>20.9</v>
      </c>
      <c r="F4">
        <v>18.59</v>
      </c>
      <c r="G4">
        <v>19.309999999999999</v>
      </c>
      <c r="H4">
        <v>20.9</v>
      </c>
      <c r="I4">
        <v>10.84</v>
      </c>
      <c r="J4">
        <v>13.88</v>
      </c>
      <c r="K4">
        <v>16.48</v>
      </c>
      <c r="L4" t="b">
        <v>1</v>
      </c>
      <c r="M4" s="3">
        <v>0.70068027210884365</v>
      </c>
      <c r="N4" s="4"/>
      <c r="O4" s="4"/>
      <c r="R4" t="s">
        <v>21</v>
      </c>
      <c r="S4" t="s">
        <v>20</v>
      </c>
      <c r="T4">
        <v>113</v>
      </c>
      <c r="U4">
        <v>10.8</v>
      </c>
      <c r="V4">
        <v>62</v>
      </c>
      <c r="Y4" t="b">
        <v>1</v>
      </c>
      <c r="Z4" t="b">
        <v>1</v>
      </c>
      <c r="AA4" t="b">
        <v>1</v>
      </c>
    </row>
    <row r="5" spans="1:27" x14ac:dyDescent="0.3">
      <c r="A5" t="s">
        <v>32</v>
      </c>
      <c r="B5" t="s">
        <v>33</v>
      </c>
      <c r="C5" t="s">
        <v>34</v>
      </c>
      <c r="D5">
        <v>185</v>
      </c>
      <c r="E5">
        <v>21.6</v>
      </c>
      <c r="F5">
        <v>15.84</v>
      </c>
      <c r="G5">
        <v>21.6</v>
      </c>
      <c r="H5">
        <v>18.84</v>
      </c>
      <c r="I5">
        <v>12.65</v>
      </c>
      <c r="J5">
        <v>15.22</v>
      </c>
      <c r="K5">
        <v>15.85</v>
      </c>
      <c r="L5" t="b">
        <v>1</v>
      </c>
      <c r="M5" s="3">
        <v>0.77683013503909026</v>
      </c>
      <c r="N5" s="4"/>
      <c r="O5" s="4"/>
      <c r="R5" t="s">
        <v>33</v>
      </c>
      <c r="S5" t="s">
        <v>32</v>
      </c>
      <c r="T5">
        <v>1</v>
      </c>
      <c r="U5">
        <v>1</v>
      </c>
      <c r="V5">
        <v>1</v>
      </c>
      <c r="Y5" t="b">
        <v>1</v>
      </c>
      <c r="Z5" t="b">
        <v>1</v>
      </c>
      <c r="AA5" t="b">
        <v>1</v>
      </c>
    </row>
    <row r="6" spans="1:27" x14ac:dyDescent="0.3">
      <c r="A6" t="s">
        <v>35</v>
      </c>
      <c r="B6" t="s">
        <v>36</v>
      </c>
      <c r="C6" t="s">
        <v>37</v>
      </c>
      <c r="D6">
        <v>179</v>
      </c>
      <c r="E6">
        <v>20.03</v>
      </c>
      <c r="F6">
        <v>16.84</v>
      </c>
      <c r="G6">
        <v>18.97</v>
      </c>
      <c r="H6">
        <v>20.03</v>
      </c>
      <c r="I6">
        <v>10.64</v>
      </c>
      <c r="J6">
        <v>15.45</v>
      </c>
      <c r="K6">
        <v>18.07</v>
      </c>
      <c r="L6" t="b">
        <v>1</v>
      </c>
      <c r="M6" s="3">
        <v>0.79083094555873912</v>
      </c>
      <c r="N6" s="4"/>
      <c r="O6" s="4"/>
      <c r="R6" t="s">
        <v>36</v>
      </c>
      <c r="S6" t="s">
        <v>35</v>
      </c>
      <c r="T6">
        <v>16</v>
      </c>
      <c r="U6">
        <v>2.6</v>
      </c>
      <c r="V6">
        <v>16</v>
      </c>
      <c r="Y6" t="b">
        <v>1</v>
      </c>
      <c r="Z6" t="b">
        <v>1</v>
      </c>
      <c r="AA6" t="b">
        <v>1</v>
      </c>
    </row>
    <row r="7" spans="1:27" x14ac:dyDescent="0.3">
      <c r="A7" t="s">
        <v>38</v>
      </c>
      <c r="B7" t="s">
        <v>39</v>
      </c>
      <c r="C7" t="s">
        <v>40</v>
      </c>
      <c r="D7">
        <v>153</v>
      </c>
      <c r="E7">
        <v>20.63</v>
      </c>
      <c r="F7">
        <v>17.55</v>
      </c>
      <c r="G7">
        <v>18.23</v>
      </c>
      <c r="H7">
        <v>20.63</v>
      </c>
      <c r="I7">
        <v>10.09</v>
      </c>
      <c r="J7">
        <v>15.17</v>
      </c>
      <c r="K7">
        <v>18.32</v>
      </c>
      <c r="L7" t="b">
        <v>1</v>
      </c>
      <c r="M7" s="3">
        <v>0.7725580570820777</v>
      </c>
      <c r="N7" s="4"/>
      <c r="O7" s="4"/>
      <c r="R7" t="s">
        <v>39</v>
      </c>
      <c r="S7" t="s">
        <v>38</v>
      </c>
      <c r="T7">
        <v>38</v>
      </c>
      <c r="U7">
        <v>2.5</v>
      </c>
      <c r="V7">
        <v>10</v>
      </c>
      <c r="Y7" t="b">
        <v>1</v>
      </c>
      <c r="Z7" t="b">
        <v>1</v>
      </c>
      <c r="AA7" t="b">
        <v>1</v>
      </c>
    </row>
    <row r="8" spans="1:27" x14ac:dyDescent="0.3">
      <c r="A8" t="s">
        <v>44</v>
      </c>
      <c r="B8" t="s">
        <v>45</v>
      </c>
      <c r="C8" t="s">
        <v>46</v>
      </c>
      <c r="D8">
        <v>140</v>
      </c>
      <c r="E8">
        <v>23.7</v>
      </c>
      <c r="F8">
        <v>19.45</v>
      </c>
      <c r="G8">
        <v>19.46</v>
      </c>
      <c r="H8">
        <v>23.7</v>
      </c>
      <c r="I8">
        <v>9.02</v>
      </c>
      <c r="J8">
        <v>12.75</v>
      </c>
      <c r="K8">
        <v>15.62</v>
      </c>
      <c r="L8" t="b">
        <v>1</v>
      </c>
      <c r="M8" s="3">
        <v>0.59718894745248363</v>
      </c>
      <c r="N8" s="4"/>
      <c r="O8" s="4"/>
      <c r="R8" t="s">
        <v>45</v>
      </c>
      <c r="S8" t="s">
        <v>44</v>
      </c>
      <c r="T8">
        <v>1</v>
      </c>
      <c r="U8">
        <v>1</v>
      </c>
      <c r="V8">
        <v>1</v>
      </c>
      <c r="Y8" t="b">
        <v>1</v>
      </c>
      <c r="Z8" t="b">
        <v>1</v>
      </c>
      <c r="AA8" t="b">
        <v>1</v>
      </c>
    </row>
    <row r="9" spans="1:27" x14ac:dyDescent="0.3">
      <c r="A9" t="s">
        <v>47</v>
      </c>
      <c r="B9" t="s">
        <v>48</v>
      </c>
      <c r="C9" t="s">
        <v>49</v>
      </c>
      <c r="D9">
        <v>137</v>
      </c>
      <c r="E9">
        <v>20.7</v>
      </c>
      <c r="F9">
        <v>16.52</v>
      </c>
      <c r="G9">
        <v>20.7</v>
      </c>
      <c r="H9">
        <v>19.71</v>
      </c>
      <c r="I9">
        <v>11.34</v>
      </c>
      <c r="J9">
        <v>15.06</v>
      </c>
      <c r="K9">
        <v>16.66</v>
      </c>
      <c r="L9" t="b">
        <v>1</v>
      </c>
      <c r="M9" s="3">
        <v>0.75636746882135963</v>
      </c>
      <c r="N9" s="4"/>
      <c r="O9" s="4"/>
      <c r="R9" t="s">
        <v>48</v>
      </c>
      <c r="S9" t="s">
        <v>47</v>
      </c>
      <c r="T9">
        <v>14</v>
      </c>
      <c r="U9">
        <v>1.4</v>
      </c>
      <c r="V9">
        <v>4</v>
      </c>
      <c r="Y9" t="b">
        <v>1</v>
      </c>
      <c r="Z9" t="b">
        <v>1</v>
      </c>
      <c r="AA9" t="b">
        <v>1</v>
      </c>
    </row>
    <row r="10" spans="1:27" x14ac:dyDescent="0.3">
      <c r="A10" t="s">
        <v>53</v>
      </c>
      <c r="B10" t="s">
        <v>54</v>
      </c>
      <c r="C10" t="s">
        <v>55</v>
      </c>
      <c r="D10">
        <v>125</v>
      </c>
      <c r="E10">
        <v>20.16</v>
      </c>
      <c r="F10">
        <v>17.78</v>
      </c>
      <c r="G10">
        <v>16.38</v>
      </c>
      <c r="H10">
        <v>17.850000000000001</v>
      </c>
      <c r="I10">
        <v>12.95</v>
      </c>
      <c r="J10">
        <v>14.89</v>
      </c>
      <c r="K10">
        <v>20.16</v>
      </c>
      <c r="L10" t="b">
        <v>1</v>
      </c>
      <c r="M10" s="3">
        <v>0.92289944241492028</v>
      </c>
      <c r="N10" s="4"/>
      <c r="O10" s="4"/>
      <c r="R10" t="s">
        <v>54</v>
      </c>
      <c r="S10" t="s">
        <v>53</v>
      </c>
      <c r="T10">
        <v>87</v>
      </c>
      <c r="U10">
        <v>2.4</v>
      </c>
      <c r="V10">
        <v>21</v>
      </c>
      <c r="Y10" t="b">
        <v>1</v>
      </c>
      <c r="Z10" t="b">
        <v>1</v>
      </c>
      <c r="AA10" t="b">
        <v>1</v>
      </c>
    </row>
    <row r="11" spans="1:27" x14ac:dyDescent="0.3">
      <c r="A11" t="s">
        <v>56</v>
      </c>
      <c r="B11" t="s">
        <v>57</v>
      </c>
      <c r="C11" t="s">
        <v>58</v>
      </c>
      <c r="D11">
        <v>125</v>
      </c>
      <c r="E11">
        <v>20.99</v>
      </c>
      <c r="F11">
        <v>19.309999999999999</v>
      </c>
      <c r="G11">
        <v>15.25</v>
      </c>
      <c r="H11">
        <v>20.99</v>
      </c>
      <c r="I11">
        <v>9.39</v>
      </c>
      <c r="J11">
        <v>15.41</v>
      </c>
      <c r="K11">
        <v>19.649999999999999</v>
      </c>
      <c r="L11" t="b">
        <v>1</v>
      </c>
      <c r="M11" s="3">
        <v>0.80018001800180028</v>
      </c>
      <c r="N11" s="4"/>
      <c r="O11" s="4"/>
      <c r="R11" t="s">
        <v>57</v>
      </c>
      <c r="S11" t="s">
        <v>56</v>
      </c>
      <c r="T11">
        <v>55</v>
      </c>
      <c r="U11">
        <v>2.2999999999999998</v>
      </c>
      <c r="V11">
        <v>7</v>
      </c>
      <c r="Y11" t="b">
        <v>1</v>
      </c>
      <c r="Z11" t="b">
        <v>1</v>
      </c>
      <c r="AA11" t="b">
        <v>1</v>
      </c>
    </row>
    <row r="12" spans="1:27" x14ac:dyDescent="0.3">
      <c r="A12" t="s">
        <v>59</v>
      </c>
      <c r="B12" t="s">
        <v>60</v>
      </c>
      <c r="C12" t="s">
        <v>61</v>
      </c>
      <c r="D12">
        <v>123</v>
      </c>
      <c r="E12">
        <v>22.04</v>
      </c>
      <c r="F12">
        <v>19.03</v>
      </c>
      <c r="G12">
        <v>21.23</v>
      </c>
      <c r="H12">
        <v>22.04</v>
      </c>
      <c r="I12">
        <v>9.0399999999999991</v>
      </c>
      <c r="J12">
        <v>12.32</v>
      </c>
      <c r="K12">
        <v>16.34</v>
      </c>
      <c r="L12" t="b">
        <v>1</v>
      </c>
      <c r="M12" s="3">
        <v>0.60513643659711081</v>
      </c>
      <c r="N12" s="4"/>
      <c r="O12" s="4"/>
      <c r="R12" t="s">
        <v>60</v>
      </c>
      <c r="S12" t="s">
        <v>59</v>
      </c>
      <c r="T12">
        <v>3</v>
      </c>
      <c r="U12">
        <v>1.3</v>
      </c>
      <c r="V12">
        <v>2</v>
      </c>
      <c r="Y12" t="b">
        <v>1</v>
      </c>
      <c r="Z12" t="b">
        <v>1</v>
      </c>
      <c r="AA12" t="b">
        <v>1</v>
      </c>
    </row>
    <row r="13" spans="1:27" x14ac:dyDescent="0.3">
      <c r="A13" t="s">
        <v>65</v>
      </c>
      <c r="B13" t="s">
        <v>66</v>
      </c>
      <c r="C13" t="s">
        <v>67</v>
      </c>
      <c r="D13">
        <v>113</v>
      </c>
      <c r="E13">
        <v>20.34</v>
      </c>
      <c r="F13">
        <v>16.98</v>
      </c>
      <c r="G13">
        <v>18.739999999999998</v>
      </c>
      <c r="H13">
        <v>20.34</v>
      </c>
      <c r="I13">
        <v>10.36</v>
      </c>
      <c r="J13">
        <v>15.01</v>
      </c>
      <c r="K13">
        <v>18.559999999999999</v>
      </c>
      <c r="L13" t="b">
        <v>1</v>
      </c>
      <c r="M13" s="3">
        <v>0.78362468783446293</v>
      </c>
      <c r="N13" s="4"/>
      <c r="O13" s="4"/>
      <c r="R13" t="s">
        <v>66</v>
      </c>
      <c r="S13" t="s">
        <v>65</v>
      </c>
      <c r="T13">
        <v>2</v>
      </c>
      <c r="U13">
        <v>1.5</v>
      </c>
      <c r="V13">
        <v>2</v>
      </c>
      <c r="Y13" t="b">
        <v>1</v>
      </c>
      <c r="Z13" t="b">
        <v>1</v>
      </c>
      <c r="AA13" t="b">
        <v>1</v>
      </c>
    </row>
    <row r="14" spans="1:27" x14ac:dyDescent="0.3">
      <c r="A14" t="s">
        <v>68</v>
      </c>
      <c r="B14" t="s">
        <v>69</v>
      </c>
      <c r="C14" t="s">
        <v>70</v>
      </c>
      <c r="D14">
        <v>112</v>
      </c>
      <c r="E14">
        <v>20.07</v>
      </c>
      <c r="F14">
        <v>17.47</v>
      </c>
      <c r="G14">
        <v>18.37</v>
      </c>
      <c r="H14">
        <v>20.07</v>
      </c>
      <c r="I14">
        <v>10.89</v>
      </c>
      <c r="J14">
        <v>16.04</v>
      </c>
      <c r="K14">
        <v>17.16</v>
      </c>
      <c r="L14" t="b">
        <v>1</v>
      </c>
      <c r="M14" s="3">
        <v>0.78858880343409055</v>
      </c>
      <c r="N14" s="4"/>
      <c r="O14" s="4"/>
      <c r="R14" t="s">
        <v>69</v>
      </c>
      <c r="S14" t="s">
        <v>68</v>
      </c>
      <c r="T14">
        <v>5</v>
      </c>
      <c r="U14">
        <v>1.8</v>
      </c>
      <c r="V14">
        <v>3</v>
      </c>
      <c r="Y14" t="b">
        <v>1</v>
      </c>
      <c r="Z14" t="b">
        <v>1</v>
      </c>
      <c r="AA14" t="b">
        <v>1</v>
      </c>
    </row>
    <row r="15" spans="1:27" x14ac:dyDescent="0.3">
      <c r="A15" t="s">
        <v>71</v>
      </c>
      <c r="B15" t="s">
        <v>72</v>
      </c>
      <c r="C15" t="s">
        <v>73</v>
      </c>
      <c r="D15">
        <v>107</v>
      </c>
      <c r="E15">
        <v>21.23</v>
      </c>
      <c r="F15">
        <v>14.7</v>
      </c>
      <c r="G15">
        <v>21.23</v>
      </c>
      <c r="H15">
        <v>18.71</v>
      </c>
      <c r="I15">
        <v>10.81</v>
      </c>
      <c r="J15">
        <v>17.28</v>
      </c>
      <c r="K15">
        <v>17.29</v>
      </c>
      <c r="L15" t="b">
        <v>1</v>
      </c>
      <c r="M15" s="3">
        <v>0.83052708638360184</v>
      </c>
      <c r="N15" s="4"/>
      <c r="O15" s="4"/>
      <c r="R15" t="s">
        <v>72</v>
      </c>
      <c r="S15" t="s">
        <v>71</v>
      </c>
      <c r="T15">
        <v>3</v>
      </c>
      <c r="U15">
        <v>2.2999999999999998</v>
      </c>
      <c r="V15">
        <v>5</v>
      </c>
      <c r="Y15" t="b">
        <v>1</v>
      </c>
      <c r="Z15" t="b">
        <v>1</v>
      </c>
      <c r="AA15" t="b">
        <v>1</v>
      </c>
    </row>
    <row r="16" spans="1:27" x14ac:dyDescent="0.3">
      <c r="A16" t="s">
        <v>77</v>
      </c>
      <c r="B16" t="s">
        <v>78</v>
      </c>
      <c r="C16" t="s">
        <v>79</v>
      </c>
      <c r="D16">
        <v>100</v>
      </c>
      <c r="E16">
        <v>20.53</v>
      </c>
      <c r="F16">
        <v>16.89</v>
      </c>
      <c r="G16">
        <v>20.53</v>
      </c>
      <c r="H16">
        <v>18.77</v>
      </c>
      <c r="I16">
        <v>11.83</v>
      </c>
      <c r="J16">
        <v>15.33</v>
      </c>
      <c r="K16">
        <v>16.649999999999999</v>
      </c>
      <c r="L16" t="b">
        <v>1</v>
      </c>
      <c r="M16" s="3">
        <v>0.77967609894999113</v>
      </c>
      <c r="N16" s="4"/>
      <c r="O16" s="4"/>
      <c r="R16" t="s">
        <v>78</v>
      </c>
      <c r="S16" t="s">
        <v>77</v>
      </c>
      <c r="T16">
        <v>10</v>
      </c>
      <c r="U16">
        <v>3.2</v>
      </c>
      <c r="V16">
        <v>16</v>
      </c>
      <c r="Y16" t="b">
        <v>1</v>
      </c>
      <c r="Z16" t="b">
        <v>1</v>
      </c>
      <c r="AA16" t="b">
        <v>1</v>
      </c>
    </row>
    <row r="17" spans="1:27" x14ac:dyDescent="0.3">
      <c r="A17" t="s">
        <v>83</v>
      </c>
      <c r="B17" t="s">
        <v>84</v>
      </c>
      <c r="C17" t="s">
        <v>85</v>
      </c>
      <c r="D17">
        <v>91</v>
      </c>
      <c r="E17">
        <v>19.829999999999998</v>
      </c>
      <c r="F17">
        <v>18.27</v>
      </c>
      <c r="G17">
        <v>19.21</v>
      </c>
      <c r="H17">
        <v>19.829999999999998</v>
      </c>
      <c r="I17">
        <v>10.86</v>
      </c>
      <c r="J17">
        <v>13.87</v>
      </c>
      <c r="K17">
        <v>17.96</v>
      </c>
      <c r="L17" t="b">
        <v>1</v>
      </c>
      <c r="M17" s="3">
        <v>0.74489617867736868</v>
      </c>
      <c r="N17" s="4"/>
      <c r="O17" s="4"/>
      <c r="R17" t="s">
        <v>84</v>
      </c>
      <c r="S17" t="s">
        <v>83</v>
      </c>
      <c r="T17">
        <v>76</v>
      </c>
      <c r="U17">
        <v>4.4000000000000004</v>
      </c>
      <c r="V17">
        <v>12</v>
      </c>
      <c r="Y17" t="b">
        <v>1</v>
      </c>
      <c r="Z17" t="b">
        <v>1</v>
      </c>
      <c r="AA17" t="b">
        <v>1</v>
      </c>
    </row>
    <row r="18" spans="1:27" x14ac:dyDescent="0.3">
      <c r="A18" t="s">
        <v>86</v>
      </c>
      <c r="B18" t="s">
        <v>87</v>
      </c>
      <c r="C18" t="s">
        <v>88</v>
      </c>
      <c r="D18">
        <v>89</v>
      </c>
      <c r="E18">
        <v>20.399999999999999</v>
      </c>
      <c r="F18">
        <v>17.32</v>
      </c>
      <c r="G18">
        <v>16.97</v>
      </c>
      <c r="H18">
        <v>20.399999999999999</v>
      </c>
      <c r="I18">
        <v>10.050000000000001</v>
      </c>
      <c r="J18">
        <v>16.2</v>
      </c>
      <c r="K18">
        <v>19.059999999999999</v>
      </c>
      <c r="L18" t="b">
        <v>1</v>
      </c>
      <c r="M18" s="3">
        <v>0.82848784055586033</v>
      </c>
      <c r="N18" s="4"/>
      <c r="O18" s="4"/>
      <c r="R18" t="s">
        <v>87</v>
      </c>
      <c r="S18" t="s">
        <v>86</v>
      </c>
      <c r="T18">
        <v>2</v>
      </c>
      <c r="U18">
        <v>1.5</v>
      </c>
      <c r="V18">
        <v>2</v>
      </c>
      <c r="Y18" t="b">
        <v>1</v>
      </c>
      <c r="Z18" t="b">
        <v>1</v>
      </c>
      <c r="AA18" t="b">
        <v>1</v>
      </c>
    </row>
    <row r="19" spans="1:27" x14ac:dyDescent="0.3">
      <c r="A19" t="s">
        <v>89</v>
      </c>
      <c r="B19" t="s">
        <v>90</v>
      </c>
      <c r="C19" t="s">
        <v>91</v>
      </c>
      <c r="D19">
        <v>88</v>
      </c>
      <c r="E19">
        <v>20.16</v>
      </c>
      <c r="F19">
        <v>17.45</v>
      </c>
      <c r="G19">
        <v>17.309999999999999</v>
      </c>
      <c r="H19">
        <v>20.16</v>
      </c>
      <c r="I19">
        <v>10.31</v>
      </c>
      <c r="J19">
        <v>16.13</v>
      </c>
      <c r="K19">
        <v>18.63</v>
      </c>
      <c r="L19" t="b">
        <v>1</v>
      </c>
      <c r="M19" s="3">
        <v>0.82064821558630718</v>
      </c>
      <c r="N19" s="4"/>
      <c r="O19" s="4"/>
      <c r="R19" t="s">
        <v>90</v>
      </c>
      <c r="S19" t="s">
        <v>89</v>
      </c>
      <c r="T19">
        <v>1</v>
      </c>
      <c r="U19">
        <v>1</v>
      </c>
      <c r="V19">
        <v>1</v>
      </c>
      <c r="Y19" t="b">
        <v>1</v>
      </c>
      <c r="Z19" t="b">
        <v>1</v>
      </c>
      <c r="AA19" t="b">
        <v>1</v>
      </c>
    </row>
    <row r="20" spans="1:27" x14ac:dyDescent="0.3">
      <c r="A20" t="s">
        <v>92</v>
      </c>
      <c r="B20" t="s">
        <v>93</v>
      </c>
      <c r="C20" t="s">
        <v>94</v>
      </c>
      <c r="D20">
        <v>81</v>
      </c>
      <c r="E20">
        <v>20.81</v>
      </c>
      <c r="F20">
        <v>18.809999999999999</v>
      </c>
      <c r="G20">
        <v>15.41</v>
      </c>
      <c r="H20">
        <v>20.81</v>
      </c>
      <c r="I20">
        <v>10.5</v>
      </c>
      <c r="J20">
        <v>15.06</v>
      </c>
      <c r="K20">
        <v>19.41</v>
      </c>
      <c r="L20" t="b">
        <v>1</v>
      </c>
      <c r="M20" s="3">
        <v>0.8171906232963837</v>
      </c>
      <c r="N20" s="4"/>
      <c r="O20" s="4"/>
      <c r="R20" t="s">
        <v>93</v>
      </c>
      <c r="S20" t="s">
        <v>92</v>
      </c>
      <c r="T20">
        <v>16</v>
      </c>
      <c r="U20">
        <v>4.2</v>
      </c>
      <c r="V20">
        <v>11</v>
      </c>
      <c r="Y20" t="b">
        <v>1</v>
      </c>
      <c r="Z20" t="b">
        <v>1</v>
      </c>
      <c r="AA20" t="b">
        <v>1</v>
      </c>
    </row>
    <row r="21" spans="1:27" x14ac:dyDescent="0.3">
      <c r="A21" t="s">
        <v>95</v>
      </c>
      <c r="B21" t="s">
        <v>96</v>
      </c>
      <c r="C21" t="s">
        <v>97</v>
      </c>
      <c r="D21">
        <v>81</v>
      </c>
      <c r="E21">
        <v>21.05</v>
      </c>
      <c r="F21">
        <v>17.54</v>
      </c>
      <c r="G21">
        <v>18.16</v>
      </c>
      <c r="H21">
        <v>21.05</v>
      </c>
      <c r="I21">
        <v>9.9600000000000009</v>
      </c>
      <c r="J21">
        <v>15.44</v>
      </c>
      <c r="K21">
        <v>17.84</v>
      </c>
      <c r="L21" t="b">
        <v>1</v>
      </c>
      <c r="M21" s="3">
        <v>0.76193832599118938</v>
      </c>
      <c r="N21" s="4"/>
      <c r="O21" s="4"/>
      <c r="R21" t="s">
        <v>96</v>
      </c>
      <c r="S21" t="s">
        <v>95</v>
      </c>
      <c r="T21">
        <v>0</v>
      </c>
      <c r="U21">
        <v>0</v>
      </c>
      <c r="Y21" t="b">
        <v>1</v>
      </c>
      <c r="Z21" t="b">
        <v>1</v>
      </c>
      <c r="AA21" t="b">
        <v>1</v>
      </c>
    </row>
    <row r="22" spans="1:27" x14ac:dyDescent="0.3">
      <c r="A22" t="s">
        <v>98</v>
      </c>
      <c r="B22" t="s">
        <v>99</v>
      </c>
      <c r="C22" t="s">
        <v>100</v>
      </c>
      <c r="D22">
        <v>80</v>
      </c>
      <c r="E22">
        <v>22.32</v>
      </c>
      <c r="F22">
        <v>19.48</v>
      </c>
      <c r="G22">
        <v>19.66</v>
      </c>
      <c r="H22">
        <v>22.32</v>
      </c>
      <c r="I22">
        <v>10.68</v>
      </c>
      <c r="J22">
        <v>13.23</v>
      </c>
      <c r="K22">
        <v>14.63</v>
      </c>
      <c r="L22" t="b">
        <v>1</v>
      </c>
      <c r="M22" s="3">
        <v>0.62707452001301656</v>
      </c>
      <c r="N22" s="4"/>
      <c r="O22" s="4"/>
      <c r="R22" t="s">
        <v>99</v>
      </c>
      <c r="S22" t="s">
        <v>98</v>
      </c>
      <c r="T22">
        <v>19</v>
      </c>
      <c r="U22">
        <v>1.6</v>
      </c>
      <c r="V22">
        <v>12</v>
      </c>
      <c r="Y22" t="b">
        <v>1</v>
      </c>
      <c r="Z22" t="b">
        <v>1</v>
      </c>
      <c r="AA22" t="b">
        <v>1</v>
      </c>
    </row>
    <row r="23" spans="1:27" x14ac:dyDescent="0.3">
      <c r="A23" t="s">
        <v>104</v>
      </c>
      <c r="B23" t="s">
        <v>105</v>
      </c>
      <c r="C23" t="s">
        <v>106</v>
      </c>
      <c r="D23">
        <v>79</v>
      </c>
      <c r="E23">
        <v>19.989999999999998</v>
      </c>
      <c r="F23">
        <v>17.22</v>
      </c>
      <c r="G23">
        <v>19.82</v>
      </c>
      <c r="H23">
        <v>19.989999999999998</v>
      </c>
      <c r="I23">
        <v>10.98</v>
      </c>
      <c r="J23">
        <v>15.08</v>
      </c>
      <c r="K23">
        <v>16.899999999999999</v>
      </c>
      <c r="L23" t="b">
        <v>1</v>
      </c>
      <c r="M23" s="3">
        <v>0.75328774329300363</v>
      </c>
      <c r="N23" s="4"/>
      <c r="O23" s="4"/>
      <c r="R23" t="s">
        <v>105</v>
      </c>
      <c r="S23" t="s">
        <v>104</v>
      </c>
      <c r="T23">
        <v>1</v>
      </c>
      <c r="U23">
        <v>1</v>
      </c>
      <c r="V23">
        <v>1</v>
      </c>
      <c r="Y23" t="b">
        <v>1</v>
      </c>
      <c r="Z23" t="b">
        <v>1</v>
      </c>
      <c r="AA23" t="b">
        <v>1</v>
      </c>
    </row>
    <row r="24" spans="1:27" x14ac:dyDescent="0.3">
      <c r="A24" t="s">
        <v>107</v>
      </c>
      <c r="B24" t="s">
        <v>108</v>
      </c>
      <c r="C24" t="s">
        <v>109</v>
      </c>
      <c r="D24">
        <v>77</v>
      </c>
      <c r="E24">
        <v>20.13</v>
      </c>
      <c r="F24">
        <v>16.940000000000001</v>
      </c>
      <c r="G24">
        <v>20.13</v>
      </c>
      <c r="H24">
        <v>19.5</v>
      </c>
      <c r="I24">
        <v>11.06</v>
      </c>
      <c r="J24">
        <v>15.57</v>
      </c>
      <c r="K24">
        <v>16.79</v>
      </c>
      <c r="L24" t="b">
        <v>1</v>
      </c>
      <c r="M24" s="3">
        <v>0.76754463496552949</v>
      </c>
      <c r="N24" s="4"/>
      <c r="O24" s="4"/>
      <c r="R24" t="s">
        <v>108</v>
      </c>
      <c r="S24" t="s">
        <v>107</v>
      </c>
      <c r="T24">
        <v>2</v>
      </c>
      <c r="U24">
        <v>1.5</v>
      </c>
      <c r="V24">
        <v>2</v>
      </c>
      <c r="Y24" t="b">
        <v>1</v>
      </c>
      <c r="Z24" t="b">
        <v>1</v>
      </c>
      <c r="AA24" t="b">
        <v>1</v>
      </c>
    </row>
    <row r="25" spans="1:27" x14ac:dyDescent="0.3">
      <c r="A25" t="s">
        <v>110</v>
      </c>
      <c r="B25" t="s">
        <v>111</v>
      </c>
      <c r="C25" t="s">
        <v>112</v>
      </c>
      <c r="D25">
        <v>76</v>
      </c>
      <c r="E25">
        <v>20.29</v>
      </c>
      <c r="F25">
        <v>18.07</v>
      </c>
      <c r="G25">
        <v>18.89</v>
      </c>
      <c r="H25">
        <v>20.29</v>
      </c>
      <c r="I25">
        <v>10.1</v>
      </c>
      <c r="J25">
        <v>14.04</v>
      </c>
      <c r="K25">
        <v>18.600000000000001</v>
      </c>
      <c r="L25" t="b">
        <v>1</v>
      </c>
      <c r="M25" s="3">
        <v>0.74655021834061142</v>
      </c>
      <c r="N25" s="4"/>
      <c r="O25" s="4"/>
      <c r="R25" t="s">
        <v>111</v>
      </c>
      <c r="S25" t="s">
        <v>110</v>
      </c>
      <c r="T25">
        <v>11</v>
      </c>
      <c r="U25">
        <v>1.3</v>
      </c>
      <c r="V25">
        <v>2</v>
      </c>
      <c r="Y25" t="b">
        <v>1</v>
      </c>
      <c r="Z25" t="b">
        <v>1</v>
      </c>
      <c r="AA25" t="b">
        <v>1</v>
      </c>
    </row>
    <row r="26" spans="1:27" x14ac:dyDescent="0.3">
      <c r="A26" t="s">
        <v>113</v>
      </c>
      <c r="B26" t="s">
        <v>114</v>
      </c>
      <c r="C26" t="s">
        <v>115</v>
      </c>
      <c r="D26">
        <v>76</v>
      </c>
      <c r="E26">
        <v>22.04</v>
      </c>
      <c r="F26">
        <v>17.63</v>
      </c>
      <c r="G26">
        <v>18.010000000000002</v>
      </c>
      <c r="H26">
        <v>22.04</v>
      </c>
      <c r="I26">
        <v>10.220000000000001</v>
      </c>
      <c r="J26">
        <v>14.31</v>
      </c>
      <c r="K26">
        <v>17.78</v>
      </c>
      <c r="L26" t="b">
        <v>1</v>
      </c>
      <c r="M26" s="3">
        <v>0.7335298196948683</v>
      </c>
      <c r="N26" s="4"/>
      <c r="O26" s="4"/>
      <c r="R26" t="s">
        <v>114</v>
      </c>
      <c r="S26" t="s">
        <v>113</v>
      </c>
      <c r="T26">
        <v>1</v>
      </c>
      <c r="U26">
        <v>1</v>
      </c>
      <c r="V26">
        <v>1</v>
      </c>
      <c r="Y26" t="b">
        <v>1</v>
      </c>
      <c r="Z26" t="b">
        <v>1</v>
      </c>
      <c r="AA26" t="b">
        <v>1</v>
      </c>
    </row>
    <row r="27" spans="1:27" x14ac:dyDescent="0.3">
      <c r="A27" t="s">
        <v>116</v>
      </c>
      <c r="B27" t="s">
        <v>117</v>
      </c>
      <c r="C27" t="s">
        <v>118</v>
      </c>
      <c r="D27">
        <v>76</v>
      </c>
      <c r="E27">
        <v>21.43</v>
      </c>
      <c r="F27">
        <v>18.14</v>
      </c>
      <c r="G27">
        <v>17.920000000000002</v>
      </c>
      <c r="H27">
        <v>21.43</v>
      </c>
      <c r="I27">
        <v>9.67</v>
      </c>
      <c r="J27">
        <v>14.79</v>
      </c>
      <c r="K27">
        <v>18.04</v>
      </c>
      <c r="L27" t="b">
        <v>1</v>
      </c>
      <c r="M27" s="3">
        <v>0.73925900156548963</v>
      </c>
      <c r="N27" s="4"/>
      <c r="O27" s="4"/>
      <c r="R27" t="s">
        <v>117</v>
      </c>
      <c r="S27" t="s">
        <v>116</v>
      </c>
      <c r="T27">
        <v>0</v>
      </c>
      <c r="U27">
        <v>0</v>
      </c>
      <c r="Y27" t="b">
        <v>1</v>
      </c>
      <c r="Z27" t="b">
        <v>1</v>
      </c>
      <c r="AA27" t="b">
        <v>1</v>
      </c>
    </row>
    <row r="28" spans="1:27" x14ac:dyDescent="0.3">
      <c r="A28" t="s">
        <v>119</v>
      </c>
      <c r="B28" t="s">
        <v>120</v>
      </c>
      <c r="C28" t="s">
        <v>121</v>
      </c>
      <c r="D28">
        <v>74</v>
      </c>
      <c r="E28">
        <v>20.43</v>
      </c>
      <c r="F28">
        <v>18.579999999999998</v>
      </c>
      <c r="G28">
        <v>18.420000000000002</v>
      </c>
      <c r="H28">
        <v>20.43</v>
      </c>
      <c r="I28">
        <v>9.99</v>
      </c>
      <c r="J28">
        <v>15.18</v>
      </c>
      <c r="K28">
        <v>17.399999999999999</v>
      </c>
      <c r="L28" t="b">
        <v>1</v>
      </c>
      <c r="M28" s="3">
        <v>0.74125021765627719</v>
      </c>
      <c r="N28" s="4"/>
      <c r="O28" s="4"/>
      <c r="R28" t="s">
        <v>120</v>
      </c>
      <c r="S28" t="s">
        <v>119</v>
      </c>
      <c r="T28">
        <v>6</v>
      </c>
      <c r="U28">
        <v>1.7</v>
      </c>
      <c r="V28">
        <v>2</v>
      </c>
      <c r="Y28" t="b">
        <v>1</v>
      </c>
      <c r="Z28" t="b">
        <v>1</v>
      </c>
      <c r="AA28" t="b">
        <v>1</v>
      </c>
    </row>
    <row r="29" spans="1:27" x14ac:dyDescent="0.3">
      <c r="A29" t="s">
        <v>122</v>
      </c>
      <c r="B29" t="s">
        <v>123</v>
      </c>
      <c r="C29" t="s">
        <v>124</v>
      </c>
      <c r="D29">
        <v>69</v>
      </c>
      <c r="E29">
        <v>20.48</v>
      </c>
      <c r="F29">
        <v>16.29</v>
      </c>
      <c r="G29">
        <v>18.98</v>
      </c>
      <c r="H29">
        <v>20.48</v>
      </c>
      <c r="I29">
        <v>9.8000000000000007</v>
      </c>
      <c r="J29">
        <v>15.85</v>
      </c>
      <c r="K29">
        <v>18.600000000000001</v>
      </c>
      <c r="L29" t="b">
        <v>1</v>
      </c>
      <c r="M29" s="3">
        <v>0.79372197309417036</v>
      </c>
      <c r="N29" s="4"/>
      <c r="O29" s="4"/>
      <c r="R29" t="s">
        <v>123</v>
      </c>
      <c r="S29" t="s">
        <v>122</v>
      </c>
      <c r="T29">
        <v>21</v>
      </c>
      <c r="U29">
        <v>7.1</v>
      </c>
      <c r="V29">
        <v>53</v>
      </c>
      <c r="Y29" t="b">
        <v>1</v>
      </c>
      <c r="Z29" t="b">
        <v>1</v>
      </c>
      <c r="AA29" t="b">
        <v>1</v>
      </c>
    </row>
    <row r="30" spans="1:27" x14ac:dyDescent="0.3">
      <c r="A30" t="s">
        <v>125</v>
      </c>
      <c r="B30" t="s">
        <v>126</v>
      </c>
      <c r="C30" t="s">
        <v>127</v>
      </c>
      <c r="D30">
        <v>69</v>
      </c>
      <c r="E30">
        <v>21.07</v>
      </c>
      <c r="F30">
        <v>18.18</v>
      </c>
      <c r="G30">
        <v>17.34</v>
      </c>
      <c r="H30">
        <v>21.07</v>
      </c>
      <c r="I30">
        <v>10.06</v>
      </c>
      <c r="J30">
        <v>14.8</v>
      </c>
      <c r="K30">
        <v>18.559999999999999</v>
      </c>
      <c r="L30" t="b">
        <v>1</v>
      </c>
      <c r="M30" s="3">
        <v>0.76727336985333106</v>
      </c>
      <c r="N30" s="4"/>
      <c r="O30" s="4"/>
      <c r="R30" t="s">
        <v>126</v>
      </c>
      <c r="S30" t="s">
        <v>125</v>
      </c>
      <c r="T30">
        <v>0</v>
      </c>
      <c r="U30">
        <v>0</v>
      </c>
      <c r="Y30" t="b">
        <v>1</v>
      </c>
      <c r="Z30" t="b">
        <v>1</v>
      </c>
      <c r="AA30" t="b">
        <v>1</v>
      </c>
    </row>
    <row r="31" spans="1:27" x14ac:dyDescent="0.3">
      <c r="A31" t="s">
        <v>128</v>
      </c>
      <c r="B31" t="s">
        <v>129</v>
      </c>
      <c r="C31" t="s">
        <v>130</v>
      </c>
      <c r="D31">
        <v>68</v>
      </c>
      <c r="E31">
        <v>22.7</v>
      </c>
      <c r="F31">
        <v>19.89</v>
      </c>
      <c r="G31">
        <v>22.7</v>
      </c>
      <c r="H31">
        <v>22.51</v>
      </c>
      <c r="I31">
        <v>9.4700000000000006</v>
      </c>
      <c r="J31">
        <v>12.46</v>
      </c>
      <c r="K31">
        <v>12.97</v>
      </c>
      <c r="L31" t="b">
        <v>1</v>
      </c>
      <c r="M31" s="3">
        <v>0.53609831029185862</v>
      </c>
      <c r="N31" s="4"/>
      <c r="O31" s="4"/>
      <c r="R31" t="s">
        <v>129</v>
      </c>
      <c r="S31" t="s">
        <v>128</v>
      </c>
      <c r="T31">
        <v>22</v>
      </c>
      <c r="U31">
        <v>1</v>
      </c>
      <c r="V31">
        <v>1</v>
      </c>
      <c r="Y31" t="b">
        <v>1</v>
      </c>
      <c r="Z31" t="b">
        <v>1</v>
      </c>
      <c r="AA31" t="b">
        <v>1</v>
      </c>
    </row>
    <row r="32" spans="1:27" x14ac:dyDescent="0.3">
      <c r="A32" t="s">
        <v>131</v>
      </c>
      <c r="B32" t="s">
        <v>132</v>
      </c>
      <c r="C32" t="s">
        <v>133</v>
      </c>
      <c r="D32">
        <v>67</v>
      </c>
      <c r="E32">
        <v>20.010000000000002</v>
      </c>
      <c r="F32">
        <v>18.18</v>
      </c>
      <c r="G32">
        <v>16.62</v>
      </c>
      <c r="H32">
        <v>20.010000000000002</v>
      </c>
      <c r="I32">
        <v>10.95</v>
      </c>
      <c r="J32">
        <v>16.25</v>
      </c>
      <c r="K32">
        <v>18</v>
      </c>
      <c r="L32" t="b">
        <v>1</v>
      </c>
      <c r="M32" s="3">
        <v>0.82466703156358334</v>
      </c>
      <c r="N32" s="4"/>
      <c r="O32" s="4"/>
      <c r="R32" t="s">
        <v>132</v>
      </c>
      <c r="S32" t="s">
        <v>131</v>
      </c>
      <c r="T32">
        <v>0</v>
      </c>
      <c r="U32">
        <v>0</v>
      </c>
      <c r="Y32" t="b">
        <v>1</v>
      </c>
      <c r="Z32" t="b">
        <v>1</v>
      </c>
      <c r="AA32" t="b">
        <v>1</v>
      </c>
    </row>
    <row r="33" spans="1:27" x14ac:dyDescent="0.3">
      <c r="A33" t="s">
        <v>134</v>
      </c>
      <c r="B33" t="s">
        <v>135</v>
      </c>
      <c r="C33" t="s">
        <v>136</v>
      </c>
      <c r="D33">
        <v>66</v>
      </c>
      <c r="E33">
        <v>20.21</v>
      </c>
      <c r="F33">
        <v>17.89</v>
      </c>
      <c r="G33">
        <v>20.21</v>
      </c>
      <c r="H33">
        <v>19.12</v>
      </c>
      <c r="I33">
        <v>10.89</v>
      </c>
      <c r="J33">
        <v>14.66</v>
      </c>
      <c r="K33">
        <v>17.23</v>
      </c>
      <c r="L33" t="b">
        <v>1</v>
      </c>
      <c r="M33" s="3">
        <v>0.74764068507514858</v>
      </c>
      <c r="N33" s="4"/>
      <c r="O33" s="4"/>
      <c r="R33" t="s">
        <v>135</v>
      </c>
      <c r="S33" t="s">
        <v>134</v>
      </c>
      <c r="T33">
        <v>1</v>
      </c>
      <c r="U33">
        <v>2</v>
      </c>
      <c r="V33">
        <v>2</v>
      </c>
      <c r="Y33" t="b">
        <v>1</v>
      </c>
      <c r="Z33" t="b">
        <v>1</v>
      </c>
      <c r="AA33" t="b">
        <v>1</v>
      </c>
    </row>
    <row r="34" spans="1:27" x14ac:dyDescent="0.3">
      <c r="A34" t="s">
        <v>137</v>
      </c>
      <c r="B34" t="s">
        <v>138</v>
      </c>
      <c r="C34" t="s">
        <v>139</v>
      </c>
      <c r="D34">
        <v>66</v>
      </c>
      <c r="E34">
        <v>20.51</v>
      </c>
      <c r="F34">
        <v>16.87</v>
      </c>
      <c r="G34">
        <v>18.2</v>
      </c>
      <c r="H34">
        <v>20.51</v>
      </c>
      <c r="I34">
        <v>10.82</v>
      </c>
      <c r="J34">
        <v>14.94</v>
      </c>
      <c r="K34">
        <v>18.66</v>
      </c>
      <c r="L34" t="b">
        <v>1</v>
      </c>
      <c r="M34" s="3">
        <v>0.79920834832673626</v>
      </c>
      <c r="N34" s="4"/>
      <c r="O34" s="4"/>
      <c r="R34" t="s">
        <v>138</v>
      </c>
      <c r="S34" t="s">
        <v>137</v>
      </c>
      <c r="T34">
        <v>0</v>
      </c>
      <c r="U34">
        <v>0</v>
      </c>
      <c r="Y34" t="b">
        <v>1</v>
      </c>
      <c r="Z34" t="b">
        <v>1</v>
      </c>
      <c r="AA34" t="b">
        <v>1</v>
      </c>
    </row>
    <row r="35" spans="1:27" x14ac:dyDescent="0.3">
      <c r="A35" t="s">
        <v>140</v>
      </c>
      <c r="B35" t="s">
        <v>141</v>
      </c>
      <c r="C35" t="s">
        <v>142</v>
      </c>
      <c r="D35">
        <v>62</v>
      </c>
      <c r="E35">
        <v>20.98</v>
      </c>
      <c r="F35">
        <v>18.86</v>
      </c>
      <c r="G35">
        <v>17.7</v>
      </c>
      <c r="H35">
        <v>20.98</v>
      </c>
      <c r="I35">
        <v>10.210000000000001</v>
      </c>
      <c r="J35">
        <v>14.04</v>
      </c>
      <c r="K35">
        <v>18.2</v>
      </c>
      <c r="L35" t="b">
        <v>1</v>
      </c>
      <c r="M35" s="3">
        <v>0.7377476538060479</v>
      </c>
      <c r="N35" s="4"/>
      <c r="O35" s="4"/>
      <c r="R35" t="s">
        <v>141</v>
      </c>
      <c r="S35" t="s">
        <v>140</v>
      </c>
      <c r="T35">
        <v>5</v>
      </c>
      <c r="U35">
        <v>3.6</v>
      </c>
      <c r="V35">
        <v>12</v>
      </c>
      <c r="Y35" t="b">
        <v>1</v>
      </c>
      <c r="Z35" t="b">
        <v>1</v>
      </c>
      <c r="AA35" t="b">
        <v>1</v>
      </c>
    </row>
    <row r="36" spans="1:27" x14ac:dyDescent="0.3">
      <c r="A36" t="s">
        <v>143</v>
      </c>
      <c r="B36" t="s">
        <v>144</v>
      </c>
      <c r="C36" t="s">
        <v>145</v>
      </c>
      <c r="D36">
        <v>62</v>
      </c>
      <c r="E36">
        <v>20.51</v>
      </c>
      <c r="F36">
        <v>17.52</v>
      </c>
      <c r="G36">
        <v>19.760000000000002</v>
      </c>
      <c r="H36">
        <v>20.51</v>
      </c>
      <c r="I36">
        <v>10.1</v>
      </c>
      <c r="J36">
        <v>14.48</v>
      </c>
      <c r="K36">
        <v>17.62</v>
      </c>
      <c r="L36" t="b">
        <v>1</v>
      </c>
      <c r="M36" s="3">
        <v>0.73023014362346428</v>
      </c>
      <c r="N36" s="4"/>
      <c r="O36" s="4"/>
      <c r="R36" t="s">
        <v>144</v>
      </c>
      <c r="S36" t="s">
        <v>143</v>
      </c>
      <c r="T36">
        <v>0</v>
      </c>
      <c r="U36">
        <v>0</v>
      </c>
      <c r="Y36" t="b">
        <v>1</v>
      </c>
      <c r="Z36" t="b">
        <v>1</v>
      </c>
      <c r="AA36" t="b">
        <v>1</v>
      </c>
    </row>
    <row r="37" spans="1:27" x14ac:dyDescent="0.3">
      <c r="A37" t="s">
        <v>152</v>
      </c>
      <c r="B37" t="s">
        <v>153</v>
      </c>
      <c r="C37" t="s">
        <v>154</v>
      </c>
      <c r="D37">
        <v>58</v>
      </c>
      <c r="E37">
        <v>23.05</v>
      </c>
      <c r="F37">
        <v>17.27</v>
      </c>
      <c r="G37">
        <v>14</v>
      </c>
      <c r="H37">
        <v>23.05</v>
      </c>
      <c r="I37">
        <v>9.1300000000000008</v>
      </c>
      <c r="J37">
        <v>15.71</v>
      </c>
      <c r="K37">
        <v>20.84</v>
      </c>
      <c r="L37" t="b">
        <v>1</v>
      </c>
      <c r="M37" s="3">
        <v>0.84094256259204725</v>
      </c>
      <c r="N37" s="4"/>
      <c r="O37" s="4"/>
      <c r="R37" t="s">
        <v>153</v>
      </c>
      <c r="S37" t="s">
        <v>152</v>
      </c>
      <c r="T37">
        <v>4</v>
      </c>
      <c r="U37">
        <v>3.3</v>
      </c>
      <c r="V37">
        <v>10</v>
      </c>
      <c r="Y37" t="b">
        <v>1</v>
      </c>
      <c r="Z37" t="b">
        <v>1</v>
      </c>
      <c r="AA37" t="b">
        <v>1</v>
      </c>
    </row>
    <row r="38" spans="1:27" x14ac:dyDescent="0.3">
      <c r="A38" t="s">
        <v>155</v>
      </c>
      <c r="B38" t="s">
        <v>156</v>
      </c>
      <c r="C38" t="s">
        <v>157</v>
      </c>
      <c r="D38">
        <v>58</v>
      </c>
      <c r="E38">
        <v>22.34</v>
      </c>
      <c r="F38">
        <v>18.77</v>
      </c>
      <c r="G38">
        <v>19.309999999999999</v>
      </c>
      <c r="H38">
        <v>22.34</v>
      </c>
      <c r="I38">
        <v>9.5500000000000007</v>
      </c>
      <c r="J38">
        <v>13.16</v>
      </c>
      <c r="K38">
        <v>16.86</v>
      </c>
      <c r="L38" t="b">
        <v>1</v>
      </c>
      <c r="M38" s="3">
        <v>0.65491559086395235</v>
      </c>
      <c r="N38" s="4"/>
      <c r="O38" s="4"/>
      <c r="R38" t="s">
        <v>156</v>
      </c>
      <c r="S38" t="s">
        <v>155</v>
      </c>
      <c r="T38">
        <v>0</v>
      </c>
      <c r="U38">
        <v>0</v>
      </c>
      <c r="Y38" t="b">
        <v>1</v>
      </c>
      <c r="Z38" t="b">
        <v>1</v>
      </c>
      <c r="AA38" t="b">
        <v>1</v>
      </c>
    </row>
    <row r="39" spans="1:27" x14ac:dyDescent="0.3">
      <c r="A39" t="s">
        <v>161</v>
      </c>
      <c r="B39" t="s">
        <v>162</v>
      </c>
      <c r="C39" t="s">
        <v>163</v>
      </c>
      <c r="D39">
        <v>56</v>
      </c>
      <c r="E39">
        <v>20.46</v>
      </c>
      <c r="F39">
        <v>15.6</v>
      </c>
      <c r="G39">
        <v>20.46</v>
      </c>
      <c r="H39">
        <v>19.54</v>
      </c>
      <c r="I39">
        <v>9.0299999999999994</v>
      </c>
      <c r="J39">
        <v>18.690000000000001</v>
      </c>
      <c r="K39">
        <v>16.68</v>
      </c>
      <c r="L39" t="b">
        <v>1</v>
      </c>
      <c r="M39" s="3">
        <v>0.79856115107913661</v>
      </c>
      <c r="N39" s="4"/>
      <c r="O39" s="4"/>
      <c r="R39" t="s">
        <v>162</v>
      </c>
      <c r="S39" t="s">
        <v>161</v>
      </c>
      <c r="T39">
        <v>18</v>
      </c>
      <c r="U39">
        <v>2.7</v>
      </c>
      <c r="V39">
        <v>9</v>
      </c>
      <c r="Y39" t="b">
        <v>1</v>
      </c>
      <c r="Z39" t="b">
        <v>1</v>
      </c>
      <c r="AA39" t="b">
        <v>1</v>
      </c>
    </row>
    <row r="40" spans="1:27" x14ac:dyDescent="0.3">
      <c r="A40" t="s">
        <v>170</v>
      </c>
      <c r="B40" t="s">
        <v>171</v>
      </c>
      <c r="C40" t="s">
        <v>172</v>
      </c>
      <c r="D40">
        <v>53</v>
      </c>
      <c r="E40">
        <v>21.83</v>
      </c>
      <c r="F40">
        <v>18.71</v>
      </c>
      <c r="G40">
        <v>16.690000000000001</v>
      </c>
      <c r="H40">
        <v>21.83</v>
      </c>
      <c r="I40">
        <v>10.31</v>
      </c>
      <c r="J40">
        <v>14.31</v>
      </c>
      <c r="K40">
        <v>18.149999999999999</v>
      </c>
      <c r="L40" t="b">
        <v>1</v>
      </c>
      <c r="M40" s="3">
        <v>0.7473353136466887</v>
      </c>
      <c r="N40" s="4"/>
      <c r="O40" s="4"/>
      <c r="R40" t="s">
        <v>171</v>
      </c>
      <c r="S40" t="s">
        <v>170</v>
      </c>
      <c r="T40">
        <v>1</v>
      </c>
      <c r="U40">
        <v>2</v>
      </c>
      <c r="V40">
        <v>2</v>
      </c>
      <c r="Y40" t="b">
        <v>1</v>
      </c>
      <c r="Z40" t="b">
        <v>1</v>
      </c>
      <c r="AA40" t="b">
        <v>1</v>
      </c>
    </row>
    <row r="41" spans="1:27" x14ac:dyDescent="0.3">
      <c r="A41" t="s">
        <v>176</v>
      </c>
      <c r="B41" t="s">
        <v>177</v>
      </c>
      <c r="C41" t="s">
        <v>178</v>
      </c>
      <c r="D41">
        <v>52</v>
      </c>
      <c r="E41">
        <v>22.13</v>
      </c>
      <c r="F41">
        <v>15.58</v>
      </c>
      <c r="G41">
        <v>22.13</v>
      </c>
      <c r="H41">
        <v>17.739999999999998</v>
      </c>
      <c r="I41">
        <v>11.53</v>
      </c>
      <c r="J41">
        <v>16.440000000000001</v>
      </c>
      <c r="K41">
        <v>16.579999999999998</v>
      </c>
      <c r="L41" t="b">
        <v>1</v>
      </c>
      <c r="M41" s="3">
        <v>0.80342651036970236</v>
      </c>
      <c r="N41" s="4"/>
      <c r="O41" s="4"/>
      <c r="R41" t="s">
        <v>177</v>
      </c>
      <c r="S41" t="s">
        <v>176</v>
      </c>
      <c r="T41">
        <v>1</v>
      </c>
      <c r="U41">
        <v>1</v>
      </c>
      <c r="V41">
        <v>1</v>
      </c>
      <c r="Y41" t="b">
        <v>1</v>
      </c>
      <c r="Z41" t="b">
        <v>1</v>
      </c>
      <c r="AA41" t="b">
        <v>1</v>
      </c>
    </row>
    <row r="42" spans="1:27" x14ac:dyDescent="0.3">
      <c r="A42" t="s">
        <v>179</v>
      </c>
      <c r="B42" t="s">
        <v>180</v>
      </c>
      <c r="C42" t="s">
        <v>181</v>
      </c>
      <c r="D42">
        <v>52</v>
      </c>
      <c r="E42">
        <v>20.239999999999998</v>
      </c>
      <c r="F42">
        <v>18.11</v>
      </c>
      <c r="G42">
        <v>18.45</v>
      </c>
      <c r="H42">
        <v>20.239999999999998</v>
      </c>
      <c r="I42">
        <v>10.28</v>
      </c>
      <c r="J42">
        <v>13.28</v>
      </c>
      <c r="K42">
        <v>19.649999999999999</v>
      </c>
      <c r="L42" t="b">
        <v>1</v>
      </c>
      <c r="M42" s="3">
        <v>0.76073943661971821</v>
      </c>
      <c r="N42" s="4"/>
      <c r="O42" s="4"/>
      <c r="R42" t="s">
        <v>180</v>
      </c>
      <c r="S42" t="s">
        <v>179</v>
      </c>
      <c r="T42">
        <v>1</v>
      </c>
      <c r="U42">
        <v>1</v>
      </c>
      <c r="V42">
        <v>1</v>
      </c>
      <c r="Y42" t="b">
        <v>1</v>
      </c>
      <c r="Z42" t="b">
        <v>1</v>
      </c>
      <c r="AA42" t="b">
        <v>1</v>
      </c>
    </row>
    <row r="43" spans="1:27" x14ac:dyDescent="0.3">
      <c r="A43" t="s">
        <v>182</v>
      </c>
      <c r="B43" t="s">
        <v>183</v>
      </c>
      <c r="C43" t="s">
        <v>184</v>
      </c>
      <c r="D43">
        <v>52</v>
      </c>
      <c r="E43">
        <v>22.79</v>
      </c>
      <c r="F43">
        <v>19.75</v>
      </c>
      <c r="G43">
        <v>19.100000000000001</v>
      </c>
      <c r="H43">
        <v>22.79</v>
      </c>
      <c r="I43">
        <v>10.45</v>
      </c>
      <c r="J43">
        <v>15.65</v>
      </c>
      <c r="K43">
        <v>12.26</v>
      </c>
      <c r="L43" t="b">
        <v>1</v>
      </c>
      <c r="M43" s="3">
        <v>0.62232316677482158</v>
      </c>
      <c r="N43" s="4"/>
      <c r="O43" s="4"/>
      <c r="R43" t="s">
        <v>183</v>
      </c>
      <c r="S43" t="s">
        <v>182</v>
      </c>
      <c r="T43">
        <v>0</v>
      </c>
      <c r="U43">
        <v>0</v>
      </c>
      <c r="Y43" t="b">
        <v>1</v>
      </c>
      <c r="Z43" t="b">
        <v>1</v>
      </c>
      <c r="AA43" t="b">
        <v>1</v>
      </c>
    </row>
    <row r="44" spans="1:27" x14ac:dyDescent="0.3">
      <c r="A44" t="s">
        <v>185</v>
      </c>
      <c r="B44" t="s">
        <v>186</v>
      </c>
      <c r="C44" t="s">
        <v>187</v>
      </c>
      <c r="D44">
        <v>50</v>
      </c>
      <c r="E44">
        <v>20.62</v>
      </c>
      <c r="F44">
        <v>17.3</v>
      </c>
      <c r="G44">
        <v>20.62</v>
      </c>
      <c r="H44">
        <v>20.05</v>
      </c>
      <c r="I44">
        <v>10.35</v>
      </c>
      <c r="J44">
        <v>14.91</v>
      </c>
      <c r="K44">
        <v>16.75</v>
      </c>
      <c r="L44" t="b">
        <v>1</v>
      </c>
      <c r="M44" s="3">
        <v>0.72468518199068477</v>
      </c>
      <c r="N44" s="4"/>
      <c r="O44" s="4"/>
      <c r="R44" t="s">
        <v>186</v>
      </c>
      <c r="S44" t="s">
        <v>185</v>
      </c>
      <c r="T44">
        <v>32</v>
      </c>
      <c r="U44">
        <v>3.6</v>
      </c>
      <c r="V44">
        <v>15</v>
      </c>
      <c r="Y44" t="b">
        <v>1</v>
      </c>
      <c r="Z44" t="b">
        <v>1</v>
      </c>
      <c r="AA44" t="b">
        <v>1</v>
      </c>
    </row>
    <row r="45" spans="1:27" x14ac:dyDescent="0.3">
      <c r="A45" t="s">
        <v>188</v>
      </c>
      <c r="B45" t="s">
        <v>189</v>
      </c>
      <c r="C45" t="s">
        <v>190</v>
      </c>
      <c r="D45">
        <v>49</v>
      </c>
      <c r="E45">
        <v>21.2</v>
      </c>
      <c r="F45">
        <v>17.52</v>
      </c>
      <c r="G45">
        <v>18.649999999999999</v>
      </c>
      <c r="H45">
        <v>21.2</v>
      </c>
      <c r="I45">
        <v>9.77</v>
      </c>
      <c r="J45">
        <v>14.31</v>
      </c>
      <c r="K45">
        <v>18.55</v>
      </c>
      <c r="L45" t="b">
        <v>1</v>
      </c>
      <c r="M45" s="3">
        <v>0.74307129161582697</v>
      </c>
      <c r="N45" s="4"/>
      <c r="O45" s="4"/>
      <c r="R45" t="s">
        <v>189</v>
      </c>
      <c r="S45" t="s">
        <v>188</v>
      </c>
      <c r="T45">
        <v>3</v>
      </c>
      <c r="U45">
        <v>1</v>
      </c>
      <c r="V45">
        <v>1</v>
      </c>
      <c r="Y45" t="b">
        <v>1</v>
      </c>
      <c r="Z45" t="b">
        <v>1</v>
      </c>
      <c r="AA45" t="b">
        <v>1</v>
      </c>
    </row>
    <row r="46" spans="1:27" x14ac:dyDescent="0.3">
      <c r="A46" t="s">
        <v>194</v>
      </c>
      <c r="B46" t="s">
        <v>195</v>
      </c>
      <c r="C46" t="s">
        <v>196</v>
      </c>
      <c r="D46">
        <v>48</v>
      </c>
      <c r="E46">
        <v>21.11</v>
      </c>
      <c r="F46">
        <v>18.559999999999999</v>
      </c>
      <c r="G46">
        <v>18.39</v>
      </c>
      <c r="H46">
        <v>21.11</v>
      </c>
      <c r="I46">
        <v>9.07</v>
      </c>
      <c r="J46">
        <v>14.75</v>
      </c>
      <c r="K46">
        <v>18.12</v>
      </c>
      <c r="L46" t="b">
        <v>1</v>
      </c>
      <c r="M46" s="3">
        <v>0.72235618325869788</v>
      </c>
      <c r="N46" s="4"/>
      <c r="O46" s="4"/>
      <c r="R46" t="s">
        <v>195</v>
      </c>
      <c r="S46" t="s">
        <v>194</v>
      </c>
      <c r="T46">
        <v>2</v>
      </c>
      <c r="U46">
        <v>8</v>
      </c>
      <c r="V46">
        <v>8</v>
      </c>
      <c r="Y46" t="b">
        <v>1</v>
      </c>
      <c r="Z46" t="b">
        <v>1</v>
      </c>
      <c r="AA46" t="b">
        <v>1</v>
      </c>
    </row>
    <row r="47" spans="1:27" x14ac:dyDescent="0.3">
      <c r="A47" t="s">
        <v>197</v>
      </c>
      <c r="B47" t="s">
        <v>198</v>
      </c>
      <c r="C47" t="s">
        <v>199</v>
      </c>
      <c r="D47">
        <v>48</v>
      </c>
      <c r="E47">
        <v>21.48</v>
      </c>
      <c r="F47">
        <v>19.89</v>
      </c>
      <c r="G47">
        <v>17.43</v>
      </c>
      <c r="H47">
        <v>21.48</v>
      </c>
      <c r="I47">
        <v>9.8800000000000008</v>
      </c>
      <c r="J47">
        <v>14.41</v>
      </c>
      <c r="K47">
        <v>16.91</v>
      </c>
      <c r="L47" t="b">
        <v>1</v>
      </c>
      <c r="M47" s="3">
        <v>0.70068027210884365</v>
      </c>
      <c r="N47" s="4"/>
      <c r="O47" s="4"/>
      <c r="R47" t="s">
        <v>198</v>
      </c>
      <c r="S47" t="s">
        <v>197</v>
      </c>
      <c r="T47">
        <v>0</v>
      </c>
      <c r="U47">
        <v>0</v>
      </c>
      <c r="Y47" t="b">
        <v>1</v>
      </c>
      <c r="Z47" t="b">
        <v>1</v>
      </c>
      <c r="AA47" t="b">
        <v>1</v>
      </c>
    </row>
    <row r="48" spans="1:27" x14ac:dyDescent="0.3">
      <c r="A48" t="s">
        <v>203</v>
      </c>
      <c r="B48" t="s">
        <v>204</v>
      </c>
      <c r="C48" t="s">
        <v>205</v>
      </c>
      <c r="D48">
        <v>45</v>
      </c>
      <c r="E48">
        <v>19.84</v>
      </c>
      <c r="F48">
        <v>16.23</v>
      </c>
      <c r="G48">
        <v>18.59</v>
      </c>
      <c r="H48">
        <v>19.84</v>
      </c>
      <c r="I48">
        <v>10.81</v>
      </c>
      <c r="J48">
        <v>15.14</v>
      </c>
      <c r="K48">
        <v>19.39</v>
      </c>
      <c r="L48" t="b">
        <v>1</v>
      </c>
      <c r="M48" s="3">
        <v>0.82949140139041355</v>
      </c>
      <c r="N48" s="4"/>
      <c r="O48" s="4"/>
      <c r="R48" t="s">
        <v>204</v>
      </c>
      <c r="S48" t="s">
        <v>203</v>
      </c>
      <c r="T48">
        <v>3</v>
      </c>
      <c r="U48">
        <v>2</v>
      </c>
      <c r="V48">
        <v>4</v>
      </c>
      <c r="Y48" t="b">
        <v>1</v>
      </c>
      <c r="Z48" t="b">
        <v>1</v>
      </c>
      <c r="AA48" t="b">
        <v>1</v>
      </c>
    </row>
    <row r="49" spans="1:27" x14ac:dyDescent="0.3">
      <c r="A49" t="s">
        <v>206</v>
      </c>
      <c r="B49" t="s">
        <v>207</v>
      </c>
      <c r="C49" t="s">
        <v>208</v>
      </c>
      <c r="D49">
        <v>44</v>
      </c>
      <c r="E49">
        <v>20.11</v>
      </c>
      <c r="F49">
        <v>18.27</v>
      </c>
      <c r="G49">
        <v>18.989999999999998</v>
      </c>
      <c r="H49">
        <v>20.11</v>
      </c>
      <c r="I49">
        <v>11.59</v>
      </c>
      <c r="J49">
        <v>14.48</v>
      </c>
      <c r="K49">
        <v>16.57</v>
      </c>
      <c r="L49" t="b">
        <v>1</v>
      </c>
      <c r="M49" s="3">
        <v>0.74324559874498874</v>
      </c>
      <c r="N49" s="4"/>
      <c r="O49" s="4"/>
      <c r="R49" t="s">
        <v>207</v>
      </c>
      <c r="S49" t="s">
        <v>206</v>
      </c>
      <c r="T49">
        <v>3</v>
      </c>
      <c r="U49">
        <v>1</v>
      </c>
      <c r="V49">
        <v>1</v>
      </c>
      <c r="Y49" t="b">
        <v>1</v>
      </c>
      <c r="Z49" t="b">
        <v>1</v>
      </c>
      <c r="AA49" t="b">
        <v>1</v>
      </c>
    </row>
    <row r="50" spans="1:27" x14ac:dyDescent="0.3">
      <c r="A50" t="s">
        <v>212</v>
      </c>
      <c r="B50" t="s">
        <v>213</v>
      </c>
      <c r="C50" t="s">
        <v>214</v>
      </c>
      <c r="D50">
        <v>43</v>
      </c>
      <c r="E50">
        <v>21.22</v>
      </c>
      <c r="F50">
        <v>16.920000000000002</v>
      </c>
      <c r="G50">
        <v>18.100000000000001</v>
      </c>
      <c r="H50">
        <v>21.22</v>
      </c>
      <c r="I50">
        <v>9.1300000000000008</v>
      </c>
      <c r="J50">
        <v>14.3</v>
      </c>
      <c r="K50">
        <v>20.32</v>
      </c>
      <c r="L50" t="b">
        <v>1</v>
      </c>
      <c r="M50" s="3">
        <v>0.77791607396870555</v>
      </c>
      <c r="N50" s="4"/>
      <c r="O50" s="4"/>
      <c r="R50" t="s">
        <v>213</v>
      </c>
      <c r="S50" t="s">
        <v>212</v>
      </c>
      <c r="T50">
        <v>2</v>
      </c>
      <c r="U50">
        <v>1</v>
      </c>
      <c r="V50">
        <v>1</v>
      </c>
      <c r="Y50" t="b">
        <v>1</v>
      </c>
      <c r="Z50" t="b">
        <v>1</v>
      </c>
      <c r="AA50" t="b">
        <v>1</v>
      </c>
    </row>
    <row r="51" spans="1:27" x14ac:dyDescent="0.3">
      <c r="A51" t="s">
        <v>218</v>
      </c>
      <c r="B51" t="s">
        <v>219</v>
      </c>
      <c r="C51" t="s">
        <v>220</v>
      </c>
      <c r="D51">
        <v>42</v>
      </c>
      <c r="E51">
        <v>20.47</v>
      </c>
      <c r="F51">
        <v>16.82</v>
      </c>
      <c r="G51">
        <v>20.47</v>
      </c>
      <c r="H51">
        <v>19.21</v>
      </c>
      <c r="I51">
        <v>11.51</v>
      </c>
      <c r="J51">
        <v>14.62</v>
      </c>
      <c r="K51">
        <v>17.37</v>
      </c>
      <c r="L51" t="b">
        <v>1</v>
      </c>
      <c r="M51" s="3">
        <v>0.76991150442477874</v>
      </c>
      <c r="N51" s="4"/>
      <c r="O51" s="4"/>
      <c r="R51" t="s">
        <v>219</v>
      </c>
      <c r="S51" t="s">
        <v>218</v>
      </c>
      <c r="T51">
        <v>1</v>
      </c>
      <c r="U51">
        <v>1</v>
      </c>
      <c r="V51">
        <v>1</v>
      </c>
      <c r="Y51" t="b">
        <v>1</v>
      </c>
      <c r="Z51" t="b">
        <v>1</v>
      </c>
      <c r="AA51" t="b">
        <v>1</v>
      </c>
    </row>
    <row r="52" spans="1:27" x14ac:dyDescent="0.3">
      <c r="A52" t="s">
        <v>221</v>
      </c>
      <c r="B52" t="s">
        <v>222</v>
      </c>
      <c r="C52" t="s">
        <v>223</v>
      </c>
      <c r="D52">
        <v>42</v>
      </c>
      <c r="E52">
        <v>20.41</v>
      </c>
      <c r="F52">
        <v>18.47</v>
      </c>
      <c r="G52">
        <v>18.47</v>
      </c>
      <c r="H52">
        <v>20.41</v>
      </c>
      <c r="I52">
        <v>10.79</v>
      </c>
      <c r="J52">
        <v>13.98</v>
      </c>
      <c r="K52">
        <v>17.89</v>
      </c>
      <c r="L52" t="b">
        <v>1</v>
      </c>
      <c r="M52" s="3">
        <v>0.74385353095030515</v>
      </c>
      <c r="N52" s="4"/>
      <c r="O52" s="4"/>
      <c r="R52" t="s">
        <v>222</v>
      </c>
      <c r="S52" t="s">
        <v>221</v>
      </c>
      <c r="T52">
        <v>0</v>
      </c>
      <c r="U52">
        <v>0</v>
      </c>
      <c r="Y52" t="b">
        <v>1</v>
      </c>
      <c r="Z52" t="b">
        <v>1</v>
      </c>
      <c r="AA52" t="b">
        <v>1</v>
      </c>
    </row>
    <row r="53" spans="1:27" x14ac:dyDescent="0.3">
      <c r="A53" t="s">
        <v>231</v>
      </c>
      <c r="B53" t="s">
        <v>232</v>
      </c>
      <c r="C53" t="s">
        <v>233</v>
      </c>
      <c r="D53">
        <v>40</v>
      </c>
      <c r="E53">
        <v>21.12</v>
      </c>
      <c r="F53">
        <v>19.04</v>
      </c>
      <c r="G53">
        <v>21.12</v>
      </c>
      <c r="H53">
        <v>20.23</v>
      </c>
      <c r="I53">
        <v>10.48</v>
      </c>
      <c r="J53">
        <v>14.65</v>
      </c>
      <c r="K53">
        <v>14.49</v>
      </c>
      <c r="L53" t="b">
        <v>1</v>
      </c>
      <c r="M53" s="3">
        <v>0.65606888557708232</v>
      </c>
      <c r="N53" s="4"/>
      <c r="O53" s="4"/>
      <c r="R53" t="s">
        <v>232</v>
      </c>
      <c r="S53" t="s">
        <v>231</v>
      </c>
      <c r="T53">
        <v>4</v>
      </c>
      <c r="U53">
        <v>1</v>
      </c>
      <c r="V53">
        <v>1</v>
      </c>
      <c r="Y53" t="b">
        <v>1</v>
      </c>
      <c r="Z53" t="b">
        <v>1</v>
      </c>
      <c r="AA53" t="b">
        <v>1</v>
      </c>
    </row>
    <row r="54" spans="1:27" x14ac:dyDescent="0.3">
      <c r="A54" t="s">
        <v>234</v>
      </c>
      <c r="B54" t="s">
        <v>235</v>
      </c>
      <c r="C54" t="s">
        <v>236</v>
      </c>
      <c r="D54">
        <v>40</v>
      </c>
      <c r="E54">
        <v>20.329999999999998</v>
      </c>
      <c r="F54">
        <v>17.38</v>
      </c>
      <c r="G54">
        <v>18.32</v>
      </c>
      <c r="H54">
        <v>20.329999999999998</v>
      </c>
      <c r="I54">
        <v>10.76</v>
      </c>
      <c r="J54">
        <v>16.21</v>
      </c>
      <c r="K54">
        <v>17</v>
      </c>
      <c r="L54" t="b">
        <v>1</v>
      </c>
      <c r="M54" s="3">
        <v>0.78475816526860609</v>
      </c>
      <c r="N54" s="4"/>
      <c r="O54" s="4"/>
      <c r="R54" t="s">
        <v>235</v>
      </c>
      <c r="S54" t="s">
        <v>234</v>
      </c>
      <c r="T54">
        <v>0</v>
      </c>
      <c r="U54">
        <v>0</v>
      </c>
      <c r="Y54" t="b">
        <v>1</v>
      </c>
      <c r="Z54" t="b">
        <v>1</v>
      </c>
      <c r="AA54" t="b">
        <v>1</v>
      </c>
    </row>
    <row r="55" spans="1:27" x14ac:dyDescent="0.3">
      <c r="A55" t="s">
        <v>237</v>
      </c>
      <c r="B55" t="s">
        <v>238</v>
      </c>
      <c r="C55" t="s">
        <v>239</v>
      </c>
      <c r="D55">
        <v>40</v>
      </c>
      <c r="E55">
        <v>22.1</v>
      </c>
      <c r="F55">
        <v>18.47</v>
      </c>
      <c r="G55">
        <v>19.3</v>
      </c>
      <c r="H55">
        <v>22.1</v>
      </c>
      <c r="I55">
        <v>9.57</v>
      </c>
      <c r="J55">
        <v>13.99</v>
      </c>
      <c r="K55">
        <v>16.579999999999998</v>
      </c>
      <c r="L55" t="b">
        <v>1</v>
      </c>
      <c r="M55" s="3">
        <v>0.67045264740270594</v>
      </c>
      <c r="N55" s="4"/>
      <c r="O55" s="4"/>
      <c r="R55" t="s">
        <v>238</v>
      </c>
      <c r="S55" t="s">
        <v>237</v>
      </c>
      <c r="T55">
        <v>0</v>
      </c>
      <c r="U55">
        <v>0</v>
      </c>
      <c r="Y55" t="b">
        <v>1</v>
      </c>
      <c r="Z55" t="b">
        <v>1</v>
      </c>
      <c r="AA55" t="b">
        <v>1</v>
      </c>
    </row>
    <row r="56" spans="1:27" x14ac:dyDescent="0.3">
      <c r="A56" t="s">
        <v>246</v>
      </c>
      <c r="B56" t="s">
        <v>247</v>
      </c>
      <c r="C56" t="s">
        <v>248</v>
      </c>
      <c r="D56">
        <v>39</v>
      </c>
      <c r="E56">
        <v>20.27</v>
      </c>
      <c r="F56">
        <v>18.79</v>
      </c>
      <c r="G56">
        <v>18.03</v>
      </c>
      <c r="H56">
        <v>20.27</v>
      </c>
      <c r="I56">
        <v>9.4499999999999993</v>
      </c>
      <c r="J56">
        <v>14</v>
      </c>
      <c r="K56">
        <v>19.47</v>
      </c>
      <c r="L56" t="b">
        <v>1</v>
      </c>
      <c r="M56" s="3">
        <v>0.75179541075494827</v>
      </c>
      <c r="N56" s="4"/>
      <c r="O56" s="4"/>
      <c r="R56" t="s">
        <v>247</v>
      </c>
      <c r="S56" t="s">
        <v>246</v>
      </c>
      <c r="T56">
        <v>20</v>
      </c>
      <c r="U56">
        <v>1</v>
      </c>
      <c r="V56">
        <v>1</v>
      </c>
      <c r="Y56" t="b">
        <v>1</v>
      </c>
      <c r="Z56" t="b">
        <v>1</v>
      </c>
      <c r="AA56" t="b">
        <v>1</v>
      </c>
    </row>
    <row r="57" spans="1:27" x14ac:dyDescent="0.3">
      <c r="A57" t="s">
        <v>249</v>
      </c>
      <c r="B57" t="s">
        <v>250</v>
      </c>
      <c r="C57" t="s">
        <v>251</v>
      </c>
      <c r="D57">
        <v>38</v>
      </c>
      <c r="E57">
        <v>21.24</v>
      </c>
      <c r="F57">
        <v>17.97</v>
      </c>
      <c r="G57">
        <v>19</v>
      </c>
      <c r="H57">
        <v>21.24</v>
      </c>
      <c r="I57">
        <v>9.3800000000000008</v>
      </c>
      <c r="J57">
        <v>14.14</v>
      </c>
      <c r="K57">
        <v>18.260000000000002</v>
      </c>
      <c r="L57" t="b">
        <v>1</v>
      </c>
      <c r="M57" s="3">
        <v>0.71774609173681503</v>
      </c>
      <c r="N57" s="4"/>
      <c r="O57" s="4"/>
      <c r="R57" t="s">
        <v>250</v>
      </c>
      <c r="S57" t="s">
        <v>249</v>
      </c>
      <c r="T57">
        <v>4</v>
      </c>
      <c r="U57">
        <v>1</v>
      </c>
      <c r="V57">
        <v>1</v>
      </c>
      <c r="Y57" t="b">
        <v>1</v>
      </c>
      <c r="Z57" t="b">
        <v>1</v>
      </c>
      <c r="AA57" t="b">
        <v>1</v>
      </c>
    </row>
    <row r="58" spans="1:27" x14ac:dyDescent="0.3">
      <c r="A58" t="s">
        <v>252</v>
      </c>
      <c r="B58" t="s">
        <v>253</v>
      </c>
      <c r="C58" t="s">
        <v>254</v>
      </c>
      <c r="D58">
        <v>38</v>
      </c>
      <c r="E58">
        <v>22.25</v>
      </c>
      <c r="F58">
        <v>20.149999999999999</v>
      </c>
      <c r="G58">
        <v>20.46</v>
      </c>
      <c r="H58">
        <v>22.25</v>
      </c>
      <c r="I58">
        <v>10.15</v>
      </c>
      <c r="J58">
        <v>13.5</v>
      </c>
      <c r="K58">
        <v>13.49</v>
      </c>
      <c r="L58" t="b">
        <v>1</v>
      </c>
      <c r="M58" s="3">
        <v>0.59083678014635699</v>
      </c>
      <c r="N58" s="4"/>
      <c r="O58" s="4"/>
      <c r="R58" t="s">
        <v>253</v>
      </c>
      <c r="S58" t="s">
        <v>252</v>
      </c>
      <c r="T58">
        <v>0</v>
      </c>
      <c r="U58">
        <v>0</v>
      </c>
      <c r="Y58" t="b">
        <v>1</v>
      </c>
      <c r="Z58" t="b">
        <v>1</v>
      </c>
      <c r="AA58" t="b">
        <v>1</v>
      </c>
    </row>
    <row r="59" spans="1:27" x14ac:dyDescent="0.3">
      <c r="A59" t="s">
        <v>261</v>
      </c>
      <c r="B59" t="s">
        <v>262</v>
      </c>
      <c r="C59" t="s">
        <v>263</v>
      </c>
      <c r="D59">
        <v>37</v>
      </c>
      <c r="E59">
        <v>19.899999999999999</v>
      </c>
      <c r="F59">
        <v>18.28</v>
      </c>
      <c r="G59">
        <v>17.41</v>
      </c>
      <c r="H59">
        <v>19.899999999999999</v>
      </c>
      <c r="I59">
        <v>10.86</v>
      </c>
      <c r="J59">
        <v>14.97</v>
      </c>
      <c r="K59">
        <v>18.579999999999998</v>
      </c>
      <c r="L59" t="b">
        <v>1</v>
      </c>
      <c r="M59" s="3">
        <v>0.79888469149127539</v>
      </c>
      <c r="N59" s="4"/>
      <c r="O59" s="4"/>
      <c r="R59" t="s">
        <v>262</v>
      </c>
      <c r="S59" t="s">
        <v>261</v>
      </c>
      <c r="T59">
        <v>1</v>
      </c>
      <c r="U59">
        <v>1</v>
      </c>
      <c r="V59">
        <v>1</v>
      </c>
      <c r="Y59" t="b">
        <v>1</v>
      </c>
      <c r="Z59" t="b">
        <v>1</v>
      </c>
      <c r="AA59" t="b">
        <v>1</v>
      </c>
    </row>
    <row r="60" spans="1:27" x14ac:dyDescent="0.3">
      <c r="A60" t="s">
        <v>270</v>
      </c>
      <c r="B60" t="s">
        <v>271</v>
      </c>
      <c r="C60" t="s">
        <v>272</v>
      </c>
      <c r="D60">
        <v>36</v>
      </c>
      <c r="E60">
        <v>19.98</v>
      </c>
      <c r="F60">
        <v>17.12</v>
      </c>
      <c r="G60">
        <v>18.82</v>
      </c>
      <c r="H60">
        <v>19.98</v>
      </c>
      <c r="I60">
        <v>10.4</v>
      </c>
      <c r="J60">
        <v>13.84</v>
      </c>
      <c r="K60">
        <v>19.84</v>
      </c>
      <c r="L60" t="b">
        <v>1</v>
      </c>
      <c r="M60" s="3">
        <v>0.7882689556509298</v>
      </c>
      <c r="N60" s="4"/>
      <c r="O60" s="4"/>
      <c r="R60" t="s">
        <v>271</v>
      </c>
      <c r="S60" t="s">
        <v>270</v>
      </c>
      <c r="T60">
        <v>8</v>
      </c>
      <c r="U60">
        <v>3</v>
      </c>
      <c r="V60">
        <v>8</v>
      </c>
      <c r="Y60" t="b">
        <v>1</v>
      </c>
      <c r="Z60" t="b">
        <v>1</v>
      </c>
      <c r="AA60" t="b">
        <v>1</v>
      </c>
    </row>
    <row r="61" spans="1:27" x14ac:dyDescent="0.3">
      <c r="A61" t="s">
        <v>273</v>
      </c>
      <c r="B61" t="s">
        <v>274</v>
      </c>
      <c r="C61" t="s">
        <v>275</v>
      </c>
      <c r="D61">
        <v>36</v>
      </c>
      <c r="E61">
        <v>21.17</v>
      </c>
      <c r="F61">
        <v>19.09</v>
      </c>
      <c r="G61">
        <v>18.04</v>
      </c>
      <c r="H61">
        <v>21.17</v>
      </c>
      <c r="I61">
        <v>9.9</v>
      </c>
      <c r="J61">
        <v>14.99</v>
      </c>
      <c r="K61">
        <v>16.8</v>
      </c>
      <c r="L61" t="b">
        <v>1</v>
      </c>
      <c r="M61" s="3">
        <v>0.71509433962264146</v>
      </c>
      <c r="N61" s="4"/>
      <c r="O61" s="4"/>
      <c r="R61" t="s">
        <v>274</v>
      </c>
      <c r="S61" t="s">
        <v>273</v>
      </c>
      <c r="T61">
        <v>1</v>
      </c>
      <c r="U61">
        <v>1</v>
      </c>
      <c r="V61">
        <v>1</v>
      </c>
      <c r="Y61" t="b">
        <v>1</v>
      </c>
      <c r="Z61" t="b">
        <v>1</v>
      </c>
      <c r="AA61" t="b">
        <v>1</v>
      </c>
    </row>
    <row r="62" spans="1:27" x14ac:dyDescent="0.3">
      <c r="A62" t="s">
        <v>276</v>
      </c>
      <c r="B62" t="s">
        <v>277</v>
      </c>
      <c r="C62" t="s">
        <v>278</v>
      </c>
      <c r="D62">
        <v>36</v>
      </c>
      <c r="E62">
        <v>20.38</v>
      </c>
      <c r="F62">
        <v>17.440000000000001</v>
      </c>
      <c r="G62">
        <v>19.3</v>
      </c>
      <c r="H62">
        <v>20.38</v>
      </c>
      <c r="I62">
        <v>10.4</v>
      </c>
      <c r="J62">
        <v>15.37</v>
      </c>
      <c r="K62">
        <v>17.11</v>
      </c>
      <c r="L62" t="b">
        <v>1</v>
      </c>
      <c r="M62" s="3">
        <v>0.7507002801120447</v>
      </c>
      <c r="N62" s="4"/>
      <c r="O62" s="4"/>
      <c r="R62" t="s">
        <v>277</v>
      </c>
      <c r="S62" t="s">
        <v>276</v>
      </c>
      <c r="T62">
        <v>1</v>
      </c>
      <c r="U62">
        <v>47</v>
      </c>
      <c r="V62">
        <v>47</v>
      </c>
      <c r="Y62" t="b">
        <v>1</v>
      </c>
      <c r="Z62" t="b">
        <v>1</v>
      </c>
      <c r="AA62" t="b">
        <v>1</v>
      </c>
    </row>
    <row r="63" spans="1:27" x14ac:dyDescent="0.3">
      <c r="A63" t="s">
        <v>279</v>
      </c>
      <c r="B63" t="s">
        <v>280</v>
      </c>
      <c r="C63" t="s">
        <v>281</v>
      </c>
      <c r="D63">
        <v>36</v>
      </c>
      <c r="E63">
        <v>20.170000000000002</v>
      </c>
      <c r="F63">
        <v>17.72</v>
      </c>
      <c r="G63">
        <v>16.5</v>
      </c>
      <c r="H63">
        <v>20.170000000000002</v>
      </c>
      <c r="I63">
        <v>10.63</v>
      </c>
      <c r="J63">
        <v>16.18</v>
      </c>
      <c r="K63">
        <v>18.8</v>
      </c>
      <c r="L63" t="b">
        <v>1</v>
      </c>
      <c r="M63" s="3">
        <v>0.83857326714469571</v>
      </c>
      <c r="N63" s="4"/>
      <c r="O63" s="4"/>
      <c r="R63" t="s">
        <v>280</v>
      </c>
      <c r="S63" t="s">
        <v>279</v>
      </c>
      <c r="T63">
        <v>0</v>
      </c>
      <c r="U63">
        <v>0</v>
      </c>
      <c r="Y63" t="b">
        <v>1</v>
      </c>
      <c r="Z63" t="b">
        <v>1</v>
      </c>
      <c r="AA63" t="b">
        <v>1</v>
      </c>
    </row>
    <row r="64" spans="1:27" x14ac:dyDescent="0.3">
      <c r="A64" t="s">
        <v>289</v>
      </c>
      <c r="B64" t="s">
        <v>290</v>
      </c>
      <c r="C64" t="s">
        <v>291</v>
      </c>
      <c r="D64">
        <v>35</v>
      </c>
      <c r="E64">
        <v>21.24</v>
      </c>
      <c r="F64">
        <v>18.47</v>
      </c>
      <c r="G64">
        <v>18.829999999999998</v>
      </c>
      <c r="H64">
        <v>21.24</v>
      </c>
      <c r="I64">
        <v>9.9600000000000009</v>
      </c>
      <c r="J64">
        <v>13.79</v>
      </c>
      <c r="K64">
        <v>17.72</v>
      </c>
      <c r="L64" t="b">
        <v>1</v>
      </c>
      <c r="M64" s="3">
        <v>0.70840450973693214</v>
      </c>
      <c r="N64" s="4"/>
      <c r="O64" s="4"/>
      <c r="R64" t="s">
        <v>290</v>
      </c>
      <c r="S64" t="s">
        <v>289</v>
      </c>
      <c r="T64">
        <v>21</v>
      </c>
      <c r="U64">
        <v>1</v>
      </c>
      <c r="V64">
        <v>2</v>
      </c>
      <c r="Y64" t="b">
        <v>1</v>
      </c>
      <c r="Z64" t="b">
        <v>1</v>
      </c>
      <c r="AA64" t="b">
        <v>1</v>
      </c>
    </row>
    <row r="65" spans="1:27" x14ac:dyDescent="0.3">
      <c r="A65" t="s">
        <v>292</v>
      </c>
      <c r="B65" t="s">
        <v>293</v>
      </c>
      <c r="C65" t="s">
        <v>294</v>
      </c>
      <c r="D65">
        <v>35</v>
      </c>
      <c r="E65">
        <v>20.48</v>
      </c>
      <c r="F65">
        <v>18.57</v>
      </c>
      <c r="G65">
        <v>19.48</v>
      </c>
      <c r="H65">
        <v>20.48</v>
      </c>
      <c r="I65">
        <v>11.81</v>
      </c>
      <c r="J65">
        <v>14.21</v>
      </c>
      <c r="K65">
        <v>15.44</v>
      </c>
      <c r="L65" t="b">
        <v>1</v>
      </c>
      <c r="M65" s="3">
        <v>0.70835468990261408</v>
      </c>
      <c r="N65" s="4"/>
      <c r="O65" s="4"/>
      <c r="R65" t="s">
        <v>293</v>
      </c>
      <c r="S65" t="s">
        <v>292</v>
      </c>
      <c r="T65">
        <v>15</v>
      </c>
      <c r="U65">
        <v>3.4</v>
      </c>
      <c r="V65">
        <v>8</v>
      </c>
      <c r="Y65" t="b">
        <v>1</v>
      </c>
      <c r="Z65" t="b">
        <v>1</v>
      </c>
      <c r="AA65" t="b">
        <v>1</v>
      </c>
    </row>
    <row r="66" spans="1:27" x14ac:dyDescent="0.3">
      <c r="A66" t="s">
        <v>298</v>
      </c>
      <c r="B66" t="s">
        <v>299</v>
      </c>
      <c r="C66" t="s">
        <v>300</v>
      </c>
      <c r="D66">
        <v>33</v>
      </c>
      <c r="E66">
        <v>21.72</v>
      </c>
      <c r="F66">
        <v>19.079999999999998</v>
      </c>
      <c r="G66">
        <v>16.29</v>
      </c>
      <c r="H66">
        <v>21.72</v>
      </c>
      <c r="I66">
        <v>9.2899999999999991</v>
      </c>
      <c r="J66">
        <v>14.11</v>
      </c>
      <c r="K66">
        <v>19.52</v>
      </c>
      <c r="L66" t="b">
        <v>1</v>
      </c>
      <c r="M66" s="3">
        <v>0.75179541075494838</v>
      </c>
      <c r="N66" s="4"/>
      <c r="O66" s="4"/>
      <c r="R66" t="s">
        <v>299</v>
      </c>
      <c r="S66" t="s">
        <v>298</v>
      </c>
      <c r="T66">
        <v>114</v>
      </c>
      <c r="U66">
        <v>2.5</v>
      </c>
      <c r="V66">
        <v>15</v>
      </c>
      <c r="Y66" t="b">
        <v>1</v>
      </c>
      <c r="Z66" t="b">
        <v>1</v>
      </c>
      <c r="AA66" t="b">
        <v>1</v>
      </c>
    </row>
    <row r="67" spans="1:27" x14ac:dyDescent="0.3">
      <c r="A67" t="s">
        <v>301</v>
      </c>
      <c r="B67" t="s">
        <v>302</v>
      </c>
      <c r="C67" t="s">
        <v>303</v>
      </c>
      <c r="D67">
        <v>33</v>
      </c>
      <c r="E67">
        <v>20.86</v>
      </c>
      <c r="F67">
        <v>18.29</v>
      </c>
      <c r="G67">
        <v>16.63</v>
      </c>
      <c r="H67">
        <v>20.86</v>
      </c>
      <c r="I67">
        <v>10.93</v>
      </c>
      <c r="J67">
        <v>14.03</v>
      </c>
      <c r="K67">
        <v>19.260000000000002</v>
      </c>
      <c r="L67" t="b">
        <v>1</v>
      </c>
      <c r="M67" s="3">
        <v>0.79275726066690566</v>
      </c>
      <c r="N67" s="4"/>
      <c r="O67" s="4"/>
      <c r="R67" t="s">
        <v>302</v>
      </c>
      <c r="S67" t="s">
        <v>301</v>
      </c>
      <c r="T67">
        <v>6</v>
      </c>
      <c r="U67">
        <v>1.2</v>
      </c>
      <c r="V67">
        <v>2</v>
      </c>
      <c r="Y67" t="b">
        <v>1</v>
      </c>
      <c r="Z67" t="b">
        <v>1</v>
      </c>
      <c r="AA67" t="b">
        <v>1</v>
      </c>
    </row>
    <row r="68" spans="1:27" x14ac:dyDescent="0.3">
      <c r="A68" t="s">
        <v>307</v>
      </c>
      <c r="B68" t="s">
        <v>308</v>
      </c>
      <c r="C68" t="s">
        <v>309</v>
      </c>
      <c r="D68">
        <v>33</v>
      </c>
      <c r="E68">
        <v>21.95</v>
      </c>
      <c r="F68">
        <v>17.38</v>
      </c>
      <c r="G68">
        <v>15.69</v>
      </c>
      <c r="H68">
        <v>21.95</v>
      </c>
      <c r="I68">
        <v>10.08</v>
      </c>
      <c r="J68">
        <v>15.47</v>
      </c>
      <c r="K68">
        <v>19.440000000000001</v>
      </c>
      <c r="L68" t="b">
        <v>1</v>
      </c>
      <c r="M68" s="3">
        <v>0.8177026535805163</v>
      </c>
      <c r="N68" s="4"/>
      <c r="O68" s="4"/>
      <c r="R68" t="s">
        <v>308</v>
      </c>
      <c r="S68" t="s">
        <v>307</v>
      </c>
      <c r="T68">
        <v>0</v>
      </c>
      <c r="U68">
        <v>0</v>
      </c>
      <c r="Y68" t="b">
        <v>1</v>
      </c>
      <c r="Z68" t="b">
        <v>1</v>
      </c>
      <c r="AA68" t="b">
        <v>1</v>
      </c>
    </row>
    <row r="69" spans="1:27" x14ac:dyDescent="0.3">
      <c r="A69" t="s">
        <v>316</v>
      </c>
      <c r="B69" t="s">
        <v>317</v>
      </c>
      <c r="C69" t="s">
        <v>318</v>
      </c>
      <c r="D69">
        <v>32</v>
      </c>
      <c r="E69">
        <v>22.96</v>
      </c>
      <c r="F69">
        <v>18.149999999999999</v>
      </c>
      <c r="G69">
        <v>19</v>
      </c>
      <c r="H69">
        <v>22.96</v>
      </c>
      <c r="I69">
        <v>8.5500000000000007</v>
      </c>
      <c r="J69">
        <v>13.72</v>
      </c>
      <c r="K69">
        <v>17.62</v>
      </c>
      <c r="L69" t="b">
        <v>1</v>
      </c>
      <c r="M69" s="3">
        <v>0.66361670271169526</v>
      </c>
      <c r="N69" s="4"/>
      <c r="O69" s="4"/>
      <c r="R69" t="s">
        <v>317</v>
      </c>
      <c r="S69" t="s">
        <v>316</v>
      </c>
      <c r="T69">
        <v>3</v>
      </c>
      <c r="U69">
        <v>1</v>
      </c>
      <c r="V69">
        <v>1</v>
      </c>
      <c r="Y69" t="b">
        <v>1</v>
      </c>
      <c r="Z69" t="b">
        <v>1</v>
      </c>
      <c r="AA69" t="b">
        <v>1</v>
      </c>
    </row>
    <row r="70" spans="1:27" x14ac:dyDescent="0.3">
      <c r="A70" t="s">
        <v>319</v>
      </c>
      <c r="B70" t="s">
        <v>320</v>
      </c>
      <c r="C70" t="s">
        <v>321</v>
      </c>
      <c r="D70">
        <v>32</v>
      </c>
      <c r="E70">
        <v>23.65</v>
      </c>
      <c r="F70">
        <v>19.87</v>
      </c>
      <c r="G70">
        <v>23.28</v>
      </c>
      <c r="H70">
        <v>23.65</v>
      </c>
      <c r="I70">
        <v>8.52</v>
      </c>
      <c r="J70">
        <v>12.54</v>
      </c>
      <c r="K70">
        <v>12.14</v>
      </c>
      <c r="L70" t="b">
        <v>1</v>
      </c>
      <c r="M70" s="3">
        <v>0.49700598802395207</v>
      </c>
      <c r="N70" s="4"/>
      <c r="O70" s="4"/>
      <c r="R70" t="s">
        <v>320</v>
      </c>
      <c r="S70" t="s">
        <v>319</v>
      </c>
      <c r="T70">
        <v>1</v>
      </c>
      <c r="U70">
        <v>1</v>
      </c>
      <c r="V70">
        <v>1</v>
      </c>
      <c r="Y70" t="b">
        <v>1</v>
      </c>
      <c r="Z70" t="b">
        <v>1</v>
      </c>
      <c r="AA70" t="b">
        <v>1</v>
      </c>
    </row>
    <row r="71" spans="1:27" x14ac:dyDescent="0.3">
      <c r="A71" t="s">
        <v>325</v>
      </c>
      <c r="B71" t="s">
        <v>326</v>
      </c>
      <c r="C71" t="s">
        <v>327</v>
      </c>
      <c r="D71">
        <v>31</v>
      </c>
      <c r="E71">
        <v>19.68</v>
      </c>
      <c r="F71">
        <v>17.11</v>
      </c>
      <c r="G71">
        <v>19.46</v>
      </c>
      <c r="H71">
        <v>19.68</v>
      </c>
      <c r="I71">
        <v>10.95</v>
      </c>
      <c r="J71">
        <v>15.41</v>
      </c>
      <c r="K71">
        <v>17.38</v>
      </c>
      <c r="L71" t="b">
        <v>1</v>
      </c>
      <c r="M71" s="3">
        <v>0.77759999999999996</v>
      </c>
      <c r="N71" s="4"/>
      <c r="O71" s="4"/>
      <c r="R71" t="s">
        <v>326</v>
      </c>
      <c r="S71" t="s">
        <v>325</v>
      </c>
      <c r="T71">
        <v>4</v>
      </c>
      <c r="U71">
        <v>2</v>
      </c>
      <c r="V71">
        <v>4</v>
      </c>
      <c r="Y71" t="b">
        <v>1</v>
      </c>
      <c r="Z71" t="b">
        <v>1</v>
      </c>
      <c r="AA71" t="b">
        <v>1</v>
      </c>
    </row>
    <row r="72" spans="1:27" x14ac:dyDescent="0.3">
      <c r="A72" t="s">
        <v>328</v>
      </c>
      <c r="B72" t="s">
        <v>329</v>
      </c>
      <c r="C72" t="s">
        <v>330</v>
      </c>
      <c r="D72">
        <v>31</v>
      </c>
      <c r="E72">
        <v>18.97</v>
      </c>
      <c r="F72">
        <v>18.309999999999999</v>
      </c>
      <c r="G72">
        <v>17.54</v>
      </c>
      <c r="H72">
        <v>15.65</v>
      </c>
      <c r="I72">
        <v>12.42</v>
      </c>
      <c r="J72">
        <v>17.100000000000001</v>
      </c>
      <c r="K72">
        <v>18.97</v>
      </c>
      <c r="L72" t="b">
        <v>1</v>
      </c>
      <c r="M72" s="3">
        <v>0.94155339805825256</v>
      </c>
      <c r="N72" s="4"/>
      <c r="O72" s="4"/>
      <c r="R72" t="s">
        <v>329</v>
      </c>
      <c r="S72" t="s">
        <v>328</v>
      </c>
      <c r="T72">
        <v>0</v>
      </c>
      <c r="U72">
        <v>0</v>
      </c>
      <c r="Y72" t="b">
        <v>1</v>
      </c>
      <c r="Z72" t="b">
        <v>1</v>
      </c>
      <c r="AA72" t="b">
        <v>1</v>
      </c>
    </row>
    <row r="73" spans="1:27" x14ac:dyDescent="0.3">
      <c r="A73" t="s">
        <v>331</v>
      </c>
      <c r="B73" t="s">
        <v>332</v>
      </c>
      <c r="C73" t="s">
        <v>333</v>
      </c>
      <c r="D73">
        <v>30</v>
      </c>
      <c r="E73">
        <v>22.23</v>
      </c>
      <c r="F73">
        <v>22.23</v>
      </c>
      <c r="G73">
        <v>16.649999999999999</v>
      </c>
      <c r="H73">
        <v>22.01</v>
      </c>
      <c r="I73">
        <v>7.25</v>
      </c>
      <c r="J73">
        <v>13.87</v>
      </c>
      <c r="K73">
        <v>18</v>
      </c>
      <c r="L73" t="b">
        <v>1</v>
      </c>
      <c r="M73" s="3">
        <v>0.64247002791919849</v>
      </c>
      <c r="N73" s="4"/>
      <c r="O73" s="4"/>
      <c r="R73" t="s">
        <v>332</v>
      </c>
      <c r="S73" t="s">
        <v>331</v>
      </c>
      <c r="T73">
        <v>172</v>
      </c>
      <c r="U73">
        <v>2.7</v>
      </c>
      <c r="V73">
        <v>9</v>
      </c>
      <c r="Y73" t="b">
        <v>1</v>
      </c>
      <c r="Z73" t="b">
        <v>1</v>
      </c>
      <c r="AA73" t="b">
        <v>1</v>
      </c>
    </row>
    <row r="74" spans="1:27" x14ac:dyDescent="0.3">
      <c r="A74" t="s">
        <v>334</v>
      </c>
      <c r="B74" t="s">
        <v>335</v>
      </c>
      <c r="C74" t="s">
        <v>336</v>
      </c>
      <c r="D74">
        <v>30</v>
      </c>
      <c r="E74">
        <v>24</v>
      </c>
      <c r="F74">
        <v>17.41</v>
      </c>
      <c r="G74">
        <v>14.6</v>
      </c>
      <c r="H74">
        <v>24</v>
      </c>
      <c r="I74">
        <v>9.43</v>
      </c>
      <c r="J74">
        <v>15.37</v>
      </c>
      <c r="K74">
        <v>19.190000000000001</v>
      </c>
      <c r="L74" t="b">
        <v>1</v>
      </c>
      <c r="M74" s="3">
        <v>0.78539546509551861</v>
      </c>
      <c r="N74" s="4"/>
      <c r="O74" s="4"/>
      <c r="R74" t="s">
        <v>335</v>
      </c>
      <c r="S74" t="s">
        <v>334</v>
      </c>
      <c r="T74">
        <v>0</v>
      </c>
      <c r="U74">
        <v>0</v>
      </c>
      <c r="Y74" t="b">
        <v>1</v>
      </c>
      <c r="Z74" t="b">
        <v>1</v>
      </c>
      <c r="AA74" t="b">
        <v>1</v>
      </c>
    </row>
    <row r="75" spans="1:27" x14ac:dyDescent="0.3">
      <c r="A75" t="s">
        <v>340</v>
      </c>
      <c r="B75" t="s">
        <v>341</v>
      </c>
      <c r="C75" t="s">
        <v>342</v>
      </c>
      <c r="D75">
        <v>29</v>
      </c>
      <c r="E75">
        <v>22.96</v>
      </c>
      <c r="F75">
        <v>19.260000000000002</v>
      </c>
      <c r="G75">
        <v>13.66</v>
      </c>
      <c r="H75">
        <v>21.9</v>
      </c>
      <c r="I75">
        <v>8.67</v>
      </c>
      <c r="J75">
        <v>13.55</v>
      </c>
      <c r="K75">
        <v>22.96</v>
      </c>
      <c r="L75" t="b">
        <v>1</v>
      </c>
      <c r="M75" s="3">
        <v>0.82415176942721635</v>
      </c>
      <c r="N75" s="4"/>
      <c r="O75" s="4"/>
      <c r="R75" t="s">
        <v>341</v>
      </c>
      <c r="S75" t="s">
        <v>340</v>
      </c>
      <c r="T75">
        <v>108</v>
      </c>
      <c r="U75">
        <v>4.0999999999999996</v>
      </c>
      <c r="V75">
        <v>30</v>
      </c>
      <c r="Y75" t="b">
        <v>1</v>
      </c>
      <c r="Z75" t="b">
        <v>1</v>
      </c>
      <c r="AA75" t="b">
        <v>1</v>
      </c>
    </row>
    <row r="76" spans="1:27" x14ac:dyDescent="0.3">
      <c r="A76" t="s">
        <v>343</v>
      </c>
      <c r="B76" t="s">
        <v>344</v>
      </c>
      <c r="C76" t="s">
        <v>345</v>
      </c>
      <c r="D76">
        <v>29</v>
      </c>
      <c r="E76">
        <v>22.84</v>
      </c>
      <c r="F76">
        <v>19.36</v>
      </c>
      <c r="G76">
        <v>14.35</v>
      </c>
      <c r="H76">
        <v>22.84</v>
      </c>
      <c r="I76">
        <v>10.31</v>
      </c>
      <c r="J76">
        <v>15.46</v>
      </c>
      <c r="K76">
        <v>17.68</v>
      </c>
      <c r="L76" t="b">
        <v>1</v>
      </c>
      <c r="M76" s="3">
        <v>0.76834659593280297</v>
      </c>
      <c r="N76" s="4"/>
      <c r="O76" s="4"/>
      <c r="R76" t="s">
        <v>344</v>
      </c>
      <c r="S76" t="s">
        <v>343</v>
      </c>
      <c r="T76">
        <v>9</v>
      </c>
      <c r="U76">
        <v>1.9</v>
      </c>
      <c r="V76">
        <v>7</v>
      </c>
      <c r="Y76" t="b">
        <v>1</v>
      </c>
      <c r="Z76" t="b">
        <v>1</v>
      </c>
      <c r="AA76" t="b">
        <v>1</v>
      </c>
    </row>
    <row r="77" spans="1:27" x14ac:dyDescent="0.3">
      <c r="A77" t="s">
        <v>346</v>
      </c>
      <c r="B77" t="s">
        <v>347</v>
      </c>
      <c r="C77" t="s">
        <v>348</v>
      </c>
      <c r="D77">
        <v>29</v>
      </c>
      <c r="E77">
        <v>21</v>
      </c>
      <c r="F77">
        <v>17.75</v>
      </c>
      <c r="G77">
        <v>18.899999999999999</v>
      </c>
      <c r="H77">
        <v>21</v>
      </c>
      <c r="I77">
        <v>10.6</v>
      </c>
      <c r="J77">
        <v>14.28</v>
      </c>
      <c r="K77">
        <v>17.47</v>
      </c>
      <c r="L77" t="b">
        <v>1</v>
      </c>
      <c r="M77" s="3">
        <v>0.73460537727666952</v>
      </c>
      <c r="N77" s="4"/>
      <c r="O77" s="4"/>
      <c r="R77" t="s">
        <v>347</v>
      </c>
      <c r="S77" t="s">
        <v>346</v>
      </c>
      <c r="T77">
        <v>2</v>
      </c>
      <c r="U77">
        <v>5.5</v>
      </c>
      <c r="V77">
        <v>10</v>
      </c>
      <c r="Y77" t="b">
        <v>1</v>
      </c>
      <c r="Z77" t="b">
        <v>1</v>
      </c>
      <c r="AA77" t="b">
        <v>1</v>
      </c>
    </row>
    <row r="78" spans="1:27" x14ac:dyDescent="0.3">
      <c r="A78" t="s">
        <v>349</v>
      </c>
      <c r="B78" t="s">
        <v>350</v>
      </c>
      <c r="C78" t="s">
        <v>351</v>
      </c>
      <c r="D78">
        <v>29</v>
      </c>
      <c r="E78">
        <v>20.239999999999998</v>
      </c>
      <c r="F78">
        <v>17.03</v>
      </c>
      <c r="G78">
        <v>18.98</v>
      </c>
      <c r="H78">
        <v>20.239999999999998</v>
      </c>
      <c r="I78">
        <v>10.64</v>
      </c>
      <c r="J78">
        <v>15.35</v>
      </c>
      <c r="K78">
        <v>17.760000000000002</v>
      </c>
      <c r="L78" t="b">
        <v>1</v>
      </c>
      <c r="M78" s="3">
        <v>0.77777777777777779</v>
      </c>
      <c r="N78" s="4"/>
      <c r="O78" s="4"/>
      <c r="R78" t="s">
        <v>350</v>
      </c>
      <c r="S78" t="s">
        <v>349</v>
      </c>
      <c r="T78">
        <v>0</v>
      </c>
      <c r="U78">
        <v>0</v>
      </c>
      <c r="Y78" t="b">
        <v>1</v>
      </c>
      <c r="Z78" t="b">
        <v>1</v>
      </c>
      <c r="AA78" t="b">
        <v>1</v>
      </c>
    </row>
    <row r="79" spans="1:27" x14ac:dyDescent="0.3">
      <c r="A79" t="s">
        <v>355</v>
      </c>
      <c r="B79" t="s">
        <v>356</v>
      </c>
      <c r="C79" t="s">
        <v>357</v>
      </c>
      <c r="D79">
        <v>28</v>
      </c>
      <c r="E79">
        <v>25.33</v>
      </c>
      <c r="F79">
        <v>20.79</v>
      </c>
      <c r="G79">
        <v>20.28</v>
      </c>
      <c r="H79">
        <v>25.33</v>
      </c>
      <c r="I79">
        <v>8.15</v>
      </c>
      <c r="J79">
        <v>12.9</v>
      </c>
      <c r="K79">
        <v>12.56</v>
      </c>
      <c r="L79" t="b">
        <v>1</v>
      </c>
      <c r="M79" s="3">
        <v>0.50617469879518062</v>
      </c>
      <c r="N79" s="4"/>
      <c r="O79" s="4"/>
      <c r="R79" t="s">
        <v>356</v>
      </c>
      <c r="S79" t="s">
        <v>355</v>
      </c>
      <c r="T79">
        <v>1</v>
      </c>
      <c r="U79">
        <v>1</v>
      </c>
      <c r="V79">
        <v>1</v>
      </c>
      <c r="Y79" t="b">
        <v>1</v>
      </c>
      <c r="Z79" t="b">
        <v>1</v>
      </c>
      <c r="AA79" t="b">
        <v>1</v>
      </c>
    </row>
    <row r="80" spans="1:27" x14ac:dyDescent="0.3">
      <c r="A80" t="s">
        <v>358</v>
      </c>
      <c r="B80" t="s">
        <v>359</v>
      </c>
      <c r="C80" t="s">
        <v>360</v>
      </c>
      <c r="D80">
        <v>28</v>
      </c>
      <c r="E80">
        <v>24.07</v>
      </c>
      <c r="F80">
        <v>20.54</v>
      </c>
      <c r="G80">
        <v>20.63</v>
      </c>
      <c r="H80">
        <v>24.07</v>
      </c>
      <c r="I80">
        <v>7.69</v>
      </c>
      <c r="J80">
        <v>12.11</v>
      </c>
      <c r="K80">
        <v>14.95</v>
      </c>
      <c r="L80" t="b">
        <v>1</v>
      </c>
      <c r="M80" s="3">
        <v>0.53264868179031266</v>
      </c>
      <c r="N80" s="4"/>
      <c r="O80" s="4"/>
      <c r="R80" t="s">
        <v>359</v>
      </c>
      <c r="S80" t="s">
        <v>358</v>
      </c>
      <c r="T80">
        <v>0</v>
      </c>
      <c r="U80">
        <v>0</v>
      </c>
      <c r="Y80" t="b">
        <v>1</v>
      </c>
      <c r="Z80" t="b">
        <v>1</v>
      </c>
      <c r="AA80" t="b">
        <v>1</v>
      </c>
    </row>
    <row r="81" spans="1:27" x14ac:dyDescent="0.3">
      <c r="A81" t="s">
        <v>361</v>
      </c>
      <c r="B81" t="s">
        <v>362</v>
      </c>
      <c r="C81" t="s">
        <v>363</v>
      </c>
      <c r="D81">
        <v>28</v>
      </c>
      <c r="E81">
        <v>19.64</v>
      </c>
      <c r="F81">
        <v>17</v>
      </c>
      <c r="G81">
        <v>19.64</v>
      </c>
      <c r="H81">
        <v>19.260000000000002</v>
      </c>
      <c r="I81">
        <v>11.04</v>
      </c>
      <c r="J81">
        <v>14.86</v>
      </c>
      <c r="K81">
        <v>18.2</v>
      </c>
      <c r="L81" t="b">
        <v>1</v>
      </c>
      <c r="M81" s="3">
        <v>0.78890876565295154</v>
      </c>
      <c r="N81" s="4"/>
      <c r="O81" s="4"/>
      <c r="R81" t="s">
        <v>362</v>
      </c>
      <c r="S81" t="s">
        <v>361</v>
      </c>
      <c r="T81">
        <v>0</v>
      </c>
      <c r="U81">
        <v>0</v>
      </c>
      <c r="Y81" t="b">
        <v>1</v>
      </c>
      <c r="Z81" t="b">
        <v>1</v>
      </c>
      <c r="AA81" t="b">
        <v>1</v>
      </c>
    </row>
    <row r="82" spans="1:27" x14ac:dyDescent="0.3">
      <c r="A82" t="s">
        <v>367</v>
      </c>
      <c r="B82" t="s">
        <v>368</v>
      </c>
      <c r="C82" t="s">
        <v>369</v>
      </c>
      <c r="D82">
        <v>27</v>
      </c>
      <c r="E82">
        <v>21.49</v>
      </c>
      <c r="F82">
        <v>18.21</v>
      </c>
      <c r="G82">
        <v>20.55</v>
      </c>
      <c r="H82">
        <v>18.95</v>
      </c>
      <c r="I82">
        <v>8.23</v>
      </c>
      <c r="J82">
        <v>12.57</v>
      </c>
      <c r="K82">
        <v>21.49</v>
      </c>
      <c r="L82" t="b">
        <v>1</v>
      </c>
      <c r="M82" s="3">
        <v>0.73280194073817351</v>
      </c>
      <c r="N82" s="4"/>
      <c r="O82" s="4"/>
      <c r="R82" t="s">
        <v>368</v>
      </c>
      <c r="S82" t="s">
        <v>367</v>
      </c>
      <c r="T82">
        <v>177</v>
      </c>
      <c r="U82">
        <v>7.5</v>
      </c>
      <c r="V82">
        <v>54</v>
      </c>
      <c r="Y82" t="b">
        <v>1</v>
      </c>
      <c r="Z82" t="b">
        <v>1</v>
      </c>
      <c r="AA82" t="b">
        <v>1</v>
      </c>
    </row>
    <row r="83" spans="1:27" x14ac:dyDescent="0.3">
      <c r="A83" t="s">
        <v>379</v>
      </c>
      <c r="B83" t="s">
        <v>380</v>
      </c>
      <c r="C83" t="s">
        <v>381</v>
      </c>
      <c r="D83">
        <v>26</v>
      </c>
      <c r="E83">
        <v>24.03</v>
      </c>
      <c r="F83">
        <v>21.49</v>
      </c>
      <c r="G83">
        <v>17.16</v>
      </c>
      <c r="H83">
        <v>24.03</v>
      </c>
      <c r="I83">
        <v>7.9</v>
      </c>
      <c r="J83">
        <v>11.89</v>
      </c>
      <c r="K83">
        <v>17.53</v>
      </c>
      <c r="L83" t="b">
        <v>1</v>
      </c>
      <c r="M83" s="3">
        <v>0.59540523292916403</v>
      </c>
      <c r="N83" s="4"/>
      <c r="O83" s="4"/>
      <c r="R83" t="s">
        <v>380</v>
      </c>
      <c r="S83" t="s">
        <v>379</v>
      </c>
      <c r="T83">
        <v>1</v>
      </c>
      <c r="U83">
        <v>2</v>
      </c>
      <c r="V83">
        <v>2</v>
      </c>
      <c r="Y83" t="b">
        <v>1</v>
      </c>
      <c r="Z83" t="b">
        <v>1</v>
      </c>
      <c r="AA83" t="b">
        <v>1</v>
      </c>
    </row>
    <row r="84" spans="1:27" x14ac:dyDescent="0.3">
      <c r="A84" t="s">
        <v>388</v>
      </c>
      <c r="B84" t="s">
        <v>389</v>
      </c>
      <c r="C84" t="s">
        <v>390</v>
      </c>
      <c r="D84">
        <v>25</v>
      </c>
      <c r="E84">
        <v>17.489999999999998</v>
      </c>
      <c r="F84">
        <v>16.88</v>
      </c>
      <c r="G84">
        <v>16.399999999999999</v>
      </c>
      <c r="H84">
        <v>14.95</v>
      </c>
      <c r="I84">
        <v>17.04</v>
      </c>
      <c r="J84">
        <v>17.489999999999998</v>
      </c>
      <c r="K84">
        <v>17.239999999999998</v>
      </c>
      <c r="L84" t="b">
        <v>1</v>
      </c>
      <c r="M84" s="3">
        <v>1.073398299813394</v>
      </c>
      <c r="N84" s="4"/>
      <c r="O84" s="4"/>
      <c r="R84" t="s">
        <v>389</v>
      </c>
      <c r="S84" t="s">
        <v>388</v>
      </c>
      <c r="T84">
        <v>108</v>
      </c>
      <c r="U84">
        <v>3.4</v>
      </c>
      <c r="V84">
        <v>42</v>
      </c>
      <c r="Y84" t="b">
        <v>1</v>
      </c>
      <c r="Z84" t="b">
        <v>1</v>
      </c>
      <c r="AA84" t="b">
        <v>1</v>
      </c>
    </row>
    <row r="85" spans="1:27" x14ac:dyDescent="0.3">
      <c r="A85" t="s">
        <v>391</v>
      </c>
      <c r="B85" t="s">
        <v>392</v>
      </c>
      <c r="C85" t="s">
        <v>393</v>
      </c>
      <c r="D85">
        <v>25</v>
      </c>
      <c r="E85">
        <v>22.54</v>
      </c>
      <c r="F85">
        <v>19.16</v>
      </c>
      <c r="G85">
        <v>17.18</v>
      </c>
      <c r="H85">
        <v>22.54</v>
      </c>
      <c r="I85">
        <v>10.11</v>
      </c>
      <c r="J85">
        <v>13.89</v>
      </c>
      <c r="K85">
        <v>17.13</v>
      </c>
      <c r="L85" t="b">
        <v>1</v>
      </c>
      <c r="M85" s="3">
        <v>0.69853940217391297</v>
      </c>
      <c r="N85" s="4"/>
      <c r="O85" s="4"/>
      <c r="R85" t="s">
        <v>392</v>
      </c>
      <c r="S85" t="s">
        <v>391</v>
      </c>
      <c r="T85">
        <v>6</v>
      </c>
      <c r="U85">
        <v>7.2</v>
      </c>
      <c r="V85">
        <v>38</v>
      </c>
      <c r="Y85" t="b">
        <v>1</v>
      </c>
      <c r="Z85" t="b">
        <v>1</v>
      </c>
      <c r="AA85" t="b">
        <v>1</v>
      </c>
    </row>
    <row r="86" spans="1:27" x14ac:dyDescent="0.3">
      <c r="A86" t="s">
        <v>394</v>
      </c>
      <c r="B86" t="s">
        <v>395</v>
      </c>
      <c r="C86" t="s">
        <v>396</v>
      </c>
      <c r="D86">
        <v>25</v>
      </c>
      <c r="E86">
        <v>23.57</v>
      </c>
      <c r="F86">
        <v>19.88</v>
      </c>
      <c r="G86">
        <v>23.57</v>
      </c>
      <c r="H86">
        <v>23.03</v>
      </c>
      <c r="I86">
        <v>7.73</v>
      </c>
      <c r="J86">
        <v>11.3</v>
      </c>
      <c r="K86">
        <v>14.49</v>
      </c>
      <c r="L86" t="b">
        <v>1</v>
      </c>
      <c r="M86" s="3">
        <v>0.50421179302045727</v>
      </c>
      <c r="N86" s="4"/>
      <c r="O86" s="4"/>
      <c r="R86" t="s">
        <v>395</v>
      </c>
      <c r="S86" t="s">
        <v>394</v>
      </c>
      <c r="T86">
        <v>0</v>
      </c>
      <c r="U86">
        <v>0</v>
      </c>
      <c r="Y86" t="b">
        <v>1</v>
      </c>
      <c r="Z86" t="b">
        <v>1</v>
      </c>
      <c r="AA86" t="b">
        <v>1</v>
      </c>
    </row>
    <row r="87" spans="1:27" x14ac:dyDescent="0.3">
      <c r="A87" t="s">
        <v>397</v>
      </c>
      <c r="B87" t="s">
        <v>398</v>
      </c>
      <c r="C87" t="s">
        <v>399</v>
      </c>
      <c r="D87">
        <v>25</v>
      </c>
      <c r="E87">
        <v>22.79</v>
      </c>
      <c r="F87">
        <v>20</v>
      </c>
      <c r="G87">
        <v>18.62</v>
      </c>
      <c r="H87">
        <v>22.79</v>
      </c>
      <c r="I87">
        <v>9.34</v>
      </c>
      <c r="J87">
        <v>13.52</v>
      </c>
      <c r="K87">
        <v>15.74</v>
      </c>
      <c r="L87" t="b">
        <v>1</v>
      </c>
      <c r="M87" s="3">
        <v>0.62856212343266571</v>
      </c>
      <c r="N87" s="4"/>
      <c r="O87" s="4"/>
      <c r="R87" t="s">
        <v>398</v>
      </c>
      <c r="S87" t="s">
        <v>397</v>
      </c>
      <c r="T87">
        <v>0</v>
      </c>
      <c r="U87">
        <v>0</v>
      </c>
      <c r="Y87" t="b">
        <v>1</v>
      </c>
      <c r="Z87" t="b">
        <v>1</v>
      </c>
      <c r="AA87" t="b">
        <v>1</v>
      </c>
    </row>
    <row r="88" spans="1:27" x14ac:dyDescent="0.3">
      <c r="A88" t="s">
        <v>400</v>
      </c>
      <c r="B88" t="s">
        <v>401</v>
      </c>
      <c r="C88" t="s">
        <v>402</v>
      </c>
      <c r="D88">
        <v>25</v>
      </c>
      <c r="E88">
        <v>20.07</v>
      </c>
      <c r="F88">
        <v>15.8</v>
      </c>
      <c r="G88">
        <v>19.829999999999998</v>
      </c>
      <c r="H88">
        <v>20.07</v>
      </c>
      <c r="I88">
        <v>11.86</v>
      </c>
      <c r="J88">
        <v>15.24</v>
      </c>
      <c r="K88">
        <v>17.2</v>
      </c>
      <c r="L88" t="b">
        <v>1</v>
      </c>
      <c r="M88" s="3">
        <v>0.79533213644524237</v>
      </c>
      <c r="N88" s="4"/>
      <c r="O88" s="4"/>
      <c r="R88" t="s">
        <v>401</v>
      </c>
      <c r="S88" t="s">
        <v>400</v>
      </c>
      <c r="T88">
        <v>0</v>
      </c>
      <c r="U88">
        <v>0</v>
      </c>
      <c r="Y88" t="b">
        <v>1</v>
      </c>
      <c r="Z88" t="b">
        <v>1</v>
      </c>
      <c r="AA88" t="b">
        <v>1</v>
      </c>
    </row>
    <row r="89" spans="1:27" x14ac:dyDescent="0.3">
      <c r="A89" t="s">
        <v>406</v>
      </c>
      <c r="B89" t="s">
        <v>407</v>
      </c>
      <c r="C89" t="s">
        <v>408</v>
      </c>
      <c r="D89">
        <v>24</v>
      </c>
      <c r="E89">
        <v>21.45</v>
      </c>
      <c r="F89">
        <v>18.88</v>
      </c>
      <c r="G89">
        <v>16.21</v>
      </c>
      <c r="H89">
        <v>21.45</v>
      </c>
      <c r="I89">
        <v>10.3</v>
      </c>
      <c r="J89">
        <v>13.87</v>
      </c>
      <c r="K89">
        <v>19.29</v>
      </c>
      <c r="L89" t="b">
        <v>1</v>
      </c>
      <c r="M89" s="3">
        <v>0.7686593562079943</v>
      </c>
      <c r="N89" s="4"/>
      <c r="O89" s="4"/>
      <c r="R89" t="s">
        <v>407</v>
      </c>
      <c r="S89" t="s">
        <v>406</v>
      </c>
      <c r="T89">
        <v>7</v>
      </c>
      <c r="U89">
        <v>1.3</v>
      </c>
      <c r="V89">
        <v>2</v>
      </c>
      <c r="Y89" t="b">
        <v>1</v>
      </c>
      <c r="Z89" t="b">
        <v>1</v>
      </c>
      <c r="AA89" t="b">
        <v>1</v>
      </c>
    </row>
    <row r="90" spans="1:27" x14ac:dyDescent="0.3">
      <c r="A90" t="s">
        <v>409</v>
      </c>
      <c r="B90" t="s">
        <v>410</v>
      </c>
      <c r="C90" t="s">
        <v>411</v>
      </c>
      <c r="D90">
        <v>24</v>
      </c>
      <c r="E90">
        <v>23.17</v>
      </c>
      <c r="F90">
        <v>19.59</v>
      </c>
      <c r="G90">
        <v>15.82</v>
      </c>
      <c r="H90">
        <v>23.17</v>
      </c>
      <c r="I90">
        <v>10.18</v>
      </c>
      <c r="J90">
        <v>14.81</v>
      </c>
      <c r="K90">
        <v>16.440000000000001</v>
      </c>
      <c r="L90" t="b">
        <v>1</v>
      </c>
      <c r="M90" s="3">
        <v>0.70723796517582804</v>
      </c>
      <c r="N90" s="4"/>
      <c r="O90" s="4"/>
      <c r="R90" t="s">
        <v>410</v>
      </c>
      <c r="S90" t="s">
        <v>409</v>
      </c>
      <c r="T90">
        <v>3</v>
      </c>
      <c r="U90">
        <v>1.7</v>
      </c>
      <c r="V90">
        <v>2</v>
      </c>
      <c r="Y90" t="b">
        <v>1</v>
      </c>
      <c r="Z90" t="b">
        <v>1</v>
      </c>
      <c r="AA90" t="b">
        <v>1</v>
      </c>
    </row>
    <row r="91" spans="1:27" x14ac:dyDescent="0.3">
      <c r="A91" t="s">
        <v>412</v>
      </c>
      <c r="B91" t="s">
        <v>413</v>
      </c>
      <c r="C91" t="s">
        <v>414</v>
      </c>
      <c r="D91">
        <v>24</v>
      </c>
      <c r="E91">
        <v>19.86</v>
      </c>
      <c r="F91">
        <v>16.28</v>
      </c>
      <c r="G91">
        <v>19.86</v>
      </c>
      <c r="H91">
        <v>18.04</v>
      </c>
      <c r="I91">
        <v>13.05</v>
      </c>
      <c r="J91">
        <v>17.21</v>
      </c>
      <c r="K91">
        <v>15.57</v>
      </c>
      <c r="L91" t="b">
        <v>1</v>
      </c>
      <c r="M91" s="3">
        <v>0.84588409007013654</v>
      </c>
      <c r="N91" s="4"/>
      <c r="O91" s="4"/>
      <c r="R91" t="s">
        <v>413</v>
      </c>
      <c r="S91" t="s">
        <v>412</v>
      </c>
      <c r="T91">
        <v>1</v>
      </c>
      <c r="U91">
        <v>1</v>
      </c>
      <c r="V91">
        <v>1</v>
      </c>
      <c r="Y91" t="b">
        <v>1</v>
      </c>
      <c r="Z91" t="b">
        <v>1</v>
      </c>
      <c r="AA91" t="b">
        <v>1</v>
      </c>
    </row>
    <row r="92" spans="1:27" x14ac:dyDescent="0.3">
      <c r="A92" t="s">
        <v>415</v>
      </c>
      <c r="B92" t="s">
        <v>416</v>
      </c>
      <c r="C92" t="s">
        <v>417</v>
      </c>
      <c r="D92">
        <v>24</v>
      </c>
      <c r="E92">
        <v>21.33</v>
      </c>
      <c r="F92">
        <v>17.2</v>
      </c>
      <c r="G92">
        <v>18.82</v>
      </c>
      <c r="H92">
        <v>21.33</v>
      </c>
      <c r="I92">
        <v>10.27</v>
      </c>
      <c r="J92">
        <v>15.15</v>
      </c>
      <c r="K92">
        <v>17.239999999999998</v>
      </c>
      <c r="L92" t="b">
        <v>1</v>
      </c>
      <c r="M92" s="3">
        <v>0.74385353095030515</v>
      </c>
      <c r="N92" s="4"/>
      <c r="O92" s="4"/>
      <c r="R92" t="s">
        <v>416</v>
      </c>
      <c r="S92" t="s">
        <v>415</v>
      </c>
      <c r="T92">
        <v>0</v>
      </c>
      <c r="U92">
        <v>0</v>
      </c>
      <c r="Y92" t="b">
        <v>1</v>
      </c>
      <c r="Z92" t="b">
        <v>1</v>
      </c>
      <c r="AA92" t="b">
        <v>1</v>
      </c>
    </row>
    <row r="93" spans="1:27" x14ac:dyDescent="0.3">
      <c r="A93" t="s">
        <v>418</v>
      </c>
      <c r="B93" t="s">
        <v>419</v>
      </c>
      <c r="C93" t="s">
        <v>420</v>
      </c>
      <c r="D93">
        <v>24</v>
      </c>
      <c r="E93">
        <v>20.170000000000002</v>
      </c>
      <c r="F93">
        <v>16.68</v>
      </c>
      <c r="G93">
        <v>18.989999999999998</v>
      </c>
      <c r="H93">
        <v>20.170000000000002</v>
      </c>
      <c r="I93">
        <v>9.34</v>
      </c>
      <c r="J93">
        <v>14.92</v>
      </c>
      <c r="K93">
        <v>19.899999999999999</v>
      </c>
      <c r="L93" t="b">
        <v>1</v>
      </c>
      <c r="M93" s="3">
        <v>0.79083094555873912</v>
      </c>
      <c r="N93" s="4"/>
      <c r="O93" s="4"/>
      <c r="R93" t="s">
        <v>419</v>
      </c>
      <c r="S93" t="s">
        <v>418</v>
      </c>
      <c r="T93">
        <v>0</v>
      </c>
      <c r="U93">
        <v>0</v>
      </c>
      <c r="Y93" t="b">
        <v>1</v>
      </c>
      <c r="Z93" t="b">
        <v>1</v>
      </c>
      <c r="AA93" t="b">
        <v>1</v>
      </c>
    </row>
    <row r="94" spans="1:27" x14ac:dyDescent="0.3">
      <c r="A94" t="s">
        <v>298</v>
      </c>
      <c r="B94" t="s">
        <v>427</v>
      </c>
      <c r="C94" t="s">
        <v>428</v>
      </c>
      <c r="D94">
        <v>23</v>
      </c>
      <c r="E94">
        <v>21.68</v>
      </c>
      <c r="F94">
        <v>19.53</v>
      </c>
      <c r="G94">
        <v>16.47</v>
      </c>
      <c r="H94">
        <v>21.68</v>
      </c>
      <c r="I94">
        <v>9.11</v>
      </c>
      <c r="J94">
        <v>13.7</v>
      </c>
      <c r="K94">
        <v>19.510000000000002</v>
      </c>
      <c r="L94" t="b">
        <v>1</v>
      </c>
      <c r="M94" s="3">
        <v>0.73370319001386963</v>
      </c>
      <c r="N94" s="4"/>
      <c r="O94" s="4"/>
      <c r="R94" t="s">
        <v>427</v>
      </c>
      <c r="S94" t="s">
        <v>298</v>
      </c>
      <c r="T94">
        <v>114</v>
      </c>
      <c r="U94">
        <v>2.5</v>
      </c>
      <c r="V94">
        <v>15</v>
      </c>
      <c r="Y94" t="b">
        <v>1</v>
      </c>
      <c r="Z94" t="b">
        <v>1</v>
      </c>
      <c r="AA94" t="b">
        <v>1</v>
      </c>
    </row>
    <row r="95" spans="1:27" x14ac:dyDescent="0.3">
      <c r="A95" t="s">
        <v>298</v>
      </c>
      <c r="B95" t="s">
        <v>429</v>
      </c>
      <c r="C95" t="s">
        <v>430</v>
      </c>
      <c r="D95">
        <v>23</v>
      </c>
      <c r="E95">
        <v>22.64</v>
      </c>
      <c r="F95">
        <v>19.14</v>
      </c>
      <c r="G95">
        <v>15.96</v>
      </c>
      <c r="H95">
        <v>22.64</v>
      </c>
      <c r="I95">
        <v>9.3000000000000007</v>
      </c>
      <c r="J95">
        <v>14.01</v>
      </c>
      <c r="K95">
        <v>18.95</v>
      </c>
      <c r="L95" t="b">
        <v>1</v>
      </c>
      <c r="M95" s="3">
        <v>0.73190162798753033</v>
      </c>
      <c r="N95" s="4"/>
      <c r="O95" s="4"/>
      <c r="R95" t="s">
        <v>429</v>
      </c>
      <c r="S95" t="s">
        <v>298</v>
      </c>
      <c r="T95">
        <v>114</v>
      </c>
      <c r="U95">
        <v>2.5</v>
      </c>
      <c r="V95">
        <v>15</v>
      </c>
      <c r="Y95" t="b">
        <v>1</v>
      </c>
      <c r="Z95" t="b">
        <v>1</v>
      </c>
      <c r="AA95" t="b">
        <v>1</v>
      </c>
    </row>
    <row r="96" spans="1:27" x14ac:dyDescent="0.3">
      <c r="A96" t="s">
        <v>431</v>
      </c>
      <c r="B96" t="s">
        <v>432</v>
      </c>
      <c r="C96" t="s">
        <v>433</v>
      </c>
      <c r="D96">
        <v>23</v>
      </c>
      <c r="E96">
        <v>21.56</v>
      </c>
      <c r="F96">
        <v>19.440000000000001</v>
      </c>
      <c r="G96">
        <v>14.89</v>
      </c>
      <c r="H96">
        <v>19.989999999999998</v>
      </c>
      <c r="I96">
        <v>9.01</v>
      </c>
      <c r="J96">
        <v>15.1</v>
      </c>
      <c r="K96">
        <v>21.56</v>
      </c>
      <c r="L96" t="b">
        <v>1</v>
      </c>
      <c r="M96" s="3">
        <v>0.84075846833578805</v>
      </c>
      <c r="N96" s="4"/>
      <c r="O96" s="4"/>
      <c r="R96" t="s">
        <v>432</v>
      </c>
      <c r="S96" t="s">
        <v>431</v>
      </c>
      <c r="T96">
        <v>73</v>
      </c>
      <c r="U96">
        <v>2.6</v>
      </c>
      <c r="V96">
        <v>11</v>
      </c>
      <c r="Y96" t="b">
        <v>1</v>
      </c>
      <c r="Z96" t="b">
        <v>1</v>
      </c>
      <c r="AA96" t="b">
        <v>1</v>
      </c>
    </row>
    <row r="97" spans="1:27" x14ac:dyDescent="0.3">
      <c r="A97" t="s">
        <v>434</v>
      </c>
      <c r="B97" t="s">
        <v>435</v>
      </c>
      <c r="C97" t="s">
        <v>436</v>
      </c>
      <c r="D97">
        <v>23</v>
      </c>
      <c r="E97">
        <v>20.77</v>
      </c>
      <c r="F97">
        <v>18.12</v>
      </c>
      <c r="G97">
        <v>19.350000000000001</v>
      </c>
      <c r="H97">
        <v>20.77</v>
      </c>
      <c r="I97">
        <v>8.99</v>
      </c>
      <c r="J97">
        <v>13.6</v>
      </c>
      <c r="K97">
        <v>19.18</v>
      </c>
      <c r="L97" t="b">
        <v>1</v>
      </c>
      <c r="M97" s="3">
        <v>0.71720467032967028</v>
      </c>
      <c r="N97" s="4"/>
      <c r="O97" s="4"/>
      <c r="R97" t="s">
        <v>435</v>
      </c>
      <c r="S97" t="s">
        <v>434</v>
      </c>
      <c r="T97">
        <v>2</v>
      </c>
      <c r="U97">
        <v>1</v>
      </c>
      <c r="V97">
        <v>1</v>
      </c>
      <c r="Y97" t="b">
        <v>1</v>
      </c>
      <c r="Z97" t="b">
        <v>1</v>
      </c>
      <c r="AA97" t="b">
        <v>1</v>
      </c>
    </row>
    <row r="98" spans="1:27" x14ac:dyDescent="0.3">
      <c r="A98" t="s">
        <v>437</v>
      </c>
      <c r="B98" t="s">
        <v>438</v>
      </c>
      <c r="C98" t="s">
        <v>439</v>
      </c>
      <c r="D98">
        <v>23</v>
      </c>
      <c r="E98">
        <v>20.85</v>
      </c>
      <c r="F98">
        <v>19.18</v>
      </c>
      <c r="G98">
        <v>17.329999999999998</v>
      </c>
      <c r="H98">
        <v>20.85</v>
      </c>
      <c r="I98">
        <v>10.8</v>
      </c>
      <c r="J98">
        <v>14.39</v>
      </c>
      <c r="K98">
        <v>17.440000000000001</v>
      </c>
      <c r="L98" t="b">
        <v>1</v>
      </c>
      <c r="M98" s="3">
        <v>0.74320083682008375</v>
      </c>
      <c r="N98" s="4"/>
      <c r="O98" s="4"/>
      <c r="R98" t="s">
        <v>438</v>
      </c>
      <c r="S98" t="s">
        <v>437</v>
      </c>
      <c r="T98">
        <v>0</v>
      </c>
      <c r="U98">
        <v>0</v>
      </c>
      <c r="Y98" t="b">
        <v>1</v>
      </c>
      <c r="Z98" t="b">
        <v>1</v>
      </c>
      <c r="AA98" t="b">
        <v>1</v>
      </c>
    </row>
    <row r="99" spans="1:27" x14ac:dyDescent="0.3">
      <c r="A99" t="s">
        <v>446</v>
      </c>
      <c r="B99" t="s">
        <v>447</v>
      </c>
      <c r="C99" t="s">
        <v>448</v>
      </c>
      <c r="D99">
        <v>22</v>
      </c>
      <c r="E99">
        <v>22.4</v>
      </c>
      <c r="F99">
        <v>18.02</v>
      </c>
      <c r="G99">
        <v>16.45</v>
      </c>
      <c r="H99">
        <v>19.510000000000002</v>
      </c>
      <c r="I99">
        <v>9.5500000000000007</v>
      </c>
      <c r="J99">
        <v>14.07</v>
      </c>
      <c r="K99">
        <v>22.4</v>
      </c>
      <c r="L99" t="b">
        <v>1</v>
      </c>
      <c r="M99" s="3">
        <v>0.85253797702852896</v>
      </c>
      <c r="N99" s="4"/>
      <c r="O99" s="4"/>
      <c r="R99" t="s">
        <v>447</v>
      </c>
      <c r="S99" t="s">
        <v>446</v>
      </c>
      <c r="T99">
        <v>58</v>
      </c>
      <c r="U99">
        <v>1.4</v>
      </c>
      <c r="V99">
        <v>4</v>
      </c>
      <c r="Y99" t="b">
        <v>1</v>
      </c>
      <c r="Z99" t="b">
        <v>1</v>
      </c>
      <c r="AA99" t="b">
        <v>1</v>
      </c>
    </row>
    <row r="100" spans="1:27" x14ac:dyDescent="0.3">
      <c r="A100" t="s">
        <v>449</v>
      </c>
      <c r="B100" t="s">
        <v>450</v>
      </c>
      <c r="C100" t="s">
        <v>451</v>
      </c>
      <c r="D100">
        <v>22</v>
      </c>
      <c r="E100">
        <v>21.63</v>
      </c>
      <c r="F100">
        <v>17.829999999999998</v>
      </c>
      <c r="G100">
        <v>16.489999999999998</v>
      </c>
      <c r="H100">
        <v>21.63</v>
      </c>
      <c r="I100">
        <v>9.57</v>
      </c>
      <c r="J100">
        <v>13.7</v>
      </c>
      <c r="K100">
        <v>20.77</v>
      </c>
      <c r="L100" t="b">
        <v>1</v>
      </c>
      <c r="M100" s="3">
        <v>0.78713136729222533</v>
      </c>
      <c r="N100" s="4"/>
      <c r="O100" s="4"/>
      <c r="R100" t="s">
        <v>450</v>
      </c>
      <c r="S100" t="s">
        <v>449</v>
      </c>
      <c r="T100">
        <v>14</v>
      </c>
      <c r="U100">
        <v>1.4</v>
      </c>
      <c r="V100">
        <v>4</v>
      </c>
      <c r="Y100" t="b">
        <v>1</v>
      </c>
      <c r="Z100" t="b">
        <v>1</v>
      </c>
      <c r="AA100" t="b">
        <v>1</v>
      </c>
    </row>
    <row r="101" spans="1:27" x14ac:dyDescent="0.3">
      <c r="A101" t="s">
        <v>452</v>
      </c>
      <c r="B101" t="s">
        <v>453</v>
      </c>
      <c r="C101" t="s">
        <v>454</v>
      </c>
      <c r="D101">
        <v>22</v>
      </c>
      <c r="E101">
        <v>20.54</v>
      </c>
      <c r="F101">
        <v>16.12</v>
      </c>
      <c r="G101">
        <v>19.670000000000002</v>
      </c>
      <c r="H101">
        <v>19.46</v>
      </c>
      <c r="I101">
        <v>9.52</v>
      </c>
      <c r="J101">
        <v>14.69</v>
      </c>
      <c r="K101">
        <v>20.54</v>
      </c>
      <c r="L101" t="b">
        <v>1</v>
      </c>
      <c r="M101" s="3">
        <v>0.80995475113122162</v>
      </c>
      <c r="N101" s="4"/>
      <c r="O101" s="4"/>
      <c r="R101" t="s">
        <v>453</v>
      </c>
      <c r="S101" t="s">
        <v>452</v>
      </c>
      <c r="T101">
        <v>1</v>
      </c>
      <c r="U101">
        <v>1</v>
      </c>
      <c r="V101">
        <v>1</v>
      </c>
      <c r="Y101" t="b">
        <v>1</v>
      </c>
      <c r="Z101" t="b">
        <v>1</v>
      </c>
      <c r="AA101" t="b">
        <v>1</v>
      </c>
    </row>
    <row r="102" spans="1:27" x14ac:dyDescent="0.3">
      <c r="A102" t="s">
        <v>455</v>
      </c>
      <c r="B102" t="s">
        <v>456</v>
      </c>
      <c r="C102" t="s">
        <v>457</v>
      </c>
      <c r="D102">
        <v>22</v>
      </c>
      <c r="E102">
        <v>24.28</v>
      </c>
      <c r="F102">
        <v>20.100000000000001</v>
      </c>
      <c r="G102">
        <v>21.01</v>
      </c>
      <c r="H102">
        <v>24.28</v>
      </c>
      <c r="I102">
        <v>7.75</v>
      </c>
      <c r="J102">
        <v>11.79</v>
      </c>
      <c r="K102">
        <v>15.06</v>
      </c>
      <c r="L102" t="b">
        <v>1</v>
      </c>
      <c r="M102" s="3">
        <v>0.52913289493806392</v>
      </c>
      <c r="N102" s="4"/>
      <c r="O102" s="4"/>
      <c r="R102" t="s">
        <v>456</v>
      </c>
      <c r="S102" t="s">
        <v>455</v>
      </c>
      <c r="T102">
        <v>0</v>
      </c>
      <c r="U102">
        <v>0</v>
      </c>
      <c r="Y102" t="b">
        <v>1</v>
      </c>
      <c r="Z102" t="b">
        <v>1</v>
      </c>
      <c r="AA102" t="b">
        <v>1</v>
      </c>
    </row>
    <row r="103" spans="1:27" x14ac:dyDescent="0.3">
      <c r="A103" t="s">
        <v>467</v>
      </c>
      <c r="B103" t="s">
        <v>468</v>
      </c>
      <c r="C103" t="s">
        <v>469</v>
      </c>
      <c r="D103">
        <v>21</v>
      </c>
      <c r="E103">
        <v>22.71</v>
      </c>
      <c r="F103">
        <v>18.329999999999998</v>
      </c>
      <c r="G103">
        <v>16.3</v>
      </c>
      <c r="H103">
        <v>19.88</v>
      </c>
      <c r="I103">
        <v>9.34</v>
      </c>
      <c r="J103">
        <v>13.44</v>
      </c>
      <c r="K103">
        <v>22.71</v>
      </c>
      <c r="L103" t="b">
        <v>1</v>
      </c>
      <c r="M103" s="3">
        <v>0.8345257750871401</v>
      </c>
      <c r="N103" s="4"/>
      <c r="O103" s="4"/>
      <c r="R103" t="s">
        <v>468</v>
      </c>
      <c r="S103" t="s">
        <v>467</v>
      </c>
      <c r="T103">
        <v>66</v>
      </c>
      <c r="U103">
        <v>1.8</v>
      </c>
      <c r="V103">
        <v>8</v>
      </c>
      <c r="Y103" t="b">
        <v>1</v>
      </c>
      <c r="Z103" t="b">
        <v>1</v>
      </c>
      <c r="AA103" t="b">
        <v>1</v>
      </c>
    </row>
    <row r="104" spans="1:27" x14ac:dyDescent="0.3">
      <c r="A104" t="s">
        <v>470</v>
      </c>
      <c r="B104" t="s">
        <v>471</v>
      </c>
      <c r="C104" t="s">
        <v>472</v>
      </c>
      <c r="D104">
        <v>21</v>
      </c>
      <c r="E104">
        <v>20.75</v>
      </c>
      <c r="F104">
        <v>19.39</v>
      </c>
      <c r="G104">
        <v>16.5</v>
      </c>
      <c r="H104">
        <v>20.75</v>
      </c>
      <c r="I104">
        <v>9</v>
      </c>
      <c r="J104">
        <v>14.32</v>
      </c>
      <c r="K104">
        <v>20.059999999999999</v>
      </c>
      <c r="L104" t="b">
        <v>1</v>
      </c>
      <c r="M104" s="3">
        <v>0.76588983050847448</v>
      </c>
      <c r="N104" s="4"/>
      <c r="O104" s="4"/>
      <c r="R104" t="s">
        <v>471</v>
      </c>
      <c r="S104" t="s">
        <v>470</v>
      </c>
      <c r="T104">
        <v>8</v>
      </c>
      <c r="U104">
        <v>2</v>
      </c>
      <c r="V104">
        <v>5</v>
      </c>
      <c r="Y104" t="b">
        <v>1</v>
      </c>
      <c r="Z104" t="b">
        <v>1</v>
      </c>
      <c r="AA104" t="b">
        <v>1</v>
      </c>
    </row>
    <row r="105" spans="1:27" x14ac:dyDescent="0.3">
      <c r="A105" t="s">
        <v>473</v>
      </c>
      <c r="B105" t="s">
        <v>474</v>
      </c>
      <c r="C105" t="s">
        <v>475</v>
      </c>
      <c r="D105">
        <v>21</v>
      </c>
      <c r="E105">
        <v>19.57</v>
      </c>
      <c r="F105">
        <v>17.440000000000001</v>
      </c>
      <c r="G105">
        <v>17.649999999999999</v>
      </c>
      <c r="H105">
        <v>19.57</v>
      </c>
      <c r="I105">
        <v>11.82</v>
      </c>
      <c r="J105">
        <v>14.55</v>
      </c>
      <c r="K105">
        <v>18.96</v>
      </c>
      <c r="L105" t="b">
        <v>1</v>
      </c>
      <c r="M105" s="3">
        <v>0.82930845225027439</v>
      </c>
      <c r="N105" s="4"/>
      <c r="O105" s="4"/>
      <c r="R105" t="s">
        <v>474</v>
      </c>
      <c r="S105" t="s">
        <v>473</v>
      </c>
      <c r="T105">
        <v>2</v>
      </c>
      <c r="U105">
        <v>1</v>
      </c>
      <c r="V105">
        <v>1</v>
      </c>
      <c r="Y105" t="b">
        <v>1</v>
      </c>
      <c r="Z105" t="b">
        <v>1</v>
      </c>
      <c r="AA105" t="b">
        <v>1</v>
      </c>
    </row>
    <row r="106" spans="1:27" x14ac:dyDescent="0.3">
      <c r="A106" t="s">
        <v>476</v>
      </c>
      <c r="B106" t="s">
        <v>477</v>
      </c>
      <c r="C106" t="s">
        <v>478</v>
      </c>
      <c r="D106">
        <v>21</v>
      </c>
      <c r="E106">
        <v>19.61</v>
      </c>
      <c r="F106">
        <v>17.02</v>
      </c>
      <c r="G106">
        <v>19.61</v>
      </c>
      <c r="H106">
        <v>19.3</v>
      </c>
      <c r="I106">
        <v>11.58</v>
      </c>
      <c r="J106">
        <v>15.68</v>
      </c>
      <c r="K106">
        <v>16.809999999999999</v>
      </c>
      <c r="L106" t="b">
        <v>1</v>
      </c>
      <c r="M106" s="3">
        <v>0.7879492222420883</v>
      </c>
      <c r="N106" s="4"/>
      <c r="O106" s="4"/>
      <c r="R106" t="s">
        <v>477</v>
      </c>
      <c r="S106" t="s">
        <v>476</v>
      </c>
      <c r="T106">
        <v>0</v>
      </c>
      <c r="U106">
        <v>0</v>
      </c>
      <c r="Y106" t="b">
        <v>1</v>
      </c>
      <c r="Z106" t="b">
        <v>1</v>
      </c>
      <c r="AA106" t="b">
        <v>1</v>
      </c>
    </row>
    <row r="107" spans="1:27" x14ac:dyDescent="0.3">
      <c r="A107" t="s">
        <v>494</v>
      </c>
      <c r="B107" t="s">
        <v>495</v>
      </c>
      <c r="C107" t="s">
        <v>496</v>
      </c>
      <c r="D107">
        <v>20</v>
      </c>
      <c r="E107">
        <v>20.98</v>
      </c>
      <c r="F107">
        <v>19.47</v>
      </c>
      <c r="G107">
        <v>18.59</v>
      </c>
      <c r="H107">
        <v>20.98</v>
      </c>
      <c r="I107">
        <v>9.39</v>
      </c>
      <c r="J107">
        <v>14.52</v>
      </c>
      <c r="K107">
        <v>17.059999999999999</v>
      </c>
      <c r="L107" t="b">
        <v>1</v>
      </c>
      <c r="M107" s="3">
        <v>0.69393631436314351</v>
      </c>
      <c r="N107" s="4"/>
      <c r="O107" s="4"/>
      <c r="R107" t="s">
        <v>495</v>
      </c>
      <c r="S107" t="s">
        <v>494</v>
      </c>
      <c r="T107">
        <v>0</v>
      </c>
      <c r="U107">
        <v>0</v>
      </c>
      <c r="Y107" t="b">
        <v>1</v>
      </c>
      <c r="Z107" t="b">
        <v>1</v>
      </c>
      <c r="AA107" t="b">
        <v>1</v>
      </c>
    </row>
    <row r="108" spans="1:27" x14ac:dyDescent="0.3">
      <c r="A108" t="s">
        <v>497</v>
      </c>
      <c r="B108" t="s">
        <v>498</v>
      </c>
      <c r="C108" t="s">
        <v>499</v>
      </c>
      <c r="D108">
        <v>20</v>
      </c>
      <c r="E108">
        <v>23.13</v>
      </c>
      <c r="F108">
        <v>17.82</v>
      </c>
      <c r="G108">
        <v>16.53</v>
      </c>
      <c r="H108">
        <v>23.13</v>
      </c>
      <c r="I108">
        <v>8.89</v>
      </c>
      <c r="J108">
        <v>14.83</v>
      </c>
      <c r="K108">
        <v>18.809999999999999</v>
      </c>
      <c r="L108" t="b">
        <v>1</v>
      </c>
      <c r="M108" s="3">
        <v>0.73990953375086987</v>
      </c>
      <c r="N108" s="4"/>
      <c r="O108" s="4"/>
      <c r="R108" t="s">
        <v>498</v>
      </c>
      <c r="S108" t="s">
        <v>497</v>
      </c>
      <c r="T108">
        <v>0</v>
      </c>
      <c r="U108">
        <v>0</v>
      </c>
      <c r="Y108" t="b">
        <v>1</v>
      </c>
      <c r="Z108" t="b">
        <v>1</v>
      </c>
      <c r="AA108" t="b">
        <v>1</v>
      </c>
    </row>
    <row r="109" spans="1:27" x14ac:dyDescent="0.3">
      <c r="A109" t="s">
        <v>500</v>
      </c>
      <c r="B109" t="s">
        <v>501</v>
      </c>
      <c r="C109" t="s">
        <v>502</v>
      </c>
      <c r="D109">
        <v>20</v>
      </c>
      <c r="E109">
        <v>21.65</v>
      </c>
      <c r="F109">
        <v>16.77</v>
      </c>
      <c r="G109">
        <v>17.010000000000002</v>
      </c>
      <c r="H109">
        <v>18.27</v>
      </c>
      <c r="I109">
        <v>10.3</v>
      </c>
      <c r="J109">
        <v>16.010000000000002</v>
      </c>
      <c r="K109">
        <v>21.65</v>
      </c>
      <c r="L109" t="b">
        <v>1</v>
      </c>
      <c r="M109" s="3">
        <v>0.92142170989433247</v>
      </c>
      <c r="N109" s="4"/>
      <c r="O109" s="4"/>
      <c r="R109" t="s">
        <v>501</v>
      </c>
      <c r="S109" t="s">
        <v>500</v>
      </c>
      <c r="T109">
        <v>0</v>
      </c>
      <c r="U109">
        <v>0</v>
      </c>
      <c r="Y109" t="b">
        <v>1</v>
      </c>
      <c r="Z109" t="b">
        <v>1</v>
      </c>
      <c r="AA109" t="b">
        <v>1</v>
      </c>
    </row>
    <row r="110" spans="1:27" x14ac:dyDescent="0.3">
      <c r="A110" t="s">
        <v>503</v>
      </c>
      <c r="B110" t="s">
        <v>504</v>
      </c>
      <c r="C110" t="s">
        <v>505</v>
      </c>
      <c r="D110">
        <v>20</v>
      </c>
      <c r="E110">
        <v>19.989999999999998</v>
      </c>
      <c r="F110">
        <v>17.77</v>
      </c>
      <c r="G110">
        <v>18.63</v>
      </c>
      <c r="H110">
        <v>19.989999999999998</v>
      </c>
      <c r="I110">
        <v>9.68</v>
      </c>
      <c r="J110">
        <v>17.05</v>
      </c>
      <c r="K110">
        <v>16.89</v>
      </c>
      <c r="L110" t="b">
        <v>1</v>
      </c>
      <c r="M110" s="3">
        <v>0.77354140805107297</v>
      </c>
      <c r="N110" s="4"/>
      <c r="O110" s="4"/>
      <c r="R110" t="s">
        <v>504</v>
      </c>
      <c r="S110" t="s">
        <v>503</v>
      </c>
      <c r="T110">
        <v>0</v>
      </c>
      <c r="U110">
        <v>0</v>
      </c>
      <c r="Y110" t="b">
        <v>1</v>
      </c>
      <c r="Z110" t="b">
        <v>1</v>
      </c>
      <c r="AA110" t="b">
        <v>1</v>
      </c>
    </row>
    <row r="111" spans="1:27" x14ac:dyDescent="0.3">
      <c r="A111" t="s">
        <v>506</v>
      </c>
      <c r="B111" t="s">
        <v>507</v>
      </c>
      <c r="C111" t="s">
        <v>508</v>
      </c>
      <c r="D111">
        <v>20</v>
      </c>
      <c r="E111">
        <v>20.97</v>
      </c>
      <c r="F111">
        <v>18.89</v>
      </c>
      <c r="G111">
        <v>17.28</v>
      </c>
      <c r="H111">
        <v>20.97</v>
      </c>
      <c r="I111">
        <v>10.26</v>
      </c>
      <c r="J111">
        <v>14.21</v>
      </c>
      <c r="K111">
        <v>18.39</v>
      </c>
      <c r="L111" t="b">
        <v>1</v>
      </c>
      <c r="M111" s="3">
        <v>0.75008750437521876</v>
      </c>
      <c r="N111" s="4"/>
      <c r="O111" s="4"/>
      <c r="R111" t="s">
        <v>507</v>
      </c>
      <c r="S111" t="s">
        <v>506</v>
      </c>
      <c r="T111">
        <v>0</v>
      </c>
      <c r="U111">
        <v>0</v>
      </c>
      <c r="Y111" t="b">
        <v>1</v>
      </c>
      <c r="Z111" t="b">
        <v>1</v>
      </c>
      <c r="AA111" t="b">
        <v>1</v>
      </c>
    </row>
    <row r="112" spans="1:27" x14ac:dyDescent="0.3">
      <c r="A112" t="s">
        <v>536</v>
      </c>
      <c r="B112" t="s">
        <v>537</v>
      </c>
      <c r="C112" t="s">
        <v>538</v>
      </c>
      <c r="D112">
        <v>19</v>
      </c>
      <c r="E112">
        <v>20.3</v>
      </c>
      <c r="F112">
        <v>17.920000000000002</v>
      </c>
      <c r="G112">
        <v>16.61</v>
      </c>
      <c r="H112">
        <v>20.3</v>
      </c>
      <c r="I112">
        <v>11</v>
      </c>
      <c r="J112">
        <v>16.16</v>
      </c>
      <c r="K112">
        <v>18</v>
      </c>
      <c r="L112" t="b">
        <v>1</v>
      </c>
      <c r="M112" s="3">
        <v>0.82363669523983218</v>
      </c>
      <c r="N112" s="4"/>
      <c r="O112" s="4"/>
      <c r="R112" t="s">
        <v>537</v>
      </c>
      <c r="S112" t="s">
        <v>536</v>
      </c>
      <c r="T112">
        <v>1</v>
      </c>
      <c r="U112">
        <v>2</v>
      </c>
      <c r="V112">
        <v>2</v>
      </c>
      <c r="Y112" t="b">
        <v>1</v>
      </c>
      <c r="Z112" t="b">
        <v>1</v>
      </c>
      <c r="AA112" t="b">
        <v>1</v>
      </c>
    </row>
    <row r="113" spans="1:27" x14ac:dyDescent="0.3">
      <c r="A113" t="s">
        <v>539</v>
      </c>
      <c r="B113" t="s">
        <v>540</v>
      </c>
      <c r="C113" t="s">
        <v>541</v>
      </c>
      <c r="D113">
        <v>19</v>
      </c>
      <c r="E113">
        <v>20.43</v>
      </c>
      <c r="F113">
        <v>17.82</v>
      </c>
      <c r="G113">
        <v>15.48</v>
      </c>
      <c r="H113">
        <v>19.22</v>
      </c>
      <c r="I113">
        <v>9.16</v>
      </c>
      <c r="J113">
        <v>17.88</v>
      </c>
      <c r="K113">
        <v>20.43</v>
      </c>
      <c r="L113" t="b">
        <v>1</v>
      </c>
      <c r="M113" s="3">
        <v>0.90384615384615385</v>
      </c>
      <c r="N113" s="4"/>
      <c r="O113" s="4"/>
      <c r="R113" t="s">
        <v>540</v>
      </c>
      <c r="S113" t="s">
        <v>539</v>
      </c>
      <c r="T113">
        <v>1</v>
      </c>
      <c r="U113">
        <v>1</v>
      </c>
      <c r="V113">
        <v>1</v>
      </c>
      <c r="Y113" t="b">
        <v>1</v>
      </c>
      <c r="Z113" t="b">
        <v>1</v>
      </c>
      <c r="AA113" t="b">
        <v>1</v>
      </c>
    </row>
    <row r="114" spans="1:27" x14ac:dyDescent="0.3">
      <c r="A114" t="s">
        <v>542</v>
      </c>
      <c r="B114" t="s">
        <v>543</v>
      </c>
      <c r="C114" t="s">
        <v>544</v>
      </c>
      <c r="D114">
        <v>19</v>
      </c>
      <c r="E114">
        <v>20.95</v>
      </c>
      <c r="F114">
        <v>16.260000000000002</v>
      </c>
      <c r="G114">
        <v>18.170000000000002</v>
      </c>
      <c r="H114">
        <v>20.95</v>
      </c>
      <c r="I114">
        <v>10.130000000000001</v>
      </c>
      <c r="J114">
        <v>15.61</v>
      </c>
      <c r="K114">
        <v>18.87</v>
      </c>
      <c r="L114" t="b">
        <v>1</v>
      </c>
      <c r="M114" s="3">
        <v>0.80552546045503781</v>
      </c>
      <c r="N114" s="4"/>
      <c r="O114" s="4"/>
      <c r="R114" t="s">
        <v>543</v>
      </c>
      <c r="S114" t="s">
        <v>542</v>
      </c>
      <c r="T114">
        <v>0</v>
      </c>
      <c r="U114">
        <v>0</v>
      </c>
      <c r="Y114" t="b">
        <v>1</v>
      </c>
      <c r="Z114" t="b">
        <v>1</v>
      </c>
      <c r="AA114" t="b">
        <v>1</v>
      </c>
    </row>
    <row r="115" spans="1:27" x14ac:dyDescent="0.3">
      <c r="A115" t="s">
        <v>298</v>
      </c>
      <c r="B115" t="s">
        <v>551</v>
      </c>
      <c r="C115" t="s">
        <v>552</v>
      </c>
      <c r="D115">
        <v>18</v>
      </c>
      <c r="E115">
        <v>21.8</v>
      </c>
      <c r="F115">
        <v>18.36</v>
      </c>
      <c r="G115">
        <v>16.260000000000002</v>
      </c>
      <c r="H115">
        <v>21.8</v>
      </c>
      <c r="I115">
        <v>9.3000000000000007</v>
      </c>
      <c r="J115">
        <v>14.66</v>
      </c>
      <c r="K115">
        <v>19.62</v>
      </c>
      <c r="L115" t="b">
        <v>1</v>
      </c>
      <c r="M115" s="3">
        <v>0.77242112725983691</v>
      </c>
      <c r="N115" s="4"/>
      <c r="O115" s="4"/>
      <c r="R115" t="s">
        <v>551</v>
      </c>
      <c r="S115" t="s">
        <v>298</v>
      </c>
      <c r="T115">
        <v>114</v>
      </c>
      <c r="U115">
        <v>2.5</v>
      </c>
      <c r="V115">
        <v>15</v>
      </c>
      <c r="Y115" t="b">
        <v>1</v>
      </c>
      <c r="Z115" t="b">
        <v>1</v>
      </c>
      <c r="AA115" t="b">
        <v>1</v>
      </c>
    </row>
    <row r="116" spans="1:27" x14ac:dyDescent="0.3">
      <c r="A116" t="s">
        <v>553</v>
      </c>
      <c r="B116" t="s">
        <v>554</v>
      </c>
      <c r="C116" t="s">
        <v>555</v>
      </c>
      <c r="D116">
        <v>18</v>
      </c>
      <c r="E116">
        <v>21.47</v>
      </c>
      <c r="F116">
        <v>15.77</v>
      </c>
      <c r="G116">
        <v>14.67</v>
      </c>
      <c r="H116">
        <v>20.64</v>
      </c>
      <c r="I116">
        <v>10.96</v>
      </c>
      <c r="J116">
        <v>16.48</v>
      </c>
      <c r="K116">
        <v>21.47</v>
      </c>
      <c r="L116" t="b">
        <v>1</v>
      </c>
      <c r="M116" s="3">
        <v>0.95751761942051683</v>
      </c>
      <c r="N116" s="4"/>
      <c r="O116" s="4"/>
      <c r="R116" t="s">
        <v>554</v>
      </c>
      <c r="S116" t="s">
        <v>553</v>
      </c>
      <c r="T116">
        <v>9</v>
      </c>
      <c r="U116">
        <v>1.2</v>
      </c>
      <c r="V116">
        <v>2</v>
      </c>
      <c r="Y116" t="b">
        <v>1</v>
      </c>
      <c r="Z116" t="b">
        <v>1</v>
      </c>
      <c r="AA116" t="b">
        <v>1</v>
      </c>
    </row>
    <row r="117" spans="1:27" x14ac:dyDescent="0.3">
      <c r="A117" t="s">
        <v>556</v>
      </c>
      <c r="B117" t="s">
        <v>557</v>
      </c>
      <c r="C117" t="s">
        <v>558</v>
      </c>
      <c r="D117">
        <v>18</v>
      </c>
      <c r="E117">
        <v>21.32</v>
      </c>
      <c r="F117">
        <v>17.059999999999999</v>
      </c>
      <c r="G117">
        <v>15.76</v>
      </c>
      <c r="H117">
        <v>21.32</v>
      </c>
      <c r="I117">
        <v>9.8699999999999992</v>
      </c>
      <c r="J117">
        <v>15.09</v>
      </c>
      <c r="K117">
        <v>20.9</v>
      </c>
      <c r="L117" t="b">
        <v>1</v>
      </c>
      <c r="M117" s="3">
        <v>0.84706316956039895</v>
      </c>
      <c r="N117" s="4"/>
      <c r="O117" s="4"/>
      <c r="R117" t="s">
        <v>557</v>
      </c>
      <c r="S117" t="s">
        <v>556</v>
      </c>
      <c r="T117">
        <v>4</v>
      </c>
      <c r="U117">
        <v>1.3</v>
      </c>
      <c r="V117">
        <v>2</v>
      </c>
      <c r="Y117" t="b">
        <v>1</v>
      </c>
      <c r="Z117" t="b">
        <v>1</v>
      </c>
      <c r="AA117" t="b">
        <v>1</v>
      </c>
    </row>
    <row r="118" spans="1:27" x14ac:dyDescent="0.3">
      <c r="A118" t="s">
        <v>580</v>
      </c>
      <c r="B118" t="s">
        <v>581</v>
      </c>
      <c r="C118" t="s">
        <v>582</v>
      </c>
      <c r="D118">
        <v>17</v>
      </c>
      <c r="E118">
        <v>22.28</v>
      </c>
      <c r="F118">
        <v>17.14</v>
      </c>
      <c r="G118">
        <v>18.73</v>
      </c>
      <c r="H118">
        <v>22.28</v>
      </c>
      <c r="I118">
        <v>9.85</v>
      </c>
      <c r="J118">
        <v>14.39</v>
      </c>
      <c r="K118">
        <v>17.61</v>
      </c>
      <c r="L118" t="b">
        <v>1</v>
      </c>
      <c r="M118" s="3">
        <v>0.71969045571797075</v>
      </c>
      <c r="N118" s="4"/>
      <c r="O118" s="4"/>
      <c r="R118" t="s">
        <v>581</v>
      </c>
      <c r="S118" t="s">
        <v>580</v>
      </c>
      <c r="T118">
        <v>21</v>
      </c>
      <c r="U118">
        <v>4.2</v>
      </c>
      <c r="V118">
        <v>11</v>
      </c>
      <c r="Y118" t="b">
        <v>1</v>
      </c>
      <c r="Z118" t="b">
        <v>1</v>
      </c>
      <c r="AA118" t="b">
        <v>1</v>
      </c>
    </row>
    <row r="119" spans="1:27" x14ac:dyDescent="0.3">
      <c r="A119" t="s">
        <v>586</v>
      </c>
      <c r="B119" t="s">
        <v>587</v>
      </c>
      <c r="C119" t="s">
        <v>588</v>
      </c>
      <c r="D119">
        <v>17</v>
      </c>
      <c r="E119">
        <v>20.54</v>
      </c>
      <c r="F119">
        <v>17.309999999999999</v>
      </c>
      <c r="G119">
        <v>20.03</v>
      </c>
      <c r="H119">
        <v>20.54</v>
      </c>
      <c r="I119">
        <v>10.93</v>
      </c>
      <c r="J119">
        <v>14.46</v>
      </c>
      <c r="K119">
        <v>16.73</v>
      </c>
      <c r="L119" t="b">
        <v>1</v>
      </c>
      <c r="M119" s="3">
        <v>0.72771250863856263</v>
      </c>
      <c r="N119" s="4"/>
      <c r="O119" s="4"/>
      <c r="R119" t="s">
        <v>587</v>
      </c>
      <c r="S119" t="s">
        <v>586</v>
      </c>
      <c r="T119">
        <v>2</v>
      </c>
      <c r="U119">
        <v>2.5</v>
      </c>
      <c r="V119">
        <v>4</v>
      </c>
      <c r="Y119" t="b">
        <v>1</v>
      </c>
      <c r="Z119" t="b">
        <v>1</v>
      </c>
      <c r="AA119" t="b">
        <v>1</v>
      </c>
    </row>
    <row r="120" spans="1:27" x14ac:dyDescent="0.3">
      <c r="A120" t="s">
        <v>592</v>
      </c>
      <c r="B120" t="s">
        <v>593</v>
      </c>
      <c r="C120" t="s">
        <v>594</v>
      </c>
      <c r="D120">
        <v>17</v>
      </c>
      <c r="E120">
        <v>19.899999999999999</v>
      </c>
      <c r="F120">
        <v>18.05</v>
      </c>
      <c r="G120">
        <v>18.27</v>
      </c>
      <c r="H120">
        <v>19.899999999999999</v>
      </c>
      <c r="I120">
        <v>9.56</v>
      </c>
      <c r="J120">
        <v>16.93</v>
      </c>
      <c r="K120">
        <v>17.29</v>
      </c>
      <c r="L120" t="b">
        <v>1</v>
      </c>
      <c r="M120" s="3">
        <v>0.77872643187477775</v>
      </c>
      <c r="N120" s="4"/>
      <c r="O120" s="4"/>
      <c r="R120" t="s">
        <v>593</v>
      </c>
      <c r="S120" t="s">
        <v>592</v>
      </c>
      <c r="T120">
        <v>1</v>
      </c>
      <c r="U120">
        <v>2</v>
      </c>
      <c r="V120">
        <v>2</v>
      </c>
      <c r="Y120" t="b">
        <v>1</v>
      </c>
      <c r="Z120" t="b">
        <v>1</v>
      </c>
      <c r="AA120" t="b">
        <v>1</v>
      </c>
    </row>
    <row r="121" spans="1:27" x14ac:dyDescent="0.3">
      <c r="A121" t="s">
        <v>595</v>
      </c>
      <c r="B121" t="s">
        <v>596</v>
      </c>
      <c r="C121" t="s">
        <v>597</v>
      </c>
      <c r="D121">
        <v>17</v>
      </c>
      <c r="E121">
        <v>21.67</v>
      </c>
      <c r="F121">
        <v>18.41</v>
      </c>
      <c r="G121">
        <v>21.67</v>
      </c>
      <c r="H121">
        <v>20.100000000000001</v>
      </c>
      <c r="I121">
        <v>9.26</v>
      </c>
      <c r="J121">
        <v>14.63</v>
      </c>
      <c r="K121">
        <v>15.92</v>
      </c>
      <c r="L121" t="b">
        <v>1</v>
      </c>
      <c r="M121" s="3">
        <v>0.66151545363908282</v>
      </c>
      <c r="N121" s="4"/>
      <c r="O121" s="4"/>
      <c r="R121" t="s">
        <v>596</v>
      </c>
      <c r="S121" t="s">
        <v>595</v>
      </c>
      <c r="T121">
        <v>0</v>
      </c>
      <c r="U121">
        <v>0</v>
      </c>
      <c r="Y121" t="b">
        <v>1</v>
      </c>
      <c r="Z121" t="b">
        <v>1</v>
      </c>
      <c r="AA121" t="b">
        <v>1</v>
      </c>
    </row>
    <row r="122" spans="1:27" x14ac:dyDescent="0.3">
      <c r="A122" t="s">
        <v>598</v>
      </c>
      <c r="B122" t="s">
        <v>599</v>
      </c>
      <c r="C122" t="s">
        <v>600</v>
      </c>
      <c r="D122">
        <v>17</v>
      </c>
      <c r="E122">
        <v>20.85</v>
      </c>
      <c r="F122">
        <v>17.77</v>
      </c>
      <c r="G122">
        <v>20.85</v>
      </c>
      <c r="H122">
        <v>19.489999999999998</v>
      </c>
      <c r="I122">
        <v>10.17</v>
      </c>
      <c r="J122">
        <v>15.78</v>
      </c>
      <c r="K122">
        <v>15.94</v>
      </c>
      <c r="L122" t="b">
        <v>1</v>
      </c>
      <c r="M122" s="3">
        <v>0.72087420409568059</v>
      </c>
      <c r="N122" s="4"/>
      <c r="O122" s="4"/>
      <c r="R122" t="s">
        <v>599</v>
      </c>
      <c r="S122" t="s">
        <v>598</v>
      </c>
      <c r="T122">
        <v>0</v>
      </c>
      <c r="U122">
        <v>0</v>
      </c>
      <c r="Y122" t="b">
        <v>1</v>
      </c>
      <c r="Z122" t="b">
        <v>1</v>
      </c>
      <c r="AA122" t="b">
        <v>1</v>
      </c>
    </row>
    <row r="123" spans="1:27" x14ac:dyDescent="0.3">
      <c r="A123" t="s">
        <v>601</v>
      </c>
      <c r="B123" t="s">
        <v>602</v>
      </c>
      <c r="C123" t="s">
        <v>603</v>
      </c>
      <c r="D123">
        <v>17</v>
      </c>
      <c r="E123">
        <v>19.82</v>
      </c>
      <c r="F123">
        <v>17.79</v>
      </c>
      <c r="G123">
        <v>18.75</v>
      </c>
      <c r="H123">
        <v>19.82</v>
      </c>
      <c r="I123">
        <v>9.99</v>
      </c>
      <c r="J123">
        <v>16.57</v>
      </c>
      <c r="K123">
        <v>17.07</v>
      </c>
      <c r="L123" t="b">
        <v>1</v>
      </c>
      <c r="M123" s="3">
        <v>0.77413058907026266</v>
      </c>
      <c r="N123" s="4"/>
      <c r="O123" s="4"/>
      <c r="R123" t="s">
        <v>602</v>
      </c>
      <c r="S123" t="s">
        <v>601</v>
      </c>
      <c r="T123">
        <v>0</v>
      </c>
      <c r="U123">
        <v>0</v>
      </c>
      <c r="Y123" t="b">
        <v>1</v>
      </c>
      <c r="Z123" t="b">
        <v>1</v>
      </c>
      <c r="AA123" t="b">
        <v>1</v>
      </c>
    </row>
    <row r="124" spans="1:27" x14ac:dyDescent="0.3">
      <c r="A124" t="s">
        <v>628</v>
      </c>
      <c r="B124" t="s">
        <v>629</v>
      </c>
      <c r="C124" t="s">
        <v>630</v>
      </c>
      <c r="D124">
        <v>16</v>
      </c>
      <c r="E124">
        <v>19.59</v>
      </c>
      <c r="F124">
        <v>18.53</v>
      </c>
      <c r="G124">
        <v>19.04</v>
      </c>
      <c r="H124">
        <v>19.59</v>
      </c>
      <c r="I124">
        <v>10.91</v>
      </c>
      <c r="J124">
        <v>15.01</v>
      </c>
      <c r="K124">
        <v>16.920000000000002</v>
      </c>
      <c r="L124" t="b">
        <v>1</v>
      </c>
      <c r="M124" s="3">
        <v>0.74947515745276427</v>
      </c>
      <c r="N124" s="4"/>
      <c r="O124" s="4"/>
      <c r="R124" t="s">
        <v>629</v>
      </c>
      <c r="S124" t="s">
        <v>628</v>
      </c>
      <c r="T124">
        <v>0</v>
      </c>
      <c r="U124">
        <v>0</v>
      </c>
      <c r="Y124" t="b">
        <v>1</v>
      </c>
      <c r="Z124" t="b">
        <v>1</v>
      </c>
      <c r="AA124" t="b">
        <v>1</v>
      </c>
    </row>
    <row r="125" spans="1:27" x14ac:dyDescent="0.3">
      <c r="A125" t="s">
        <v>660</v>
      </c>
      <c r="B125" t="s">
        <v>661</v>
      </c>
      <c r="C125" t="s">
        <v>662</v>
      </c>
      <c r="D125">
        <v>15</v>
      </c>
      <c r="E125">
        <v>20.91</v>
      </c>
      <c r="F125">
        <v>15.57</v>
      </c>
      <c r="G125">
        <v>18.52</v>
      </c>
      <c r="H125">
        <v>18.899999999999999</v>
      </c>
      <c r="I125">
        <v>12.03</v>
      </c>
      <c r="J125">
        <v>14.06</v>
      </c>
      <c r="K125">
        <v>20.91</v>
      </c>
      <c r="L125" t="b">
        <v>1</v>
      </c>
      <c r="M125" s="3">
        <v>0.88695980373655403</v>
      </c>
      <c r="N125" s="4"/>
      <c r="O125" s="4"/>
      <c r="R125" t="s">
        <v>661</v>
      </c>
      <c r="S125" t="s">
        <v>660</v>
      </c>
      <c r="T125">
        <v>31</v>
      </c>
      <c r="U125">
        <v>1.9</v>
      </c>
      <c r="V125">
        <v>7</v>
      </c>
      <c r="Y125" t="b">
        <v>1</v>
      </c>
      <c r="Z125" t="b">
        <v>1</v>
      </c>
      <c r="AA125" t="b">
        <v>1</v>
      </c>
    </row>
    <row r="126" spans="1:27" x14ac:dyDescent="0.3">
      <c r="A126" t="s">
        <v>669</v>
      </c>
      <c r="B126" t="s">
        <v>670</v>
      </c>
      <c r="C126" t="s">
        <v>671</v>
      </c>
      <c r="D126">
        <v>15</v>
      </c>
      <c r="E126">
        <v>20.82</v>
      </c>
      <c r="F126">
        <v>18.46</v>
      </c>
      <c r="G126">
        <v>19.27</v>
      </c>
      <c r="H126">
        <v>20.82</v>
      </c>
      <c r="I126">
        <v>10.050000000000001</v>
      </c>
      <c r="J126">
        <v>13.16</v>
      </c>
      <c r="K126">
        <v>18.23</v>
      </c>
      <c r="L126" t="b">
        <v>1</v>
      </c>
      <c r="M126" s="3">
        <v>0.7077711357813834</v>
      </c>
      <c r="N126" s="4"/>
      <c r="O126" s="4"/>
      <c r="R126" t="s">
        <v>670</v>
      </c>
      <c r="S126" t="s">
        <v>669</v>
      </c>
      <c r="T126">
        <v>1</v>
      </c>
      <c r="U126">
        <v>1</v>
      </c>
      <c r="V126">
        <v>1</v>
      </c>
      <c r="Y126" t="b">
        <v>1</v>
      </c>
      <c r="Z126" t="b">
        <v>1</v>
      </c>
      <c r="AA126" t="b">
        <v>1</v>
      </c>
    </row>
    <row r="127" spans="1:27" x14ac:dyDescent="0.3">
      <c r="A127" t="s">
        <v>672</v>
      </c>
      <c r="B127" t="s">
        <v>673</v>
      </c>
      <c r="C127" t="s">
        <v>674</v>
      </c>
      <c r="D127">
        <v>15</v>
      </c>
      <c r="E127">
        <v>20.440000000000001</v>
      </c>
      <c r="F127">
        <v>16.62</v>
      </c>
      <c r="G127">
        <v>18.77</v>
      </c>
      <c r="H127">
        <v>20.440000000000001</v>
      </c>
      <c r="I127">
        <v>11.09</v>
      </c>
      <c r="J127">
        <v>13.35</v>
      </c>
      <c r="K127">
        <v>19.73</v>
      </c>
      <c r="L127" t="b">
        <v>1</v>
      </c>
      <c r="M127" s="3">
        <v>0.79115171054988365</v>
      </c>
      <c r="N127" s="4"/>
      <c r="O127" s="4"/>
      <c r="R127" t="s">
        <v>673</v>
      </c>
      <c r="S127" t="s">
        <v>672</v>
      </c>
      <c r="T127">
        <v>1</v>
      </c>
      <c r="U127">
        <v>1</v>
      </c>
      <c r="V127">
        <v>1</v>
      </c>
      <c r="Y127" t="b">
        <v>1</v>
      </c>
      <c r="Z127" t="b">
        <v>1</v>
      </c>
      <c r="AA127" t="b">
        <v>1</v>
      </c>
    </row>
    <row r="128" spans="1:27" x14ac:dyDescent="0.3">
      <c r="A128" t="s">
        <v>678</v>
      </c>
      <c r="B128" t="s">
        <v>679</v>
      </c>
      <c r="C128" t="s">
        <v>680</v>
      </c>
      <c r="D128">
        <v>15</v>
      </c>
      <c r="E128">
        <v>20.38</v>
      </c>
      <c r="F128">
        <v>17.3</v>
      </c>
      <c r="G128">
        <v>17.989999999999998</v>
      </c>
      <c r="H128">
        <v>20.38</v>
      </c>
      <c r="I128">
        <v>11.04</v>
      </c>
      <c r="J128">
        <v>14.88</v>
      </c>
      <c r="K128">
        <v>18.420000000000002</v>
      </c>
      <c r="L128" t="b">
        <v>1</v>
      </c>
      <c r="M128" s="3">
        <v>0.79647925273935694</v>
      </c>
      <c r="N128" s="4"/>
      <c r="O128" s="4"/>
      <c r="R128" t="s">
        <v>679</v>
      </c>
      <c r="S128" t="s">
        <v>678</v>
      </c>
      <c r="T128">
        <v>0</v>
      </c>
      <c r="U128">
        <v>0</v>
      </c>
      <c r="Y128" t="b">
        <v>1</v>
      </c>
      <c r="Z128" t="b">
        <v>1</v>
      </c>
      <c r="AA128" t="b">
        <v>1</v>
      </c>
    </row>
    <row r="129" spans="1:27" x14ac:dyDescent="0.3">
      <c r="A129" t="s">
        <v>577</v>
      </c>
      <c r="B129" t="s">
        <v>702</v>
      </c>
      <c r="C129" t="s">
        <v>703</v>
      </c>
      <c r="D129">
        <v>14</v>
      </c>
      <c r="E129">
        <v>21.18</v>
      </c>
      <c r="F129">
        <v>19.149999999999999</v>
      </c>
      <c r="G129">
        <v>16.510000000000002</v>
      </c>
      <c r="H129">
        <v>21.18</v>
      </c>
      <c r="I129">
        <v>8.77</v>
      </c>
      <c r="J129">
        <v>14.36</v>
      </c>
      <c r="K129">
        <v>20.04</v>
      </c>
      <c r="L129" t="b">
        <v>1</v>
      </c>
      <c r="M129" s="3">
        <v>0.75950035186488396</v>
      </c>
      <c r="N129" s="4"/>
      <c r="O129" s="4"/>
      <c r="R129" t="s">
        <v>702</v>
      </c>
      <c r="S129" t="s">
        <v>577</v>
      </c>
      <c r="T129">
        <v>118</v>
      </c>
      <c r="U129">
        <v>1.8</v>
      </c>
      <c r="V129">
        <v>9</v>
      </c>
      <c r="Y129" t="b">
        <v>1</v>
      </c>
      <c r="Z129" t="b">
        <v>1</v>
      </c>
      <c r="AA129" t="b">
        <v>1</v>
      </c>
    </row>
    <row r="130" spans="1:27" x14ac:dyDescent="0.3">
      <c r="A130" t="s">
        <v>707</v>
      </c>
      <c r="B130" t="s">
        <v>708</v>
      </c>
      <c r="C130" t="s">
        <v>709</v>
      </c>
      <c r="D130">
        <v>14</v>
      </c>
      <c r="E130">
        <v>21.47</v>
      </c>
      <c r="F130">
        <v>17.39</v>
      </c>
      <c r="G130">
        <v>15.04</v>
      </c>
      <c r="H130">
        <v>19.84</v>
      </c>
      <c r="I130">
        <v>8.8000000000000007</v>
      </c>
      <c r="J130">
        <v>17.45</v>
      </c>
      <c r="K130">
        <v>21.47</v>
      </c>
      <c r="L130" t="b">
        <v>1</v>
      </c>
      <c r="M130" s="3">
        <v>0.9129519801033098</v>
      </c>
      <c r="N130" s="4"/>
      <c r="O130" s="4"/>
      <c r="R130" t="s">
        <v>708</v>
      </c>
      <c r="S130" t="s">
        <v>707</v>
      </c>
      <c r="T130">
        <v>34</v>
      </c>
      <c r="U130">
        <v>1.6</v>
      </c>
      <c r="V130">
        <v>7</v>
      </c>
      <c r="Y130" t="b">
        <v>1</v>
      </c>
      <c r="Z130" t="b">
        <v>1</v>
      </c>
      <c r="AA130" t="b">
        <v>1</v>
      </c>
    </row>
    <row r="131" spans="1:27" x14ac:dyDescent="0.3">
      <c r="A131" t="s">
        <v>710</v>
      </c>
      <c r="B131" t="s">
        <v>711</v>
      </c>
      <c r="C131" t="s">
        <v>712</v>
      </c>
      <c r="D131">
        <v>14</v>
      </c>
      <c r="E131">
        <v>21.93</v>
      </c>
      <c r="F131">
        <v>19.22</v>
      </c>
      <c r="G131">
        <v>15.21</v>
      </c>
      <c r="H131">
        <v>20.3</v>
      </c>
      <c r="I131">
        <v>10.33</v>
      </c>
      <c r="J131">
        <v>13.01</v>
      </c>
      <c r="K131">
        <v>21.93</v>
      </c>
      <c r="L131" t="b">
        <v>1</v>
      </c>
      <c r="M131" s="3">
        <v>0.82715147085693386</v>
      </c>
      <c r="N131" s="4"/>
      <c r="O131" s="4"/>
      <c r="R131" t="s">
        <v>711</v>
      </c>
      <c r="S131" t="s">
        <v>710</v>
      </c>
      <c r="T131">
        <v>18</v>
      </c>
      <c r="U131">
        <v>3.3</v>
      </c>
      <c r="V131">
        <v>9</v>
      </c>
      <c r="Y131" t="b">
        <v>1</v>
      </c>
      <c r="Z131" t="b">
        <v>1</v>
      </c>
      <c r="AA131" t="b">
        <v>1</v>
      </c>
    </row>
    <row r="132" spans="1:27" x14ac:dyDescent="0.3">
      <c r="A132" t="s">
        <v>713</v>
      </c>
      <c r="B132" t="s">
        <v>714</v>
      </c>
      <c r="C132" t="s">
        <v>715</v>
      </c>
      <c r="D132">
        <v>14</v>
      </c>
      <c r="E132">
        <v>21.38</v>
      </c>
      <c r="F132">
        <v>17.63</v>
      </c>
      <c r="G132">
        <v>15.61</v>
      </c>
      <c r="H132">
        <v>20.58</v>
      </c>
      <c r="I132">
        <v>9.4</v>
      </c>
      <c r="J132">
        <v>15.4</v>
      </c>
      <c r="K132">
        <v>21.38</v>
      </c>
      <c r="L132" t="b">
        <v>1</v>
      </c>
      <c r="M132" s="3">
        <v>0.85804533630620594</v>
      </c>
      <c r="N132" s="4"/>
      <c r="O132" s="4"/>
      <c r="R132" t="s">
        <v>714</v>
      </c>
      <c r="S132" t="s">
        <v>713</v>
      </c>
      <c r="T132">
        <v>3</v>
      </c>
      <c r="U132">
        <v>1.3</v>
      </c>
      <c r="V132">
        <v>2</v>
      </c>
      <c r="Y132" t="b">
        <v>1</v>
      </c>
      <c r="Z132" t="b">
        <v>1</v>
      </c>
      <c r="AA132" t="b">
        <v>1</v>
      </c>
    </row>
    <row r="133" spans="1:27" x14ac:dyDescent="0.3">
      <c r="A133" t="s">
        <v>716</v>
      </c>
      <c r="B133" t="s">
        <v>717</v>
      </c>
      <c r="C133" t="s">
        <v>718</v>
      </c>
      <c r="D133">
        <v>14</v>
      </c>
      <c r="E133">
        <v>21.93</v>
      </c>
      <c r="F133">
        <v>17.54</v>
      </c>
      <c r="G133">
        <v>16.489999999999998</v>
      </c>
      <c r="H133">
        <v>21.93</v>
      </c>
      <c r="I133">
        <v>9.41</v>
      </c>
      <c r="J133">
        <v>15.13</v>
      </c>
      <c r="K133">
        <v>19.5</v>
      </c>
      <c r="L133" t="b">
        <v>1</v>
      </c>
      <c r="M133" s="3">
        <v>0.78699070764832024</v>
      </c>
      <c r="N133" s="4"/>
      <c r="O133" s="4"/>
      <c r="R133" t="s">
        <v>717</v>
      </c>
      <c r="S133" t="s">
        <v>716</v>
      </c>
      <c r="T133">
        <v>1</v>
      </c>
      <c r="U133">
        <v>1</v>
      </c>
      <c r="V133">
        <v>1</v>
      </c>
      <c r="Y133" t="b">
        <v>1</v>
      </c>
      <c r="Z133" t="b">
        <v>1</v>
      </c>
      <c r="AA133" t="b">
        <v>1</v>
      </c>
    </row>
    <row r="134" spans="1:27" x14ac:dyDescent="0.3">
      <c r="A134" t="s">
        <v>719</v>
      </c>
      <c r="B134" t="s">
        <v>720</v>
      </c>
      <c r="C134" t="s">
        <v>721</v>
      </c>
      <c r="D134">
        <v>14</v>
      </c>
      <c r="E134">
        <v>20.36</v>
      </c>
      <c r="F134">
        <v>16.510000000000002</v>
      </c>
      <c r="G134">
        <v>18.440000000000001</v>
      </c>
      <c r="H134">
        <v>20.36</v>
      </c>
      <c r="I134">
        <v>11.6</v>
      </c>
      <c r="J134">
        <v>15.52</v>
      </c>
      <c r="K134">
        <v>17.57</v>
      </c>
      <c r="L134" t="b">
        <v>1</v>
      </c>
      <c r="M134" s="3">
        <v>0.80799132164165599</v>
      </c>
      <c r="N134" s="4"/>
      <c r="O134" s="4"/>
      <c r="R134" t="s">
        <v>720</v>
      </c>
      <c r="S134" t="s">
        <v>719</v>
      </c>
      <c r="T134">
        <v>1</v>
      </c>
      <c r="U134">
        <v>1</v>
      </c>
      <c r="V134">
        <v>1</v>
      </c>
      <c r="Y134" t="b">
        <v>1</v>
      </c>
      <c r="Z134" t="b">
        <v>1</v>
      </c>
      <c r="AA134" t="b">
        <v>1</v>
      </c>
    </row>
    <row r="135" spans="1:27" x14ac:dyDescent="0.3">
      <c r="A135" t="s">
        <v>722</v>
      </c>
      <c r="B135" t="s">
        <v>723</v>
      </c>
      <c r="C135" t="s">
        <v>724</v>
      </c>
      <c r="D135">
        <v>14</v>
      </c>
      <c r="E135">
        <v>22.03</v>
      </c>
      <c r="F135">
        <v>19.100000000000001</v>
      </c>
      <c r="G135">
        <v>14.5</v>
      </c>
      <c r="H135">
        <v>22.03</v>
      </c>
      <c r="I135">
        <v>9.18</v>
      </c>
      <c r="J135">
        <v>14.34</v>
      </c>
      <c r="K135">
        <v>20.84</v>
      </c>
      <c r="L135" t="b">
        <v>1</v>
      </c>
      <c r="M135" s="3">
        <v>0.79741146863203305</v>
      </c>
      <c r="N135" s="4"/>
      <c r="O135" s="4"/>
      <c r="R135" t="s">
        <v>723</v>
      </c>
      <c r="S135" t="s">
        <v>722</v>
      </c>
      <c r="T135">
        <v>0</v>
      </c>
      <c r="U135">
        <v>0</v>
      </c>
      <c r="Y135" t="b">
        <v>1</v>
      </c>
      <c r="Z135" t="b">
        <v>1</v>
      </c>
      <c r="AA135" t="b">
        <v>1</v>
      </c>
    </row>
    <row r="136" spans="1:27" x14ac:dyDescent="0.3">
      <c r="A136" t="s">
        <v>725</v>
      </c>
      <c r="B136" t="s">
        <v>726</v>
      </c>
      <c r="C136" t="s">
        <v>727</v>
      </c>
      <c r="D136">
        <v>14</v>
      </c>
      <c r="E136">
        <v>21.02</v>
      </c>
      <c r="F136">
        <v>16.850000000000001</v>
      </c>
      <c r="G136">
        <v>17.11</v>
      </c>
      <c r="H136">
        <v>20.440000000000001</v>
      </c>
      <c r="I136">
        <v>8.76</v>
      </c>
      <c r="J136">
        <v>15.82</v>
      </c>
      <c r="K136">
        <v>21.02</v>
      </c>
      <c r="L136" t="b">
        <v>1</v>
      </c>
      <c r="M136" s="3">
        <v>0.83823529411764686</v>
      </c>
      <c r="N136" s="4"/>
      <c r="O136" s="4"/>
      <c r="R136" t="s">
        <v>726</v>
      </c>
      <c r="S136" t="s">
        <v>725</v>
      </c>
      <c r="T136">
        <v>0</v>
      </c>
      <c r="U136">
        <v>0</v>
      </c>
      <c r="Y136" t="b">
        <v>1</v>
      </c>
      <c r="Z136" t="b">
        <v>1</v>
      </c>
      <c r="AA136" t="b">
        <v>1</v>
      </c>
    </row>
    <row r="137" spans="1:27" x14ac:dyDescent="0.3">
      <c r="A137" t="s">
        <v>751</v>
      </c>
      <c r="B137" t="s">
        <v>752</v>
      </c>
      <c r="C137" t="s">
        <v>753</v>
      </c>
      <c r="D137">
        <v>13</v>
      </c>
      <c r="E137">
        <v>19.78</v>
      </c>
      <c r="F137">
        <v>18.989999999999998</v>
      </c>
      <c r="G137">
        <v>15.16</v>
      </c>
      <c r="H137">
        <v>19.78</v>
      </c>
      <c r="I137">
        <v>10.42</v>
      </c>
      <c r="J137">
        <v>15.94</v>
      </c>
      <c r="K137">
        <v>19.71</v>
      </c>
      <c r="L137" t="b">
        <v>1</v>
      </c>
      <c r="M137" s="3">
        <v>0.85425551641016129</v>
      </c>
      <c r="N137" s="4"/>
      <c r="O137" s="4"/>
      <c r="R137" t="s">
        <v>752</v>
      </c>
      <c r="S137" t="s">
        <v>751</v>
      </c>
      <c r="T137">
        <v>91</v>
      </c>
      <c r="U137">
        <v>3.5</v>
      </c>
      <c r="V137">
        <v>21</v>
      </c>
      <c r="Y137" t="b">
        <v>1</v>
      </c>
      <c r="Z137" t="b">
        <v>1</v>
      </c>
      <c r="AA137" t="b">
        <v>1</v>
      </c>
    </row>
    <row r="138" spans="1:27" x14ac:dyDescent="0.3">
      <c r="A138" t="s">
        <v>754</v>
      </c>
      <c r="B138" t="s">
        <v>755</v>
      </c>
      <c r="C138" t="s">
        <v>756</v>
      </c>
      <c r="D138">
        <v>13</v>
      </c>
      <c r="E138">
        <v>22.2</v>
      </c>
      <c r="F138">
        <v>18.47</v>
      </c>
      <c r="G138">
        <v>19.46</v>
      </c>
      <c r="H138">
        <v>22.2</v>
      </c>
      <c r="I138">
        <v>9.01</v>
      </c>
      <c r="J138">
        <v>14.28</v>
      </c>
      <c r="K138">
        <v>16.59</v>
      </c>
      <c r="L138" t="b">
        <v>1</v>
      </c>
      <c r="M138" s="3">
        <v>0.66322966905039082</v>
      </c>
      <c r="N138" s="4"/>
      <c r="O138" s="4"/>
      <c r="R138" t="s">
        <v>755</v>
      </c>
      <c r="S138" t="s">
        <v>754</v>
      </c>
      <c r="T138">
        <v>21</v>
      </c>
      <c r="U138">
        <v>1</v>
      </c>
      <c r="V138">
        <v>2</v>
      </c>
      <c r="Y138" t="b">
        <v>1</v>
      </c>
      <c r="Z138" t="b">
        <v>1</v>
      </c>
      <c r="AA138" t="b">
        <v>1</v>
      </c>
    </row>
    <row r="139" spans="1:27" x14ac:dyDescent="0.3">
      <c r="A139" t="s">
        <v>757</v>
      </c>
      <c r="B139" t="s">
        <v>758</v>
      </c>
      <c r="C139" t="s">
        <v>759</v>
      </c>
      <c r="D139">
        <v>13</v>
      </c>
      <c r="E139">
        <v>21.32</v>
      </c>
      <c r="F139">
        <v>16</v>
      </c>
      <c r="G139">
        <v>18.72</v>
      </c>
      <c r="H139">
        <v>21.32</v>
      </c>
      <c r="I139">
        <v>10.36</v>
      </c>
      <c r="J139">
        <v>15.51</v>
      </c>
      <c r="K139">
        <v>18.09</v>
      </c>
      <c r="L139" t="b">
        <v>1</v>
      </c>
      <c r="M139" s="3">
        <v>0.78443968593861513</v>
      </c>
      <c r="N139" s="4"/>
      <c r="O139" s="4"/>
      <c r="R139" t="s">
        <v>758</v>
      </c>
      <c r="S139" t="s">
        <v>757</v>
      </c>
      <c r="T139">
        <v>1</v>
      </c>
      <c r="U139">
        <v>2</v>
      </c>
      <c r="V139">
        <v>2</v>
      </c>
      <c r="Y139" t="b">
        <v>1</v>
      </c>
      <c r="Z139" t="b">
        <v>1</v>
      </c>
      <c r="AA139" t="b">
        <v>1</v>
      </c>
    </row>
    <row r="140" spans="1:27" x14ac:dyDescent="0.3">
      <c r="A140" t="s">
        <v>763</v>
      </c>
      <c r="B140" t="s">
        <v>764</v>
      </c>
      <c r="C140" t="s">
        <v>765</v>
      </c>
      <c r="D140">
        <v>13</v>
      </c>
      <c r="E140">
        <v>20.67</v>
      </c>
      <c r="F140">
        <v>18.34</v>
      </c>
      <c r="G140">
        <v>17.55</v>
      </c>
      <c r="H140">
        <v>20.67</v>
      </c>
      <c r="I140">
        <v>11.43</v>
      </c>
      <c r="J140">
        <v>14.24</v>
      </c>
      <c r="K140">
        <v>17.78</v>
      </c>
      <c r="L140" t="b">
        <v>1</v>
      </c>
      <c r="M140" s="3">
        <v>0.76821074964639324</v>
      </c>
      <c r="N140" s="4"/>
      <c r="O140" s="4"/>
      <c r="R140" t="s">
        <v>764</v>
      </c>
      <c r="S140" t="s">
        <v>763</v>
      </c>
      <c r="T140">
        <v>0</v>
      </c>
      <c r="U140">
        <v>0</v>
      </c>
      <c r="Y140" t="b">
        <v>1</v>
      </c>
      <c r="Z140" t="b">
        <v>1</v>
      </c>
      <c r="AA140" t="b">
        <v>1</v>
      </c>
    </row>
    <row r="141" spans="1:27" x14ac:dyDescent="0.3">
      <c r="A141" t="s">
        <v>766</v>
      </c>
      <c r="B141" t="s">
        <v>767</v>
      </c>
      <c r="C141" t="s">
        <v>768</v>
      </c>
      <c r="D141">
        <v>13</v>
      </c>
      <c r="E141">
        <v>20.03</v>
      </c>
      <c r="F141">
        <v>19.010000000000002</v>
      </c>
      <c r="G141">
        <v>16.21</v>
      </c>
      <c r="H141">
        <v>20.03</v>
      </c>
      <c r="I141">
        <v>8.6300000000000008</v>
      </c>
      <c r="J141">
        <v>16.59</v>
      </c>
      <c r="K141">
        <v>19.53</v>
      </c>
      <c r="L141" t="b">
        <v>1</v>
      </c>
      <c r="M141" s="3">
        <v>0.80995475113122173</v>
      </c>
      <c r="N141" s="4"/>
      <c r="O141" s="4"/>
      <c r="R141" t="s">
        <v>767</v>
      </c>
      <c r="S141" t="s">
        <v>766</v>
      </c>
      <c r="T141">
        <v>0</v>
      </c>
      <c r="U141">
        <v>0</v>
      </c>
      <c r="Y141" t="b">
        <v>1</v>
      </c>
      <c r="Z141" t="b">
        <v>1</v>
      </c>
      <c r="AA141" t="b">
        <v>1</v>
      </c>
    </row>
    <row r="142" spans="1:27" x14ac:dyDescent="0.3">
      <c r="A142" t="s">
        <v>769</v>
      </c>
      <c r="B142" t="s">
        <v>770</v>
      </c>
      <c r="C142" t="s">
        <v>771</v>
      </c>
      <c r="D142">
        <v>13</v>
      </c>
      <c r="E142">
        <v>20.82</v>
      </c>
      <c r="F142">
        <v>16.8</v>
      </c>
      <c r="G142">
        <v>20.82</v>
      </c>
      <c r="H142">
        <v>19.84</v>
      </c>
      <c r="I142">
        <v>10.73</v>
      </c>
      <c r="J142">
        <v>16</v>
      </c>
      <c r="K142">
        <v>15.81</v>
      </c>
      <c r="L142" t="b">
        <v>1</v>
      </c>
      <c r="M142" s="3">
        <v>0.74034110685694388</v>
      </c>
      <c r="N142" s="4"/>
      <c r="O142" s="4"/>
      <c r="R142" t="s">
        <v>770</v>
      </c>
      <c r="S142" t="s">
        <v>769</v>
      </c>
      <c r="T142">
        <v>0</v>
      </c>
      <c r="U142">
        <v>0</v>
      </c>
      <c r="Y142" t="b">
        <v>1</v>
      </c>
      <c r="Z142" t="b">
        <v>1</v>
      </c>
      <c r="AA142" t="b">
        <v>1</v>
      </c>
    </row>
    <row r="143" spans="1:27" x14ac:dyDescent="0.3">
      <c r="A143" t="s">
        <v>790</v>
      </c>
      <c r="B143" t="s">
        <v>791</v>
      </c>
      <c r="C143" t="s">
        <v>792</v>
      </c>
      <c r="D143">
        <v>12</v>
      </c>
      <c r="E143">
        <v>20.99</v>
      </c>
      <c r="F143">
        <v>19.07</v>
      </c>
      <c r="G143">
        <v>18.920000000000002</v>
      </c>
      <c r="H143">
        <v>19.61</v>
      </c>
      <c r="I143">
        <v>7.78</v>
      </c>
      <c r="J143">
        <v>13.64</v>
      </c>
      <c r="K143">
        <v>20.99</v>
      </c>
      <c r="L143" t="b">
        <v>1</v>
      </c>
      <c r="M143" s="3">
        <v>0.73628472222222219</v>
      </c>
      <c r="N143" s="4"/>
      <c r="O143" s="4"/>
      <c r="R143" t="s">
        <v>791</v>
      </c>
      <c r="S143" t="s">
        <v>790</v>
      </c>
      <c r="T143">
        <v>168</v>
      </c>
      <c r="U143">
        <v>7.5</v>
      </c>
      <c r="V143">
        <v>66</v>
      </c>
      <c r="Y143" t="b">
        <v>1</v>
      </c>
      <c r="Z143" t="b">
        <v>1</v>
      </c>
      <c r="AA143" t="b">
        <v>1</v>
      </c>
    </row>
    <row r="144" spans="1:27" x14ac:dyDescent="0.3">
      <c r="A144" t="s">
        <v>653</v>
      </c>
      <c r="B144" t="s">
        <v>793</v>
      </c>
      <c r="C144" t="s">
        <v>794</v>
      </c>
      <c r="D144">
        <v>12</v>
      </c>
      <c r="E144">
        <v>21.86</v>
      </c>
      <c r="F144">
        <v>17.600000000000001</v>
      </c>
      <c r="G144">
        <v>15.59</v>
      </c>
      <c r="H144">
        <v>21.86</v>
      </c>
      <c r="I144">
        <v>9.1</v>
      </c>
      <c r="J144">
        <v>15.06</v>
      </c>
      <c r="K144">
        <v>20.79</v>
      </c>
      <c r="L144" t="b">
        <v>1</v>
      </c>
      <c r="M144" s="3">
        <v>0.81653042688465038</v>
      </c>
      <c r="N144" s="4"/>
      <c r="O144" s="4"/>
      <c r="R144" t="s">
        <v>793</v>
      </c>
      <c r="S144" t="s">
        <v>653</v>
      </c>
      <c r="T144">
        <v>118</v>
      </c>
      <c r="U144">
        <v>2.1</v>
      </c>
      <c r="V144">
        <v>11</v>
      </c>
      <c r="Y144" t="b">
        <v>1</v>
      </c>
      <c r="Z144" t="b">
        <v>1</v>
      </c>
      <c r="AA144" t="b">
        <v>1</v>
      </c>
    </row>
    <row r="145" spans="1:27" x14ac:dyDescent="0.3">
      <c r="A145" t="s">
        <v>795</v>
      </c>
      <c r="B145" t="s">
        <v>796</v>
      </c>
      <c r="C145" t="s">
        <v>797</v>
      </c>
      <c r="D145">
        <v>12</v>
      </c>
      <c r="E145">
        <v>22.58</v>
      </c>
      <c r="F145">
        <v>17.45</v>
      </c>
      <c r="G145">
        <v>15.61</v>
      </c>
      <c r="H145">
        <v>20.59</v>
      </c>
      <c r="I145">
        <v>10.48</v>
      </c>
      <c r="J145">
        <v>13.3</v>
      </c>
      <c r="K145">
        <v>22.58</v>
      </c>
      <c r="L145" t="b">
        <v>1</v>
      </c>
      <c r="M145" s="3">
        <v>0.8641192917054985</v>
      </c>
      <c r="N145" s="4"/>
      <c r="O145" s="4"/>
      <c r="R145" t="s">
        <v>796</v>
      </c>
      <c r="S145" t="s">
        <v>795</v>
      </c>
      <c r="T145">
        <v>104</v>
      </c>
      <c r="U145">
        <v>4.7</v>
      </c>
      <c r="V145">
        <v>25</v>
      </c>
      <c r="Y145" t="b">
        <v>1</v>
      </c>
      <c r="Z145" t="b">
        <v>1</v>
      </c>
      <c r="AA145" t="b">
        <v>1</v>
      </c>
    </row>
    <row r="146" spans="1:27" x14ac:dyDescent="0.3">
      <c r="A146" t="s">
        <v>798</v>
      </c>
      <c r="B146" t="s">
        <v>799</v>
      </c>
      <c r="C146" t="s">
        <v>800</v>
      </c>
      <c r="D146">
        <v>12</v>
      </c>
      <c r="E146">
        <v>23.79</v>
      </c>
      <c r="F146">
        <v>16.29</v>
      </c>
      <c r="G146">
        <v>16.02</v>
      </c>
      <c r="H146">
        <v>20.23</v>
      </c>
      <c r="I146">
        <v>9.81</v>
      </c>
      <c r="J146">
        <v>13.85</v>
      </c>
      <c r="K146">
        <v>23.79</v>
      </c>
      <c r="L146" t="b">
        <v>1</v>
      </c>
      <c r="M146" s="3">
        <v>0.90312143129044531</v>
      </c>
      <c r="N146" s="4"/>
      <c r="O146" s="4"/>
      <c r="R146" t="s">
        <v>799</v>
      </c>
      <c r="S146" t="s">
        <v>798</v>
      </c>
      <c r="T146">
        <v>99</v>
      </c>
      <c r="U146">
        <v>4</v>
      </c>
      <c r="V146">
        <v>24</v>
      </c>
      <c r="Y146" t="b">
        <v>1</v>
      </c>
      <c r="Z146" t="b">
        <v>1</v>
      </c>
      <c r="AA146" t="b">
        <v>1</v>
      </c>
    </row>
    <row r="147" spans="1:27" x14ac:dyDescent="0.3">
      <c r="A147" t="s">
        <v>801</v>
      </c>
      <c r="B147" t="s">
        <v>802</v>
      </c>
      <c r="C147" t="s">
        <v>803</v>
      </c>
      <c r="D147">
        <v>12</v>
      </c>
      <c r="E147">
        <v>24.67</v>
      </c>
      <c r="F147">
        <v>18.260000000000002</v>
      </c>
      <c r="G147">
        <v>9.07</v>
      </c>
      <c r="H147">
        <v>24.55</v>
      </c>
      <c r="I147">
        <v>11.27</v>
      </c>
      <c r="J147">
        <v>12.19</v>
      </c>
      <c r="K147">
        <v>24.67</v>
      </c>
      <c r="L147" t="b">
        <v>1</v>
      </c>
      <c r="M147" s="3">
        <v>0.92771781033153433</v>
      </c>
      <c r="N147" s="4"/>
      <c r="O147" s="4"/>
      <c r="R147" t="s">
        <v>802</v>
      </c>
      <c r="S147" t="s">
        <v>804</v>
      </c>
      <c r="T147">
        <v>90</v>
      </c>
      <c r="U147">
        <v>2.2999999999999998</v>
      </c>
      <c r="V147">
        <v>15</v>
      </c>
      <c r="Y147" t="b">
        <v>1</v>
      </c>
      <c r="Z147" t="b">
        <v>1</v>
      </c>
      <c r="AA147" t="b">
        <v>1</v>
      </c>
    </row>
    <row r="148" spans="1:27" x14ac:dyDescent="0.3">
      <c r="A148" t="s">
        <v>805</v>
      </c>
      <c r="B148" t="s">
        <v>806</v>
      </c>
      <c r="C148" t="s">
        <v>807</v>
      </c>
      <c r="D148">
        <v>12</v>
      </c>
      <c r="E148">
        <v>21.41</v>
      </c>
      <c r="F148">
        <v>18.21</v>
      </c>
      <c r="G148">
        <v>16.25</v>
      </c>
      <c r="H148">
        <v>19.34</v>
      </c>
      <c r="I148">
        <v>10.55</v>
      </c>
      <c r="J148">
        <v>14.24</v>
      </c>
      <c r="K148">
        <v>21.41</v>
      </c>
      <c r="L148" t="b">
        <v>1</v>
      </c>
      <c r="M148" s="3">
        <v>0.858736059479554</v>
      </c>
      <c r="N148" s="4"/>
      <c r="O148" s="4"/>
      <c r="R148" t="s">
        <v>806</v>
      </c>
      <c r="S148" t="s">
        <v>805</v>
      </c>
      <c r="T148">
        <v>15</v>
      </c>
      <c r="U148">
        <v>1.1000000000000001</v>
      </c>
      <c r="V148">
        <v>2</v>
      </c>
      <c r="Y148" t="b">
        <v>1</v>
      </c>
      <c r="Z148" t="b">
        <v>1</v>
      </c>
      <c r="AA148" t="b">
        <v>1</v>
      </c>
    </row>
    <row r="149" spans="1:27" x14ac:dyDescent="0.3">
      <c r="A149" t="s">
        <v>808</v>
      </c>
      <c r="B149" t="s">
        <v>809</v>
      </c>
      <c r="C149" t="s">
        <v>810</v>
      </c>
      <c r="D149">
        <v>12</v>
      </c>
      <c r="E149">
        <v>19.98</v>
      </c>
      <c r="F149">
        <v>17.239999999999998</v>
      </c>
      <c r="G149">
        <v>17.82</v>
      </c>
      <c r="H149">
        <v>19.98</v>
      </c>
      <c r="I149">
        <v>8.91</v>
      </c>
      <c r="J149">
        <v>17.63</v>
      </c>
      <c r="K149">
        <v>18.420000000000002</v>
      </c>
      <c r="L149" t="b">
        <v>1</v>
      </c>
      <c r="M149" s="3">
        <v>0.81686046511627897</v>
      </c>
      <c r="N149" s="4"/>
      <c r="O149" s="4"/>
      <c r="R149" t="s">
        <v>809</v>
      </c>
      <c r="S149" t="s">
        <v>808</v>
      </c>
      <c r="T149">
        <v>5</v>
      </c>
      <c r="U149">
        <v>2.2000000000000002</v>
      </c>
      <c r="V149">
        <v>3</v>
      </c>
      <c r="Y149" t="b">
        <v>1</v>
      </c>
      <c r="Z149" t="b">
        <v>1</v>
      </c>
      <c r="AA149" t="b">
        <v>1</v>
      </c>
    </row>
    <row r="150" spans="1:27" x14ac:dyDescent="0.3">
      <c r="A150" t="s">
        <v>817</v>
      </c>
      <c r="B150" t="s">
        <v>818</v>
      </c>
      <c r="C150" t="s">
        <v>819</v>
      </c>
      <c r="D150">
        <v>12</v>
      </c>
      <c r="E150">
        <v>20.51</v>
      </c>
      <c r="F150">
        <v>16.98</v>
      </c>
      <c r="G150">
        <v>18.48</v>
      </c>
      <c r="H150">
        <v>20.51</v>
      </c>
      <c r="I150">
        <v>10.51</v>
      </c>
      <c r="J150">
        <v>15.53</v>
      </c>
      <c r="K150">
        <v>17.989999999999998</v>
      </c>
      <c r="L150" t="b">
        <v>1</v>
      </c>
      <c r="M150" s="3">
        <v>0.78667143112381632</v>
      </c>
      <c r="N150" s="4"/>
      <c r="O150" s="4"/>
      <c r="R150" t="s">
        <v>818</v>
      </c>
      <c r="S150" t="s">
        <v>817</v>
      </c>
      <c r="T150">
        <v>0</v>
      </c>
      <c r="U150">
        <v>0</v>
      </c>
      <c r="Y150" t="b">
        <v>1</v>
      </c>
      <c r="Z150" t="b">
        <v>1</v>
      </c>
      <c r="AA150" t="b">
        <v>1</v>
      </c>
    </row>
    <row r="151" spans="1:27" x14ac:dyDescent="0.3">
      <c r="A151" t="s">
        <v>820</v>
      </c>
      <c r="B151" t="s">
        <v>821</v>
      </c>
      <c r="C151" t="s">
        <v>822</v>
      </c>
      <c r="D151">
        <v>12</v>
      </c>
      <c r="E151">
        <v>21.6</v>
      </c>
      <c r="F151">
        <v>18.149999999999999</v>
      </c>
      <c r="G151">
        <v>16.190000000000001</v>
      </c>
      <c r="H151">
        <v>21.6</v>
      </c>
      <c r="I151">
        <v>9.91</v>
      </c>
      <c r="J151">
        <v>15.7</v>
      </c>
      <c r="K151">
        <v>18.45</v>
      </c>
      <c r="L151" t="b">
        <v>1</v>
      </c>
      <c r="M151" s="3">
        <v>0.7876296031462281</v>
      </c>
      <c r="N151" s="4"/>
      <c r="O151" s="4"/>
      <c r="R151" t="s">
        <v>821</v>
      </c>
      <c r="S151" t="s">
        <v>820</v>
      </c>
      <c r="T151">
        <v>0</v>
      </c>
      <c r="U151">
        <v>0</v>
      </c>
      <c r="Y151" t="b">
        <v>1</v>
      </c>
      <c r="Z151" t="b">
        <v>1</v>
      </c>
      <c r="AA151" t="b">
        <v>1</v>
      </c>
    </row>
    <row r="152" spans="1:27" x14ac:dyDescent="0.3">
      <c r="A152" t="s">
        <v>849</v>
      </c>
      <c r="B152" t="s">
        <v>850</v>
      </c>
      <c r="C152" t="s">
        <v>851</v>
      </c>
      <c r="D152">
        <v>11</v>
      </c>
      <c r="E152">
        <v>21.2</v>
      </c>
      <c r="F152">
        <v>17.95</v>
      </c>
      <c r="G152">
        <v>19.43</v>
      </c>
      <c r="H152">
        <v>21.2</v>
      </c>
      <c r="I152">
        <v>10.45</v>
      </c>
      <c r="J152">
        <v>14.24</v>
      </c>
      <c r="K152">
        <v>16.73</v>
      </c>
      <c r="L152" t="b">
        <v>1</v>
      </c>
      <c r="M152" s="3">
        <v>0.70706725844998297</v>
      </c>
      <c r="N152" s="4"/>
      <c r="O152" s="4"/>
      <c r="R152" t="s">
        <v>850</v>
      </c>
      <c r="S152" t="s">
        <v>849</v>
      </c>
      <c r="T152">
        <v>20</v>
      </c>
      <c r="U152">
        <v>1</v>
      </c>
      <c r="V152">
        <v>1</v>
      </c>
      <c r="Y152" t="b">
        <v>1</v>
      </c>
      <c r="Z152" t="b">
        <v>1</v>
      </c>
      <c r="AA152" t="b">
        <v>1</v>
      </c>
    </row>
    <row r="153" spans="1:27" x14ac:dyDescent="0.3">
      <c r="A153" t="s">
        <v>864</v>
      </c>
      <c r="B153" t="s">
        <v>865</v>
      </c>
      <c r="C153" t="s">
        <v>866</v>
      </c>
      <c r="D153">
        <v>11</v>
      </c>
      <c r="E153">
        <v>22.2</v>
      </c>
      <c r="F153">
        <v>18.43</v>
      </c>
      <c r="G153">
        <v>21.86</v>
      </c>
      <c r="H153">
        <v>22.2</v>
      </c>
      <c r="I153">
        <v>9.6199999999999992</v>
      </c>
      <c r="J153">
        <v>13.83</v>
      </c>
      <c r="K153">
        <v>14.06</v>
      </c>
      <c r="L153" t="b">
        <v>1</v>
      </c>
      <c r="M153" s="3">
        <v>0.60025604096655472</v>
      </c>
      <c r="N153" s="4"/>
      <c r="O153" s="4"/>
      <c r="R153" t="s">
        <v>865</v>
      </c>
      <c r="S153" t="s">
        <v>864</v>
      </c>
      <c r="T153">
        <v>1</v>
      </c>
      <c r="U153">
        <v>1</v>
      </c>
      <c r="V153">
        <v>1</v>
      </c>
      <c r="Y153" t="b">
        <v>1</v>
      </c>
      <c r="Z153" t="b">
        <v>1</v>
      </c>
      <c r="AA153" t="b">
        <v>1</v>
      </c>
    </row>
    <row r="154" spans="1:27" x14ac:dyDescent="0.3">
      <c r="A154" t="s">
        <v>867</v>
      </c>
      <c r="B154" t="s">
        <v>868</v>
      </c>
      <c r="C154" t="s">
        <v>869</v>
      </c>
      <c r="D154">
        <v>11</v>
      </c>
      <c r="E154">
        <v>20.38</v>
      </c>
      <c r="F154">
        <v>17.7</v>
      </c>
      <c r="G154">
        <v>20.38</v>
      </c>
      <c r="H154">
        <v>19.8</v>
      </c>
      <c r="I154">
        <v>10.52</v>
      </c>
      <c r="J154">
        <v>14.22</v>
      </c>
      <c r="K154">
        <v>17.38</v>
      </c>
      <c r="L154" t="b">
        <v>1</v>
      </c>
      <c r="M154" s="3">
        <v>0.72771250863856263</v>
      </c>
      <c r="N154" s="4"/>
      <c r="O154" s="4"/>
      <c r="R154" t="s">
        <v>868</v>
      </c>
      <c r="S154" t="s">
        <v>867</v>
      </c>
      <c r="T154">
        <v>0</v>
      </c>
      <c r="U154">
        <v>0</v>
      </c>
      <c r="Y154" t="b">
        <v>1</v>
      </c>
      <c r="Z154" t="b">
        <v>1</v>
      </c>
      <c r="AA154" t="b">
        <v>1</v>
      </c>
    </row>
    <row r="155" spans="1:27" x14ac:dyDescent="0.3">
      <c r="A155" t="s">
        <v>870</v>
      </c>
      <c r="B155" t="s">
        <v>871</v>
      </c>
      <c r="C155" t="s">
        <v>872</v>
      </c>
      <c r="D155">
        <v>11</v>
      </c>
      <c r="E155">
        <v>19.46</v>
      </c>
      <c r="F155">
        <v>18.87</v>
      </c>
      <c r="G155">
        <v>17.45</v>
      </c>
      <c r="H155">
        <v>19</v>
      </c>
      <c r="I155">
        <v>9.6</v>
      </c>
      <c r="J155">
        <v>15.62</v>
      </c>
      <c r="K155">
        <v>19.46</v>
      </c>
      <c r="L155" t="b">
        <v>1</v>
      </c>
      <c r="M155" s="3">
        <v>0.80766449746926972</v>
      </c>
      <c r="N155" s="4"/>
      <c r="O155" s="4"/>
      <c r="R155" t="s">
        <v>871</v>
      </c>
      <c r="S155" t="s">
        <v>870</v>
      </c>
      <c r="T155">
        <v>0</v>
      </c>
      <c r="U155">
        <v>0</v>
      </c>
      <c r="Y155" t="b">
        <v>1</v>
      </c>
      <c r="Z155" t="b">
        <v>1</v>
      </c>
      <c r="AA155" t="b">
        <v>1</v>
      </c>
    </row>
    <row r="156" spans="1:27" x14ac:dyDescent="0.3">
      <c r="A156" t="s">
        <v>929</v>
      </c>
      <c r="B156" t="s">
        <v>930</v>
      </c>
      <c r="C156" t="s">
        <v>931</v>
      </c>
      <c r="D156">
        <v>10</v>
      </c>
      <c r="E156">
        <v>22.15</v>
      </c>
      <c r="F156">
        <v>18.510000000000002</v>
      </c>
      <c r="G156">
        <v>15.66</v>
      </c>
      <c r="H156">
        <v>22.15</v>
      </c>
      <c r="I156">
        <v>8.74</v>
      </c>
      <c r="J156">
        <v>15.21</v>
      </c>
      <c r="K156">
        <v>19.739999999999998</v>
      </c>
      <c r="L156" t="b">
        <v>1</v>
      </c>
      <c r="M156" s="3">
        <v>0.77574573863636365</v>
      </c>
      <c r="N156" s="4"/>
      <c r="O156" s="4"/>
      <c r="R156" t="s">
        <v>930</v>
      </c>
      <c r="S156" t="s">
        <v>929</v>
      </c>
      <c r="T156">
        <v>0</v>
      </c>
      <c r="U156">
        <v>0</v>
      </c>
      <c r="Y156" t="b">
        <v>1</v>
      </c>
      <c r="Z156" t="b">
        <v>1</v>
      </c>
      <c r="AA156" t="b">
        <v>1</v>
      </c>
    </row>
    <row r="157" spans="1:27" x14ac:dyDescent="0.3">
      <c r="A157" t="s">
        <v>932</v>
      </c>
      <c r="B157" t="s">
        <v>933</v>
      </c>
      <c r="C157" t="s">
        <v>934</v>
      </c>
      <c r="D157">
        <v>10</v>
      </c>
      <c r="E157">
        <v>21.07</v>
      </c>
      <c r="F157">
        <v>20.07</v>
      </c>
      <c r="G157">
        <v>17.5</v>
      </c>
      <c r="H157">
        <v>21.07</v>
      </c>
      <c r="I157">
        <v>8.83</v>
      </c>
      <c r="J157">
        <v>14.08</v>
      </c>
      <c r="K157">
        <v>18.45</v>
      </c>
      <c r="L157" t="b">
        <v>1</v>
      </c>
      <c r="M157" s="3">
        <v>0.70532060027285126</v>
      </c>
      <c r="N157" s="4"/>
      <c r="O157" s="4"/>
      <c r="R157" t="s">
        <v>933</v>
      </c>
      <c r="S157" t="s">
        <v>932</v>
      </c>
      <c r="T157">
        <v>0</v>
      </c>
      <c r="U157">
        <v>0</v>
      </c>
      <c r="Y157" t="b">
        <v>1</v>
      </c>
      <c r="Z157" t="b">
        <v>1</v>
      </c>
      <c r="AA157" t="b">
        <v>1</v>
      </c>
    </row>
    <row r="158" spans="1:27" x14ac:dyDescent="0.3">
      <c r="A158" t="s">
        <v>998</v>
      </c>
      <c r="B158" t="s">
        <v>999</v>
      </c>
      <c r="C158" t="s">
        <v>1000</v>
      </c>
      <c r="D158">
        <v>9</v>
      </c>
      <c r="E158">
        <v>22.15</v>
      </c>
      <c r="F158">
        <v>17.66</v>
      </c>
      <c r="G158">
        <v>15.29</v>
      </c>
      <c r="H158">
        <v>20.29</v>
      </c>
      <c r="I158">
        <v>9.7899999999999991</v>
      </c>
      <c r="J158">
        <v>14.82</v>
      </c>
      <c r="K158">
        <v>22.15</v>
      </c>
      <c r="L158" t="b">
        <v>1</v>
      </c>
      <c r="M158" s="3">
        <v>0.87828700225394429</v>
      </c>
      <c r="N158" s="4"/>
      <c r="O158" s="4"/>
      <c r="R158" t="s">
        <v>999</v>
      </c>
      <c r="S158" t="s">
        <v>998</v>
      </c>
      <c r="T158">
        <v>151</v>
      </c>
      <c r="U158">
        <v>3.3</v>
      </c>
      <c r="V158">
        <v>24</v>
      </c>
      <c r="Y158" t="b">
        <v>1</v>
      </c>
      <c r="Z158" t="b">
        <v>1</v>
      </c>
      <c r="AA158" t="b">
        <v>1</v>
      </c>
    </row>
    <row r="159" spans="1:27" x14ac:dyDescent="0.3">
      <c r="A159" t="s">
        <v>1010</v>
      </c>
      <c r="B159" t="s">
        <v>1011</v>
      </c>
      <c r="C159" t="s">
        <v>1012</v>
      </c>
      <c r="D159">
        <v>9</v>
      </c>
      <c r="E159">
        <v>26.21</v>
      </c>
      <c r="F159">
        <v>26.21</v>
      </c>
      <c r="G159">
        <v>12.23</v>
      </c>
      <c r="H159">
        <v>16.100000000000001</v>
      </c>
      <c r="I159">
        <v>20.29</v>
      </c>
      <c r="J159">
        <v>12.36</v>
      </c>
      <c r="K159">
        <v>12.8</v>
      </c>
      <c r="L159" t="b">
        <v>1</v>
      </c>
      <c r="M159" s="3">
        <v>0.83333333333333337</v>
      </c>
      <c r="N159" s="4"/>
      <c r="O159" s="4"/>
      <c r="R159" t="s">
        <v>1011</v>
      </c>
      <c r="S159" t="s">
        <v>1010</v>
      </c>
      <c r="T159">
        <v>10</v>
      </c>
      <c r="U159">
        <v>1.2</v>
      </c>
      <c r="V159">
        <v>2</v>
      </c>
      <c r="Y159" t="b">
        <v>1</v>
      </c>
      <c r="Z159" t="b">
        <v>1</v>
      </c>
      <c r="AA159" t="b">
        <v>1</v>
      </c>
    </row>
    <row r="160" spans="1:27" x14ac:dyDescent="0.3">
      <c r="A160" t="s">
        <v>1013</v>
      </c>
      <c r="B160" t="s">
        <v>1014</v>
      </c>
      <c r="C160" t="s">
        <v>1015</v>
      </c>
      <c r="D160">
        <v>9</v>
      </c>
      <c r="E160">
        <v>24.36</v>
      </c>
      <c r="F160">
        <v>21.78</v>
      </c>
      <c r="G160">
        <v>23.14</v>
      </c>
      <c r="H160">
        <v>24.36</v>
      </c>
      <c r="I160">
        <v>6.65</v>
      </c>
      <c r="J160">
        <v>11.11</v>
      </c>
      <c r="K160">
        <v>12.97</v>
      </c>
      <c r="L160" t="b">
        <v>1</v>
      </c>
      <c r="M160" s="3">
        <v>0.44356235565819857</v>
      </c>
      <c r="N160" s="4"/>
      <c r="O160" s="4"/>
      <c r="R160" t="s">
        <v>1014</v>
      </c>
      <c r="S160" t="s">
        <v>1013</v>
      </c>
      <c r="T160">
        <v>6</v>
      </c>
      <c r="U160">
        <v>1.3</v>
      </c>
      <c r="V160">
        <v>2</v>
      </c>
      <c r="Y160" t="b">
        <v>1</v>
      </c>
      <c r="Z160" t="b">
        <v>1</v>
      </c>
      <c r="AA160" t="b">
        <v>1</v>
      </c>
    </row>
    <row r="161" spans="1:27" x14ac:dyDescent="0.3">
      <c r="A161" t="s">
        <v>1016</v>
      </c>
      <c r="B161" t="s">
        <v>1017</v>
      </c>
      <c r="C161" t="s">
        <v>1018</v>
      </c>
      <c r="D161">
        <v>9</v>
      </c>
      <c r="E161">
        <v>23.02</v>
      </c>
      <c r="F161">
        <v>18.600000000000001</v>
      </c>
      <c r="G161">
        <v>15.13</v>
      </c>
      <c r="H161">
        <v>18.670000000000002</v>
      </c>
      <c r="I161">
        <v>9.7799999999999994</v>
      </c>
      <c r="J161">
        <v>14.81</v>
      </c>
      <c r="K161">
        <v>23.02</v>
      </c>
      <c r="L161" t="b">
        <v>1</v>
      </c>
      <c r="M161" s="3">
        <v>0.90858778625954184</v>
      </c>
      <c r="N161" s="4"/>
      <c r="O161" s="4"/>
      <c r="R161" t="s">
        <v>1017</v>
      </c>
      <c r="S161" t="s">
        <v>1016</v>
      </c>
      <c r="T161">
        <v>6</v>
      </c>
      <c r="U161">
        <v>1.5</v>
      </c>
      <c r="V161">
        <v>3</v>
      </c>
      <c r="Y161" t="b">
        <v>1</v>
      </c>
      <c r="Z161" t="b">
        <v>1</v>
      </c>
      <c r="AA161" t="b">
        <v>1</v>
      </c>
    </row>
    <row r="162" spans="1:27" x14ac:dyDescent="0.3">
      <c r="A162" t="s">
        <v>1019</v>
      </c>
      <c r="B162" t="s">
        <v>1020</v>
      </c>
      <c r="C162" t="s">
        <v>1021</v>
      </c>
      <c r="D162">
        <v>9</v>
      </c>
      <c r="E162">
        <v>19.75</v>
      </c>
      <c r="F162">
        <v>19.75</v>
      </c>
      <c r="G162">
        <v>18.149999999999999</v>
      </c>
      <c r="H162">
        <v>19.48</v>
      </c>
      <c r="I162">
        <v>8.57</v>
      </c>
      <c r="J162">
        <v>14.69</v>
      </c>
      <c r="K162">
        <v>19.37</v>
      </c>
      <c r="L162" t="b">
        <v>1</v>
      </c>
      <c r="M162" s="3">
        <v>0.74294179156500517</v>
      </c>
      <c r="N162" s="4"/>
      <c r="O162" s="4"/>
      <c r="R162" t="s">
        <v>1020</v>
      </c>
      <c r="S162" t="s">
        <v>1019</v>
      </c>
      <c r="T162">
        <v>4</v>
      </c>
      <c r="U162">
        <v>1.8</v>
      </c>
      <c r="V162">
        <v>3</v>
      </c>
      <c r="Y162" t="b">
        <v>1</v>
      </c>
      <c r="Z162" t="b">
        <v>1</v>
      </c>
      <c r="AA162" t="b">
        <v>1</v>
      </c>
    </row>
    <row r="163" spans="1:27" x14ac:dyDescent="0.3">
      <c r="A163" t="s">
        <v>1025</v>
      </c>
      <c r="B163" t="s">
        <v>1026</v>
      </c>
      <c r="C163" t="s">
        <v>1027</v>
      </c>
      <c r="D163">
        <v>9</v>
      </c>
      <c r="E163">
        <v>19.77</v>
      </c>
      <c r="F163">
        <v>16.21</v>
      </c>
      <c r="G163">
        <v>18.86</v>
      </c>
      <c r="H163">
        <v>19.77</v>
      </c>
      <c r="I163">
        <v>11.73</v>
      </c>
      <c r="J163">
        <v>15.48</v>
      </c>
      <c r="K163">
        <v>17.95</v>
      </c>
      <c r="L163" t="b">
        <v>1</v>
      </c>
      <c r="M163" s="3">
        <v>0.82348650619985397</v>
      </c>
      <c r="N163" s="4"/>
      <c r="O163" s="4"/>
      <c r="R163" t="s">
        <v>1026</v>
      </c>
      <c r="S163" t="s">
        <v>1025</v>
      </c>
      <c r="T163">
        <v>0</v>
      </c>
      <c r="U163">
        <v>0</v>
      </c>
      <c r="Y163" t="b">
        <v>1</v>
      </c>
      <c r="Z163" t="b">
        <v>1</v>
      </c>
      <c r="AA163" t="b">
        <v>1</v>
      </c>
    </row>
    <row r="164" spans="1:27" x14ac:dyDescent="0.3">
      <c r="A164" t="s">
        <v>653</v>
      </c>
      <c r="B164" t="s">
        <v>1082</v>
      </c>
      <c r="C164" t="s">
        <v>1083</v>
      </c>
      <c r="D164">
        <v>8</v>
      </c>
      <c r="E164">
        <v>22.35</v>
      </c>
      <c r="F164">
        <v>17.82</v>
      </c>
      <c r="G164">
        <v>15.7</v>
      </c>
      <c r="H164">
        <v>22.35</v>
      </c>
      <c r="I164">
        <v>9.51</v>
      </c>
      <c r="J164">
        <v>15.49</v>
      </c>
      <c r="K164">
        <v>19.12</v>
      </c>
      <c r="L164" t="b">
        <v>1</v>
      </c>
      <c r="M164" s="3">
        <v>0.78969035260426002</v>
      </c>
      <c r="N164" s="4"/>
      <c r="O164" s="4"/>
      <c r="R164" t="s">
        <v>1082</v>
      </c>
      <c r="S164" t="s">
        <v>653</v>
      </c>
      <c r="T164">
        <v>118</v>
      </c>
      <c r="U164">
        <v>2.1</v>
      </c>
      <c r="V164">
        <v>11</v>
      </c>
      <c r="Y164" t="b">
        <v>1</v>
      </c>
      <c r="Z164" t="b">
        <v>1</v>
      </c>
      <c r="AA164" t="b">
        <v>1</v>
      </c>
    </row>
    <row r="165" spans="1:27" x14ac:dyDescent="0.3">
      <c r="A165" t="s">
        <v>1084</v>
      </c>
      <c r="B165" t="s">
        <v>1085</v>
      </c>
      <c r="C165" t="s">
        <v>1086</v>
      </c>
      <c r="D165">
        <v>8</v>
      </c>
      <c r="E165">
        <v>23.87</v>
      </c>
      <c r="F165">
        <v>17.82</v>
      </c>
      <c r="G165">
        <v>17.21</v>
      </c>
      <c r="H165">
        <v>21.47</v>
      </c>
      <c r="I165">
        <v>8.7100000000000009</v>
      </c>
      <c r="J165">
        <v>10.92</v>
      </c>
      <c r="K165">
        <v>23.87</v>
      </c>
      <c r="L165" t="b">
        <v>1</v>
      </c>
      <c r="M165" s="3">
        <v>0.76991150442477874</v>
      </c>
      <c r="N165" s="4"/>
      <c r="O165" s="4"/>
      <c r="R165" t="s">
        <v>1085</v>
      </c>
      <c r="S165" t="s">
        <v>1084</v>
      </c>
      <c r="T165">
        <v>104</v>
      </c>
      <c r="U165">
        <v>2</v>
      </c>
      <c r="V165">
        <v>9</v>
      </c>
      <c r="Y165" t="b">
        <v>1</v>
      </c>
      <c r="Z165" t="b">
        <v>1</v>
      </c>
      <c r="AA165" t="b">
        <v>1</v>
      </c>
    </row>
    <row r="166" spans="1:27" x14ac:dyDescent="0.3">
      <c r="A166" t="s">
        <v>1105</v>
      </c>
      <c r="B166" t="s">
        <v>1106</v>
      </c>
      <c r="C166" t="s">
        <v>1107</v>
      </c>
      <c r="D166">
        <v>8</v>
      </c>
      <c r="E166">
        <v>20.64</v>
      </c>
      <c r="F166">
        <v>18.579999999999998</v>
      </c>
      <c r="G166">
        <v>17.52</v>
      </c>
      <c r="H166">
        <v>20.64</v>
      </c>
      <c r="I166">
        <v>9.3699999999999992</v>
      </c>
      <c r="J166">
        <v>13.93</v>
      </c>
      <c r="K166">
        <v>19.96</v>
      </c>
      <c r="L166" t="b">
        <v>1</v>
      </c>
      <c r="M166" s="3">
        <v>0.76242509693338034</v>
      </c>
      <c r="N166" s="4"/>
      <c r="O166" s="4"/>
      <c r="R166" t="s">
        <v>1106</v>
      </c>
      <c r="S166" t="s">
        <v>1105</v>
      </c>
      <c r="T166">
        <v>3</v>
      </c>
      <c r="U166">
        <v>1.7</v>
      </c>
      <c r="V166">
        <v>3</v>
      </c>
      <c r="Y166" t="b">
        <v>1</v>
      </c>
      <c r="Z166" t="b">
        <v>1</v>
      </c>
      <c r="AA166" t="b">
        <v>1</v>
      </c>
    </row>
    <row r="167" spans="1:27" x14ac:dyDescent="0.3">
      <c r="A167" t="s">
        <v>1111</v>
      </c>
      <c r="B167" t="s">
        <v>1112</v>
      </c>
      <c r="C167" t="s">
        <v>1113</v>
      </c>
      <c r="D167">
        <v>8</v>
      </c>
      <c r="E167">
        <v>21.63</v>
      </c>
      <c r="F167">
        <v>17.09</v>
      </c>
      <c r="G167">
        <v>18.559999999999999</v>
      </c>
      <c r="H167">
        <v>21.63</v>
      </c>
      <c r="I167">
        <v>9.4700000000000006</v>
      </c>
      <c r="J167">
        <v>14.49</v>
      </c>
      <c r="K167">
        <v>18.75</v>
      </c>
      <c r="L167" t="b">
        <v>1</v>
      </c>
      <c r="M167" s="3">
        <v>0.74563547486033521</v>
      </c>
      <c r="N167" s="4"/>
      <c r="O167" s="4"/>
      <c r="R167" t="s">
        <v>1112</v>
      </c>
      <c r="S167" t="s">
        <v>1111</v>
      </c>
      <c r="T167">
        <v>2</v>
      </c>
      <c r="U167">
        <v>1</v>
      </c>
      <c r="V167">
        <v>1</v>
      </c>
      <c r="Y167" t="b">
        <v>1</v>
      </c>
      <c r="Z167" t="b">
        <v>1</v>
      </c>
      <c r="AA167" t="b">
        <v>1</v>
      </c>
    </row>
    <row r="168" spans="1:27" x14ac:dyDescent="0.3">
      <c r="A168" t="s">
        <v>1117</v>
      </c>
      <c r="B168" t="s">
        <v>1118</v>
      </c>
      <c r="C168" t="s">
        <v>1119</v>
      </c>
      <c r="D168">
        <v>8</v>
      </c>
      <c r="E168">
        <v>21.03</v>
      </c>
      <c r="F168">
        <v>18.2</v>
      </c>
      <c r="G168">
        <v>17.600000000000001</v>
      </c>
      <c r="H168">
        <v>21.03</v>
      </c>
      <c r="I168">
        <v>11.5</v>
      </c>
      <c r="J168">
        <v>15.02</v>
      </c>
      <c r="K168">
        <v>16.66</v>
      </c>
      <c r="L168" t="b">
        <v>1</v>
      </c>
      <c r="M168" s="3">
        <v>0.75980995952841812</v>
      </c>
      <c r="N168" s="4"/>
      <c r="O168" s="4"/>
      <c r="R168" t="s">
        <v>1118</v>
      </c>
      <c r="S168" t="s">
        <v>1117</v>
      </c>
      <c r="T168">
        <v>1</v>
      </c>
      <c r="U168">
        <v>1</v>
      </c>
      <c r="V168">
        <v>1</v>
      </c>
      <c r="Y168" t="b">
        <v>1</v>
      </c>
      <c r="Z168" t="b">
        <v>1</v>
      </c>
      <c r="AA168" t="b">
        <v>1</v>
      </c>
    </row>
    <row r="169" spans="1:27" x14ac:dyDescent="0.3">
      <c r="A169" t="s">
        <v>1123</v>
      </c>
      <c r="B169" t="s">
        <v>1124</v>
      </c>
      <c r="C169" t="s">
        <v>1125</v>
      </c>
      <c r="D169">
        <v>8</v>
      </c>
      <c r="E169">
        <v>19.91</v>
      </c>
      <c r="F169">
        <v>17.829999999999998</v>
      </c>
      <c r="G169">
        <v>18.100000000000001</v>
      </c>
      <c r="H169">
        <v>19.91</v>
      </c>
      <c r="I169">
        <v>11.2</v>
      </c>
      <c r="J169">
        <v>13.95</v>
      </c>
      <c r="K169">
        <v>19.02</v>
      </c>
      <c r="L169" t="b">
        <v>1</v>
      </c>
      <c r="M169" s="3">
        <v>0.79101002865329506</v>
      </c>
      <c r="N169" s="4"/>
      <c r="O169" s="4"/>
      <c r="R169" t="s">
        <v>1124</v>
      </c>
      <c r="S169" t="s">
        <v>1123</v>
      </c>
      <c r="T169">
        <v>0</v>
      </c>
      <c r="U169">
        <v>0</v>
      </c>
      <c r="V169">
        <v>0</v>
      </c>
      <c r="Y169" t="b">
        <v>1</v>
      </c>
      <c r="Z169" t="b">
        <v>1</v>
      </c>
      <c r="AA169" t="b">
        <v>1</v>
      </c>
    </row>
    <row r="170" spans="1:27" x14ac:dyDescent="0.3">
      <c r="A170" t="s">
        <v>1126</v>
      </c>
      <c r="B170" t="s">
        <v>1127</v>
      </c>
      <c r="C170" t="s">
        <v>1128</v>
      </c>
      <c r="D170">
        <v>8</v>
      </c>
      <c r="E170">
        <v>22.88</v>
      </c>
      <c r="F170">
        <v>18.53</v>
      </c>
      <c r="G170">
        <v>17.260000000000002</v>
      </c>
      <c r="H170">
        <v>22.88</v>
      </c>
      <c r="I170">
        <v>9.49</v>
      </c>
      <c r="J170">
        <v>16.3</v>
      </c>
      <c r="K170">
        <v>15.53</v>
      </c>
      <c r="L170" t="b">
        <v>1</v>
      </c>
      <c r="M170" s="3">
        <v>0.70427816601329474</v>
      </c>
      <c r="N170" s="4"/>
      <c r="O170" s="4"/>
      <c r="R170" t="s">
        <v>1127</v>
      </c>
      <c r="S170" t="s">
        <v>1126</v>
      </c>
      <c r="T170">
        <v>0</v>
      </c>
      <c r="U170">
        <v>0</v>
      </c>
      <c r="V170">
        <v>0</v>
      </c>
      <c r="Y170" t="b">
        <v>1</v>
      </c>
      <c r="Z170" t="b">
        <v>1</v>
      </c>
      <c r="AA170" t="b">
        <v>1</v>
      </c>
    </row>
    <row r="171" spans="1:27" x14ac:dyDescent="0.3">
      <c r="A171" t="s">
        <v>1198</v>
      </c>
      <c r="B171" t="s">
        <v>1199</v>
      </c>
      <c r="C171" t="s">
        <v>1200</v>
      </c>
      <c r="D171">
        <v>7</v>
      </c>
      <c r="E171">
        <v>25.49</v>
      </c>
      <c r="F171">
        <v>17.41</v>
      </c>
      <c r="G171">
        <v>19.3</v>
      </c>
      <c r="H171">
        <v>19.98</v>
      </c>
      <c r="I171">
        <v>7.44</v>
      </c>
      <c r="J171">
        <v>10.39</v>
      </c>
      <c r="K171">
        <v>25.49</v>
      </c>
      <c r="L171" t="b">
        <v>1</v>
      </c>
      <c r="M171" s="3">
        <v>0.76415593579114482</v>
      </c>
      <c r="N171" s="4"/>
      <c r="O171" s="4"/>
      <c r="R171" t="s">
        <v>1199</v>
      </c>
      <c r="S171" t="s">
        <v>1198</v>
      </c>
      <c r="T171">
        <v>175</v>
      </c>
      <c r="U171">
        <v>3.7</v>
      </c>
      <c r="V171">
        <v>18</v>
      </c>
      <c r="Y171" t="b">
        <v>1</v>
      </c>
      <c r="Z171" t="b">
        <v>1</v>
      </c>
      <c r="AA171" t="b">
        <v>1</v>
      </c>
    </row>
    <row r="172" spans="1:27" x14ac:dyDescent="0.3">
      <c r="A172" t="s">
        <v>1201</v>
      </c>
      <c r="B172" t="s">
        <v>1202</v>
      </c>
      <c r="C172" t="s">
        <v>1203</v>
      </c>
      <c r="D172">
        <v>7</v>
      </c>
      <c r="E172">
        <v>21.48</v>
      </c>
      <c r="F172">
        <v>18.28</v>
      </c>
      <c r="G172">
        <v>19.03</v>
      </c>
      <c r="H172">
        <v>19.68</v>
      </c>
      <c r="I172">
        <v>9.07</v>
      </c>
      <c r="J172">
        <v>12.47</v>
      </c>
      <c r="K172">
        <v>21.48</v>
      </c>
      <c r="L172" t="b">
        <v>1</v>
      </c>
      <c r="M172" s="3">
        <v>0.75486927531145809</v>
      </c>
      <c r="N172" s="4"/>
      <c r="O172" s="4"/>
      <c r="R172" t="s">
        <v>1202</v>
      </c>
      <c r="S172" t="s">
        <v>1201</v>
      </c>
      <c r="T172">
        <v>167</v>
      </c>
      <c r="U172">
        <v>6.9</v>
      </c>
      <c r="V172">
        <v>66</v>
      </c>
      <c r="Y172" t="b">
        <v>1</v>
      </c>
      <c r="Z172" t="b">
        <v>1</v>
      </c>
      <c r="AA172" t="b">
        <v>1</v>
      </c>
    </row>
    <row r="173" spans="1:27" x14ac:dyDescent="0.3">
      <c r="A173" t="s">
        <v>1204</v>
      </c>
      <c r="B173" t="s">
        <v>1205</v>
      </c>
      <c r="C173" t="s">
        <v>1206</v>
      </c>
      <c r="D173">
        <v>7</v>
      </c>
      <c r="E173">
        <v>21.82</v>
      </c>
      <c r="F173">
        <v>17.66</v>
      </c>
      <c r="G173">
        <v>17.97</v>
      </c>
      <c r="H173">
        <v>21.82</v>
      </c>
      <c r="I173">
        <v>10.07</v>
      </c>
      <c r="J173">
        <v>13.53</v>
      </c>
      <c r="K173">
        <v>18.940000000000001</v>
      </c>
      <c r="L173" t="b">
        <v>1</v>
      </c>
      <c r="M173" s="3">
        <v>0.74046997389033964</v>
      </c>
      <c r="N173" s="4"/>
      <c r="O173" s="4"/>
      <c r="R173" t="s">
        <v>1205</v>
      </c>
      <c r="S173" t="s">
        <v>1204</v>
      </c>
      <c r="T173">
        <v>165</v>
      </c>
      <c r="U173">
        <v>3.5</v>
      </c>
      <c r="V173">
        <v>25</v>
      </c>
      <c r="Y173" t="b">
        <v>1</v>
      </c>
      <c r="Z173" t="b">
        <v>1</v>
      </c>
      <c r="AA173" t="b">
        <v>1</v>
      </c>
    </row>
    <row r="174" spans="1:27" x14ac:dyDescent="0.3">
      <c r="A174" t="s">
        <v>1210</v>
      </c>
      <c r="B174" t="s">
        <v>1211</v>
      </c>
      <c r="C174" t="s">
        <v>1212</v>
      </c>
      <c r="D174">
        <v>7</v>
      </c>
      <c r="E174">
        <v>21.5</v>
      </c>
      <c r="F174">
        <v>20.11</v>
      </c>
      <c r="G174">
        <v>21.5</v>
      </c>
      <c r="H174">
        <v>17.46</v>
      </c>
      <c r="I174">
        <v>9.2200000000000006</v>
      </c>
      <c r="J174">
        <v>12.63</v>
      </c>
      <c r="K174">
        <v>19.07</v>
      </c>
      <c r="L174" t="b">
        <v>1</v>
      </c>
      <c r="M174" s="3">
        <v>0.69273743016759781</v>
      </c>
      <c r="N174" s="4"/>
      <c r="O174" s="4"/>
      <c r="R174" t="s">
        <v>1211</v>
      </c>
      <c r="S174" t="s">
        <v>1210</v>
      </c>
      <c r="T174">
        <v>141</v>
      </c>
      <c r="U174">
        <v>6.9</v>
      </c>
      <c r="V174">
        <v>64</v>
      </c>
      <c r="Y174" t="b">
        <v>1</v>
      </c>
      <c r="Z174" t="b">
        <v>1</v>
      </c>
      <c r="AA174" t="b">
        <v>1</v>
      </c>
    </row>
    <row r="175" spans="1:27" x14ac:dyDescent="0.3">
      <c r="A175" t="s">
        <v>1216</v>
      </c>
      <c r="B175" t="s">
        <v>1217</v>
      </c>
      <c r="C175" t="s">
        <v>1218</v>
      </c>
      <c r="D175">
        <v>7</v>
      </c>
      <c r="E175">
        <v>29.11</v>
      </c>
      <c r="F175">
        <v>17.29</v>
      </c>
      <c r="G175">
        <v>14.64</v>
      </c>
      <c r="H175">
        <v>28.06</v>
      </c>
      <c r="I175">
        <v>3.01</v>
      </c>
      <c r="J175">
        <v>7.89</v>
      </c>
      <c r="K175">
        <v>29.11</v>
      </c>
      <c r="L175" t="b">
        <v>1</v>
      </c>
      <c r="M175" s="3">
        <v>0.66694449074845807</v>
      </c>
      <c r="N175" s="4"/>
      <c r="O175" s="4"/>
      <c r="R175" t="s">
        <v>1217</v>
      </c>
      <c r="S175" t="s">
        <v>1216</v>
      </c>
      <c r="T175">
        <v>85</v>
      </c>
      <c r="U175">
        <v>2.1</v>
      </c>
      <c r="V175">
        <v>9</v>
      </c>
      <c r="Y175" t="b">
        <v>1</v>
      </c>
      <c r="Z175" t="b">
        <v>1</v>
      </c>
      <c r="AA175" t="b">
        <v>1</v>
      </c>
    </row>
    <row r="176" spans="1:27" x14ac:dyDescent="0.3">
      <c r="A176" t="s">
        <v>1222</v>
      </c>
      <c r="B176" t="s">
        <v>1223</v>
      </c>
      <c r="C176" t="s">
        <v>1224</v>
      </c>
      <c r="D176">
        <v>7</v>
      </c>
      <c r="E176">
        <v>23.02</v>
      </c>
      <c r="F176">
        <v>16.68</v>
      </c>
      <c r="G176">
        <v>16.260000000000002</v>
      </c>
      <c r="H176">
        <v>18.62</v>
      </c>
      <c r="I176">
        <v>9.7899999999999991</v>
      </c>
      <c r="J176">
        <v>15.63</v>
      </c>
      <c r="K176">
        <v>23.02</v>
      </c>
      <c r="L176" t="b">
        <v>1</v>
      </c>
      <c r="M176" s="3">
        <v>0.93948797517455385</v>
      </c>
      <c r="N176" s="4"/>
      <c r="O176" s="4"/>
      <c r="R176" t="s">
        <v>1223</v>
      </c>
      <c r="S176" t="s">
        <v>1222</v>
      </c>
      <c r="T176">
        <v>44</v>
      </c>
      <c r="U176">
        <v>1.7</v>
      </c>
      <c r="V176">
        <v>6</v>
      </c>
      <c r="Y176" t="b">
        <v>1</v>
      </c>
      <c r="Z176" t="b">
        <v>1</v>
      </c>
      <c r="AA176" t="b">
        <v>1</v>
      </c>
    </row>
    <row r="177" spans="1:27" x14ac:dyDescent="0.3">
      <c r="A177" t="s">
        <v>1237</v>
      </c>
      <c r="B177" t="s">
        <v>1238</v>
      </c>
      <c r="C177" t="s">
        <v>1239</v>
      </c>
      <c r="D177">
        <v>7</v>
      </c>
      <c r="E177">
        <v>24.12</v>
      </c>
      <c r="F177">
        <v>20.9</v>
      </c>
      <c r="G177">
        <v>23.92</v>
      </c>
      <c r="H177">
        <v>24.12</v>
      </c>
      <c r="I177">
        <v>6.58</v>
      </c>
      <c r="J177">
        <v>11.15</v>
      </c>
      <c r="K177">
        <v>13.34</v>
      </c>
      <c r="L177" t="b">
        <v>1</v>
      </c>
      <c r="M177" s="3">
        <v>0.4506817522483319</v>
      </c>
      <c r="N177" s="4"/>
      <c r="O177" s="4"/>
      <c r="R177" t="s">
        <v>1238</v>
      </c>
      <c r="S177" t="s">
        <v>1237</v>
      </c>
      <c r="T177">
        <v>0</v>
      </c>
      <c r="U177">
        <v>0</v>
      </c>
      <c r="Y177" t="b">
        <v>1</v>
      </c>
      <c r="Z177" t="b">
        <v>1</v>
      </c>
      <c r="AA177" t="b">
        <v>1</v>
      </c>
    </row>
    <row r="178" spans="1:27" x14ac:dyDescent="0.3">
      <c r="A178" t="s">
        <v>1297</v>
      </c>
      <c r="B178" t="s">
        <v>1298</v>
      </c>
      <c r="C178" t="s">
        <v>1299</v>
      </c>
      <c r="D178">
        <v>6</v>
      </c>
      <c r="E178">
        <v>22.74</v>
      </c>
      <c r="F178">
        <v>16.93</v>
      </c>
      <c r="G178">
        <v>14.34</v>
      </c>
      <c r="H178">
        <v>20.88</v>
      </c>
      <c r="I178">
        <v>10.72</v>
      </c>
      <c r="J178">
        <v>14.4</v>
      </c>
      <c r="K178">
        <v>22.74</v>
      </c>
      <c r="L178" t="b">
        <v>1</v>
      </c>
      <c r="M178" s="3">
        <v>0.91773729626078626</v>
      </c>
      <c r="N178" s="4"/>
      <c r="O178" s="4"/>
      <c r="R178" t="s">
        <v>1298</v>
      </c>
      <c r="S178" t="s">
        <v>1297</v>
      </c>
      <c r="T178">
        <v>166</v>
      </c>
      <c r="U178">
        <v>2.8</v>
      </c>
      <c r="V178">
        <v>39</v>
      </c>
      <c r="Y178" t="b">
        <v>1</v>
      </c>
      <c r="Z178" t="b">
        <v>1</v>
      </c>
      <c r="AA178" t="b">
        <v>1</v>
      </c>
    </row>
    <row r="179" spans="1:27" x14ac:dyDescent="0.3">
      <c r="A179" t="s">
        <v>1306</v>
      </c>
      <c r="B179" t="s">
        <v>1307</v>
      </c>
      <c r="C179" t="s">
        <v>1308</v>
      </c>
      <c r="D179">
        <v>6</v>
      </c>
      <c r="E179">
        <v>28.22</v>
      </c>
      <c r="F179">
        <v>23.36</v>
      </c>
      <c r="G179">
        <v>18.14</v>
      </c>
      <c r="H179">
        <v>28.22</v>
      </c>
      <c r="I179">
        <v>6.66</v>
      </c>
      <c r="J179">
        <v>8.85</v>
      </c>
      <c r="K179">
        <v>14.78</v>
      </c>
      <c r="L179" t="b">
        <v>1</v>
      </c>
      <c r="M179" s="3">
        <v>0.43445209409064828</v>
      </c>
      <c r="N179" s="4"/>
      <c r="O179" s="4"/>
      <c r="R179" t="s">
        <v>1307</v>
      </c>
      <c r="S179" t="s">
        <v>1306</v>
      </c>
      <c r="T179">
        <v>22</v>
      </c>
      <c r="U179">
        <v>1.7</v>
      </c>
      <c r="V179">
        <v>3</v>
      </c>
      <c r="Y179" t="b">
        <v>1</v>
      </c>
      <c r="Z179" t="b">
        <v>1</v>
      </c>
      <c r="AA179" t="b">
        <v>1</v>
      </c>
    </row>
    <row r="180" spans="1:27" x14ac:dyDescent="0.3">
      <c r="A180" t="s">
        <v>1318</v>
      </c>
      <c r="B180" t="s">
        <v>1319</v>
      </c>
      <c r="C180" t="s">
        <v>1320</v>
      </c>
      <c r="D180">
        <v>6</v>
      </c>
      <c r="E180">
        <v>21.51</v>
      </c>
      <c r="F180">
        <v>18.68</v>
      </c>
      <c r="G180">
        <v>15.08</v>
      </c>
      <c r="H180">
        <v>21.24</v>
      </c>
      <c r="I180">
        <v>8.8699999999999992</v>
      </c>
      <c r="J180">
        <v>14.62</v>
      </c>
      <c r="K180">
        <v>21.51</v>
      </c>
      <c r="L180" t="b">
        <v>1</v>
      </c>
      <c r="M180" s="3">
        <v>0.81818181818181823</v>
      </c>
      <c r="N180" s="4"/>
      <c r="O180" s="4"/>
      <c r="R180" t="s">
        <v>1319</v>
      </c>
      <c r="S180" t="s">
        <v>1318</v>
      </c>
      <c r="T180">
        <v>9</v>
      </c>
      <c r="U180">
        <v>1.1000000000000001</v>
      </c>
      <c r="V180">
        <v>2</v>
      </c>
      <c r="Y180" t="b">
        <v>1</v>
      </c>
      <c r="Z180" t="b">
        <v>1</v>
      </c>
      <c r="AA180" t="b">
        <v>1</v>
      </c>
    </row>
    <row r="181" spans="1:27" x14ac:dyDescent="0.3">
      <c r="A181" t="s">
        <v>1421</v>
      </c>
      <c r="B181" t="s">
        <v>1422</v>
      </c>
      <c r="C181" t="s">
        <v>1423</v>
      </c>
      <c r="D181">
        <v>5</v>
      </c>
      <c r="E181">
        <v>24.59</v>
      </c>
      <c r="F181">
        <v>18.04</v>
      </c>
      <c r="G181">
        <v>19.809999999999999</v>
      </c>
      <c r="H181">
        <v>18.22</v>
      </c>
      <c r="I181">
        <v>8.73</v>
      </c>
      <c r="J181">
        <v>10.6</v>
      </c>
      <c r="K181">
        <v>24.59</v>
      </c>
      <c r="L181" t="b">
        <v>1</v>
      </c>
      <c r="M181" s="3">
        <v>0.78330658105939022</v>
      </c>
      <c r="N181" s="4"/>
      <c r="O181" s="4"/>
      <c r="R181" t="s">
        <v>1422</v>
      </c>
      <c r="S181" t="s">
        <v>1421</v>
      </c>
      <c r="T181">
        <v>169</v>
      </c>
      <c r="U181">
        <v>3.4</v>
      </c>
      <c r="V181">
        <v>18</v>
      </c>
      <c r="Y181" t="b">
        <v>1</v>
      </c>
      <c r="Z181" t="b">
        <v>1</v>
      </c>
      <c r="AA181" t="b">
        <v>1</v>
      </c>
    </row>
    <row r="182" spans="1:27" x14ac:dyDescent="0.3">
      <c r="A182" t="s">
        <v>1424</v>
      </c>
      <c r="B182" t="s">
        <v>1425</v>
      </c>
      <c r="C182" t="s">
        <v>1426</v>
      </c>
      <c r="D182">
        <v>5</v>
      </c>
      <c r="E182">
        <v>24.6</v>
      </c>
      <c r="F182">
        <v>17.72</v>
      </c>
      <c r="G182">
        <v>18.059999999999999</v>
      </c>
      <c r="H182">
        <v>20.170000000000002</v>
      </c>
      <c r="I182">
        <v>7.44</v>
      </c>
      <c r="J182">
        <v>12.02</v>
      </c>
      <c r="K182">
        <v>24.6</v>
      </c>
      <c r="L182" t="b">
        <v>1</v>
      </c>
      <c r="M182" s="3">
        <v>0.78748882931188557</v>
      </c>
      <c r="N182" s="4"/>
      <c r="O182" s="4"/>
      <c r="R182" t="s">
        <v>1425</v>
      </c>
      <c r="S182" t="s">
        <v>1424</v>
      </c>
      <c r="T182">
        <v>168</v>
      </c>
      <c r="U182">
        <v>8.8000000000000007</v>
      </c>
      <c r="V182">
        <v>42</v>
      </c>
      <c r="Y182" t="b">
        <v>1</v>
      </c>
      <c r="Z182" t="b">
        <v>1</v>
      </c>
      <c r="AA182" t="b">
        <v>1</v>
      </c>
    </row>
    <row r="183" spans="1:27" x14ac:dyDescent="0.3">
      <c r="A183" t="s">
        <v>1427</v>
      </c>
      <c r="B183" t="s">
        <v>1428</v>
      </c>
      <c r="C183" t="s">
        <v>1429</v>
      </c>
      <c r="D183">
        <v>5</v>
      </c>
      <c r="E183">
        <v>23.64</v>
      </c>
      <c r="F183">
        <v>17.489999999999998</v>
      </c>
      <c r="G183">
        <v>22.98</v>
      </c>
      <c r="H183">
        <v>16.98</v>
      </c>
      <c r="I183">
        <v>7.47</v>
      </c>
      <c r="J183">
        <v>11.44</v>
      </c>
      <c r="K183">
        <v>23.64</v>
      </c>
      <c r="L183" t="b">
        <v>1</v>
      </c>
      <c r="M183" s="3">
        <v>0.7406440382941688</v>
      </c>
      <c r="N183" s="4"/>
      <c r="O183" s="4"/>
      <c r="R183" t="s">
        <v>1428</v>
      </c>
      <c r="S183" t="s">
        <v>1427</v>
      </c>
      <c r="T183">
        <v>167</v>
      </c>
      <c r="U183">
        <v>4.2</v>
      </c>
      <c r="V183">
        <v>16</v>
      </c>
      <c r="Y183" t="b">
        <v>1</v>
      </c>
      <c r="Z183" t="b">
        <v>1</v>
      </c>
      <c r="AA183" t="b">
        <v>1</v>
      </c>
    </row>
    <row r="184" spans="1:27" x14ac:dyDescent="0.3">
      <c r="A184" t="s">
        <v>1439</v>
      </c>
      <c r="B184" t="s">
        <v>1440</v>
      </c>
      <c r="C184" t="s">
        <v>1441</v>
      </c>
      <c r="D184">
        <v>5</v>
      </c>
      <c r="E184">
        <v>22.8</v>
      </c>
      <c r="F184">
        <v>17.21</v>
      </c>
      <c r="G184">
        <v>15.81</v>
      </c>
      <c r="H184">
        <v>21.36</v>
      </c>
      <c r="I184">
        <v>9.7799999999999994</v>
      </c>
      <c r="J184">
        <v>13.02</v>
      </c>
      <c r="K184">
        <v>22.8</v>
      </c>
      <c r="L184" t="b">
        <v>1</v>
      </c>
      <c r="M184" s="3">
        <v>0.83854358219933789</v>
      </c>
      <c r="N184" s="4"/>
      <c r="O184" s="4"/>
      <c r="R184" t="s">
        <v>1440</v>
      </c>
      <c r="S184" t="s">
        <v>1439</v>
      </c>
      <c r="T184">
        <v>87</v>
      </c>
      <c r="U184">
        <v>3</v>
      </c>
      <c r="V184">
        <v>15</v>
      </c>
      <c r="Y184" t="b">
        <v>1</v>
      </c>
      <c r="Z184" t="b">
        <v>1</v>
      </c>
      <c r="AA184" t="b">
        <v>1</v>
      </c>
    </row>
    <row r="185" spans="1:27" x14ac:dyDescent="0.3">
      <c r="A185" t="s">
        <v>1451</v>
      </c>
      <c r="B185" t="s">
        <v>1452</v>
      </c>
      <c r="C185" t="s">
        <v>1453</v>
      </c>
      <c r="D185">
        <v>5</v>
      </c>
      <c r="E185">
        <v>19.75</v>
      </c>
      <c r="F185">
        <v>18.36</v>
      </c>
      <c r="G185">
        <v>17.760000000000002</v>
      </c>
      <c r="H185">
        <v>17.489999999999998</v>
      </c>
      <c r="I185">
        <v>12.48</v>
      </c>
      <c r="J185">
        <v>14.16</v>
      </c>
      <c r="K185">
        <v>19.75</v>
      </c>
      <c r="L185" t="b">
        <v>1</v>
      </c>
      <c r="M185" s="3">
        <v>0.86532363365043841</v>
      </c>
      <c r="N185" s="4"/>
      <c r="O185" s="4"/>
      <c r="R185" t="s">
        <v>1452</v>
      </c>
      <c r="S185" t="s">
        <v>1451</v>
      </c>
      <c r="T185">
        <v>4</v>
      </c>
      <c r="U185">
        <v>1</v>
      </c>
      <c r="V185">
        <v>1</v>
      </c>
      <c r="Y185" t="b">
        <v>1</v>
      </c>
      <c r="Z185" t="b">
        <v>1</v>
      </c>
      <c r="AA185" t="b">
        <v>1</v>
      </c>
    </row>
    <row r="186" spans="1:27" x14ac:dyDescent="0.3">
      <c r="A186" t="s">
        <v>1454</v>
      </c>
      <c r="B186" t="s">
        <v>1455</v>
      </c>
      <c r="C186" t="s">
        <v>1456</v>
      </c>
      <c r="D186">
        <v>5</v>
      </c>
      <c r="E186">
        <v>20.09</v>
      </c>
      <c r="F186">
        <v>18.22</v>
      </c>
      <c r="G186">
        <v>16.77</v>
      </c>
      <c r="H186">
        <v>19.72</v>
      </c>
      <c r="I186">
        <v>9.32</v>
      </c>
      <c r="J186">
        <v>15.88</v>
      </c>
      <c r="K186">
        <v>20.09</v>
      </c>
      <c r="L186" t="b">
        <v>1</v>
      </c>
      <c r="M186" s="3">
        <v>0.82781941144214977</v>
      </c>
      <c r="N186" s="4"/>
      <c r="O186" s="4"/>
      <c r="R186" t="s">
        <v>1455</v>
      </c>
      <c r="S186" t="s">
        <v>1454</v>
      </c>
      <c r="T186">
        <v>2</v>
      </c>
      <c r="U186">
        <v>1</v>
      </c>
      <c r="V186">
        <v>1</v>
      </c>
      <c r="Y186" t="b">
        <v>1</v>
      </c>
      <c r="Z186" t="b">
        <v>1</v>
      </c>
      <c r="AA186" t="b">
        <v>1</v>
      </c>
    </row>
    <row r="187" spans="1:27" x14ac:dyDescent="0.3">
      <c r="A187" t="s">
        <v>1460</v>
      </c>
      <c r="B187" t="s">
        <v>1461</v>
      </c>
      <c r="C187" t="s">
        <v>1462</v>
      </c>
      <c r="D187">
        <v>5</v>
      </c>
      <c r="E187">
        <v>23.73</v>
      </c>
      <c r="F187">
        <v>18.93</v>
      </c>
      <c r="G187">
        <v>18.07</v>
      </c>
      <c r="H187">
        <v>23.73</v>
      </c>
      <c r="I187">
        <v>6.5</v>
      </c>
      <c r="J187">
        <v>16.71</v>
      </c>
      <c r="K187">
        <v>16.059999999999999</v>
      </c>
      <c r="L187" t="b">
        <v>1</v>
      </c>
      <c r="M187" s="3">
        <v>0.64663263625885059</v>
      </c>
      <c r="N187" s="4"/>
      <c r="O187" s="4"/>
      <c r="R187" t="s">
        <v>1461</v>
      </c>
      <c r="S187" t="s">
        <v>1460</v>
      </c>
      <c r="T187">
        <v>1</v>
      </c>
      <c r="U187">
        <v>58</v>
      </c>
      <c r="V187">
        <v>58</v>
      </c>
      <c r="Y187" t="b">
        <v>1</v>
      </c>
      <c r="Z187" t="b">
        <v>1</v>
      </c>
      <c r="AA187" t="b">
        <v>1</v>
      </c>
    </row>
    <row r="188" spans="1:27" x14ac:dyDescent="0.3">
      <c r="A188" t="s">
        <v>1478</v>
      </c>
      <c r="B188" t="s">
        <v>1479</v>
      </c>
      <c r="C188" t="s">
        <v>1480</v>
      </c>
      <c r="D188">
        <v>5</v>
      </c>
      <c r="E188">
        <v>20.71</v>
      </c>
      <c r="F188">
        <v>17.64</v>
      </c>
      <c r="G188">
        <v>18.68</v>
      </c>
      <c r="H188">
        <v>20.71</v>
      </c>
      <c r="I188">
        <v>9.48</v>
      </c>
      <c r="J188">
        <v>15.04</v>
      </c>
      <c r="K188">
        <v>18.46</v>
      </c>
      <c r="L188" t="b">
        <v>1</v>
      </c>
      <c r="M188" s="3">
        <v>0.75363843591092416</v>
      </c>
      <c r="N188" s="4"/>
      <c r="O188" s="4"/>
      <c r="R188" t="s">
        <v>1479</v>
      </c>
      <c r="S188" t="s">
        <v>1478</v>
      </c>
      <c r="T188">
        <v>0</v>
      </c>
      <c r="U188">
        <v>0</v>
      </c>
      <c r="V188">
        <v>0</v>
      </c>
      <c r="Y188" t="b">
        <v>1</v>
      </c>
      <c r="Z188" t="b">
        <v>1</v>
      </c>
      <c r="AA188" t="b">
        <v>1</v>
      </c>
    </row>
    <row r="189" spans="1:27" x14ac:dyDescent="0.3">
      <c r="A189" t="s">
        <v>1481</v>
      </c>
      <c r="B189" t="s">
        <v>1482</v>
      </c>
      <c r="C189" t="s">
        <v>1483</v>
      </c>
      <c r="D189">
        <v>5</v>
      </c>
      <c r="E189">
        <v>18.97</v>
      </c>
      <c r="F189">
        <v>18.010000000000002</v>
      </c>
      <c r="G189">
        <v>18.87</v>
      </c>
      <c r="H189">
        <v>18.97</v>
      </c>
      <c r="I189">
        <v>9.8699999999999992</v>
      </c>
      <c r="J189">
        <v>17.13</v>
      </c>
      <c r="K189">
        <v>17.16</v>
      </c>
      <c r="L189" t="b">
        <v>1</v>
      </c>
      <c r="M189" s="3">
        <v>0.79068934646374212</v>
      </c>
      <c r="N189" s="4"/>
      <c r="O189" s="4"/>
      <c r="R189" t="s">
        <v>1482</v>
      </c>
      <c r="S189" t="s">
        <v>1481</v>
      </c>
      <c r="T189">
        <v>0</v>
      </c>
      <c r="U189">
        <v>0</v>
      </c>
      <c r="V189">
        <v>0</v>
      </c>
      <c r="Y189" t="b">
        <v>1</v>
      </c>
      <c r="Z189" t="b">
        <v>1</v>
      </c>
      <c r="AA189" t="b">
        <v>1</v>
      </c>
    </row>
    <row r="190" spans="1:27" x14ac:dyDescent="0.3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3"/>
      <c r="N190" s="4"/>
      <c r="O190" s="4"/>
      <c r="R190" s="6"/>
      <c r="S190" s="6"/>
      <c r="T190" s="6"/>
      <c r="U190" s="6"/>
      <c r="V190" s="6"/>
      <c r="X190" s="6"/>
    </row>
    <row r="191" spans="1:27" x14ac:dyDescent="0.3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3"/>
      <c r="N191" s="4"/>
      <c r="O191" s="4"/>
      <c r="R191" s="6"/>
      <c r="S191" s="6"/>
      <c r="T191" s="6"/>
      <c r="U191" s="6"/>
      <c r="V191" s="6"/>
      <c r="X191" s="6"/>
    </row>
    <row r="192" spans="1:27" x14ac:dyDescent="0.3">
      <c r="M192" s="3"/>
      <c r="N192" s="4"/>
      <c r="O192" s="4"/>
      <c r="R192" s="6"/>
      <c r="S192" s="6"/>
      <c r="T192" s="6"/>
      <c r="U192" s="6"/>
      <c r="V192" s="6"/>
      <c r="X192" s="6"/>
    </row>
    <row r="193" spans="1:24" x14ac:dyDescent="0.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3"/>
      <c r="N193" s="4"/>
      <c r="O193" s="4"/>
      <c r="R193" s="6"/>
      <c r="S193" s="6"/>
      <c r="T193" s="6"/>
      <c r="U193" s="6"/>
      <c r="V193" s="6"/>
      <c r="X193" s="6"/>
    </row>
    <row r="194" spans="1:24" x14ac:dyDescent="0.3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3"/>
      <c r="N194" s="4"/>
      <c r="O194" s="4"/>
      <c r="R194" s="6"/>
      <c r="S194" s="6"/>
      <c r="T194" s="6"/>
      <c r="U194" s="6"/>
      <c r="V194" s="6"/>
      <c r="X194" s="6"/>
    </row>
    <row r="195" spans="1:24" x14ac:dyDescent="0.3">
      <c r="M195" s="3"/>
      <c r="N195" s="4"/>
      <c r="O195" s="4"/>
      <c r="R195" s="6"/>
      <c r="S195" s="6"/>
      <c r="T195" s="6"/>
      <c r="U195" s="6"/>
      <c r="V195" s="6"/>
      <c r="X195" s="6"/>
    </row>
    <row r="196" spans="1:24" x14ac:dyDescent="0.3">
      <c r="M196" s="3"/>
      <c r="N196" s="4"/>
      <c r="O196" s="4"/>
      <c r="R196" s="6"/>
      <c r="S196" s="6"/>
      <c r="T196" s="6"/>
      <c r="U196" s="6"/>
      <c r="V196" s="6"/>
      <c r="X196" s="6"/>
    </row>
    <row r="197" spans="1:24" x14ac:dyDescent="0.3">
      <c r="M197" s="3"/>
      <c r="N197" s="4"/>
      <c r="O197" s="4"/>
      <c r="R197" s="6"/>
      <c r="S197" s="6"/>
      <c r="T197" s="6"/>
      <c r="U197" s="6"/>
      <c r="V197" s="6"/>
      <c r="X197" s="6"/>
    </row>
    <row r="198" spans="1:24" x14ac:dyDescent="0.3">
      <c r="M198" s="3"/>
      <c r="N198" s="4"/>
      <c r="O198" s="4"/>
      <c r="R198" s="6"/>
      <c r="S198" s="6"/>
      <c r="T198" s="6"/>
      <c r="U198" s="6"/>
      <c r="V198" s="6"/>
      <c r="X198" s="6"/>
    </row>
    <row r="199" spans="1:24" x14ac:dyDescent="0.3">
      <c r="M199" s="3"/>
      <c r="N199" s="4"/>
      <c r="O199" s="4"/>
      <c r="R199" s="6"/>
      <c r="S199" s="6"/>
      <c r="T199" s="6"/>
      <c r="U199" s="6"/>
      <c r="V199" s="6"/>
      <c r="X199" s="6"/>
    </row>
    <row r="200" spans="1:24" x14ac:dyDescent="0.3">
      <c r="M200" s="3"/>
      <c r="N200" s="4"/>
      <c r="O200" s="4"/>
      <c r="R200" s="6"/>
      <c r="S200" s="6"/>
      <c r="T200" s="6"/>
      <c r="U200" s="6"/>
      <c r="V200" s="6"/>
      <c r="X200" s="6"/>
    </row>
    <row r="201" spans="1:24" x14ac:dyDescent="0.3">
      <c r="M201" s="3"/>
      <c r="N201" s="4"/>
      <c r="O201" s="4"/>
      <c r="R201" s="6"/>
      <c r="S201" s="6"/>
      <c r="T201" s="6"/>
      <c r="U201" s="6"/>
      <c r="V201" s="6"/>
      <c r="X201" s="6"/>
    </row>
    <row r="202" spans="1:24" x14ac:dyDescent="0.3">
      <c r="M202" s="3"/>
      <c r="N202" s="4"/>
      <c r="O202" s="4"/>
      <c r="R202" s="6"/>
      <c r="S202" s="6"/>
      <c r="T202" s="6"/>
      <c r="U202" s="6"/>
      <c r="V202" s="6"/>
      <c r="X202" s="6"/>
    </row>
    <row r="203" spans="1:24" x14ac:dyDescent="0.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3"/>
      <c r="N203" s="4"/>
      <c r="O203" s="4"/>
      <c r="R203" s="6"/>
      <c r="S203" s="6"/>
      <c r="T203" s="6"/>
      <c r="U203" s="6"/>
      <c r="V203" s="6"/>
      <c r="X203" s="6"/>
    </row>
    <row r="204" spans="1:24" x14ac:dyDescent="0.3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3"/>
      <c r="N204" s="4"/>
      <c r="O204" s="4"/>
    </row>
    <row r="205" spans="1:24" x14ac:dyDescent="0.3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3"/>
      <c r="N205" s="4"/>
      <c r="O205" s="4"/>
    </row>
    <row r="206" spans="1:24" x14ac:dyDescent="0.3">
      <c r="M206" s="3"/>
      <c r="N206" s="4"/>
      <c r="O206" s="4"/>
      <c r="R206" s="6"/>
      <c r="S206" s="6"/>
      <c r="T206" s="6"/>
      <c r="U206" s="6"/>
      <c r="V206" s="6"/>
      <c r="X206" s="6"/>
    </row>
    <row r="207" spans="1:24" x14ac:dyDescent="0.3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3"/>
      <c r="N207" s="4"/>
      <c r="O207" s="4"/>
    </row>
    <row r="208" spans="1:24" x14ac:dyDescent="0.3">
      <c r="M208" s="3"/>
      <c r="N208" s="4"/>
      <c r="O208" s="4"/>
      <c r="R208" s="6"/>
      <c r="S208" s="6"/>
      <c r="T208" s="6"/>
      <c r="U208" s="6"/>
      <c r="V208" s="6"/>
      <c r="X208" s="6"/>
    </row>
    <row r="209" spans="1:24" x14ac:dyDescent="0.3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3"/>
      <c r="N209" s="4"/>
      <c r="O209" s="4"/>
    </row>
    <row r="210" spans="1:24" x14ac:dyDescent="0.3">
      <c r="M210" s="3"/>
      <c r="N210" s="4"/>
      <c r="O210" s="4"/>
      <c r="R210" s="6"/>
      <c r="S210" s="6"/>
      <c r="T210" s="6"/>
      <c r="U210" s="6"/>
      <c r="V210" s="6"/>
      <c r="X210" s="6"/>
    </row>
    <row r="211" spans="1:24" x14ac:dyDescent="0.3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3"/>
      <c r="N211" s="4"/>
      <c r="O211" s="4"/>
    </row>
    <row r="212" spans="1:24" x14ac:dyDescent="0.3">
      <c r="M212" s="3"/>
      <c r="N212" s="4"/>
      <c r="O212" s="4"/>
      <c r="R212" s="6"/>
      <c r="S212" s="6"/>
      <c r="T212" s="6"/>
      <c r="U212" s="6"/>
      <c r="V212" s="6"/>
      <c r="X212" s="6"/>
    </row>
    <row r="213" spans="1:24" x14ac:dyDescent="0.3">
      <c r="M213" s="3"/>
      <c r="N213" s="4"/>
      <c r="O213" s="4"/>
      <c r="R213" s="6"/>
      <c r="S213" s="6"/>
      <c r="T213" s="6"/>
      <c r="U213" s="6"/>
      <c r="V213" s="6"/>
      <c r="X213" s="6"/>
    </row>
    <row r="214" spans="1:24" x14ac:dyDescent="0.3">
      <c r="M214" s="3"/>
      <c r="N214" s="4"/>
      <c r="O214" s="4"/>
      <c r="R214" s="6"/>
      <c r="S214" s="6"/>
      <c r="T214" s="6"/>
      <c r="U214" s="6"/>
      <c r="V214" s="6"/>
      <c r="X214" s="6"/>
    </row>
    <row r="215" spans="1:24" x14ac:dyDescent="0.3">
      <c r="M215" s="3"/>
      <c r="N215" s="4"/>
      <c r="O215" s="4"/>
      <c r="R215" s="6"/>
      <c r="S215" s="6"/>
      <c r="T215" s="6"/>
      <c r="U215" s="6"/>
      <c r="V215" s="6"/>
      <c r="X215" s="6"/>
    </row>
    <row r="216" spans="1:24" x14ac:dyDescent="0.3">
      <c r="M216" s="3"/>
      <c r="N216" s="4"/>
      <c r="O216" s="4"/>
      <c r="R216" s="6"/>
      <c r="S216" s="6"/>
      <c r="T216" s="6"/>
      <c r="U216" s="6"/>
      <c r="V216" s="6"/>
      <c r="X216" s="6"/>
    </row>
    <row r="217" spans="1:24" x14ac:dyDescent="0.3">
      <c r="M217" s="3"/>
      <c r="N217" s="4"/>
      <c r="O217" s="4"/>
      <c r="R217" s="6"/>
      <c r="S217" s="6"/>
      <c r="T217" s="6"/>
      <c r="U217" s="6"/>
      <c r="V217" s="6"/>
      <c r="X217" s="6"/>
    </row>
    <row r="218" spans="1:24" x14ac:dyDescent="0.3">
      <c r="M218" s="3"/>
      <c r="N218" s="4"/>
      <c r="O218" s="4"/>
      <c r="R218" s="6"/>
      <c r="S218" s="6"/>
      <c r="T218" s="6"/>
      <c r="U218" s="6"/>
      <c r="V218" s="6"/>
      <c r="X218" s="6"/>
    </row>
    <row r="219" spans="1:24" x14ac:dyDescent="0.3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3"/>
      <c r="N219" s="4"/>
      <c r="O219" s="4"/>
      <c r="R219" s="6"/>
      <c r="S219" s="6"/>
      <c r="T219" s="6"/>
      <c r="U219" s="6"/>
      <c r="V219" s="6"/>
      <c r="X219" s="6"/>
    </row>
    <row r="220" spans="1:24" x14ac:dyDescent="0.3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3"/>
      <c r="N220" s="4"/>
      <c r="O220" s="4"/>
    </row>
    <row r="221" spans="1:24" x14ac:dyDescent="0.3">
      <c r="M221" s="3"/>
      <c r="N221" s="4"/>
      <c r="O221" s="4"/>
      <c r="R221" s="6"/>
      <c r="S221" s="6"/>
      <c r="T221" s="6"/>
      <c r="U221" s="6"/>
      <c r="V221" s="6"/>
      <c r="X221" s="6"/>
    </row>
    <row r="222" spans="1:24" x14ac:dyDescent="0.3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3"/>
      <c r="N222" s="4"/>
      <c r="O222" s="4"/>
    </row>
    <row r="223" spans="1:24" x14ac:dyDescent="0.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3"/>
      <c r="N223" s="4"/>
      <c r="O223" s="4"/>
    </row>
    <row r="224" spans="1:24" x14ac:dyDescent="0.3">
      <c r="M224" s="3"/>
      <c r="N224" s="4"/>
      <c r="O224" s="4"/>
      <c r="R224" s="6"/>
      <c r="S224" s="6"/>
      <c r="T224" s="6"/>
      <c r="U224" s="6"/>
      <c r="V224" s="6"/>
      <c r="X224" s="6"/>
    </row>
    <row r="225" spans="1:24" x14ac:dyDescent="0.3">
      <c r="M225" s="3"/>
      <c r="N225" s="4"/>
      <c r="O225" s="4"/>
      <c r="R225" s="6"/>
      <c r="S225" s="6"/>
      <c r="T225" s="6"/>
      <c r="U225" s="6"/>
      <c r="V225" s="6"/>
      <c r="X225" s="6"/>
    </row>
    <row r="226" spans="1:24" x14ac:dyDescent="0.3">
      <c r="M226" s="3"/>
      <c r="N226" s="4"/>
      <c r="O226" s="4"/>
      <c r="R226" s="6"/>
      <c r="S226" s="6"/>
      <c r="T226" s="6"/>
      <c r="U226" s="6"/>
      <c r="V226" s="6"/>
      <c r="X226" s="6"/>
    </row>
    <row r="227" spans="1:24" x14ac:dyDescent="0.3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3"/>
      <c r="N227" s="4"/>
      <c r="O227" s="4"/>
      <c r="R227" s="6"/>
      <c r="S227" s="6"/>
      <c r="T227" s="6"/>
      <c r="U227" s="6"/>
      <c r="V227" s="6"/>
      <c r="X227" s="6"/>
    </row>
    <row r="228" spans="1:24" x14ac:dyDescent="0.3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3"/>
      <c r="N228" s="4"/>
      <c r="O228" s="4"/>
      <c r="R228" s="6"/>
      <c r="S228" s="6"/>
      <c r="T228" s="6"/>
      <c r="U228" s="6"/>
      <c r="V228" s="6"/>
      <c r="X228" s="6"/>
    </row>
    <row r="229" spans="1:24" x14ac:dyDescent="0.3">
      <c r="M229" s="3"/>
      <c r="N229" s="4"/>
      <c r="O229" s="4"/>
      <c r="R229" s="6"/>
      <c r="S229" s="6"/>
      <c r="T229" s="6"/>
      <c r="U229" s="6"/>
      <c r="V229" s="6"/>
      <c r="X229" s="6"/>
    </row>
    <row r="230" spans="1:24" x14ac:dyDescent="0.3">
      <c r="M230" s="3"/>
      <c r="N230" s="4"/>
      <c r="O230" s="4"/>
      <c r="R230" s="6"/>
      <c r="S230" s="6"/>
      <c r="T230" s="6"/>
      <c r="U230" s="6"/>
      <c r="V230" s="6"/>
      <c r="X230" s="6"/>
    </row>
    <row r="231" spans="1:24" x14ac:dyDescent="0.3">
      <c r="M231" s="3"/>
      <c r="N231" s="4"/>
      <c r="O231" s="4"/>
      <c r="R231" s="6"/>
      <c r="S231" s="6"/>
      <c r="T231" s="6"/>
      <c r="U231" s="6"/>
      <c r="V231" s="6"/>
      <c r="X231" s="6"/>
    </row>
    <row r="232" spans="1:24" x14ac:dyDescent="0.3">
      <c r="M232" s="3"/>
      <c r="N232" s="4"/>
      <c r="O232" s="4"/>
      <c r="R232" s="6"/>
      <c r="S232" s="6"/>
      <c r="T232" s="6"/>
      <c r="U232" s="6"/>
      <c r="V232" s="6"/>
      <c r="X232" s="6"/>
    </row>
    <row r="233" spans="1:24" x14ac:dyDescent="0.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3"/>
      <c r="N233" s="4"/>
      <c r="O233" s="4"/>
    </row>
    <row r="234" spans="1:24" x14ac:dyDescent="0.3">
      <c r="M234" s="3"/>
      <c r="N234" s="4"/>
      <c r="O234" s="4"/>
      <c r="R234" s="6"/>
      <c r="S234" s="6"/>
      <c r="T234" s="6"/>
      <c r="U234" s="6"/>
      <c r="V234" s="6"/>
      <c r="X234" s="6"/>
    </row>
    <row r="235" spans="1:24" x14ac:dyDescent="0.3">
      <c r="M235" s="3"/>
      <c r="N235" s="4"/>
      <c r="O235" s="4"/>
      <c r="R235" s="6"/>
      <c r="S235" s="6"/>
      <c r="T235" s="6"/>
      <c r="U235" s="6"/>
      <c r="V235" s="6"/>
      <c r="X235" s="6"/>
    </row>
    <row r="236" spans="1:24" x14ac:dyDescent="0.3">
      <c r="M236" s="3"/>
      <c r="N236" s="4"/>
      <c r="O236" s="4"/>
      <c r="R236" s="6"/>
      <c r="S236" s="6"/>
      <c r="T236" s="6"/>
      <c r="U236" s="6"/>
      <c r="V236" s="6"/>
      <c r="X236" s="6"/>
    </row>
    <row r="237" spans="1:24" x14ac:dyDescent="0.3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3"/>
      <c r="N237" s="4"/>
      <c r="O237" s="4"/>
    </row>
    <row r="238" spans="1:24" x14ac:dyDescent="0.3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3"/>
      <c r="N238" s="4"/>
      <c r="O238" s="4"/>
    </row>
    <row r="239" spans="1:24" x14ac:dyDescent="0.3">
      <c r="M239" s="3"/>
      <c r="N239" s="4"/>
      <c r="O239" s="4"/>
      <c r="R239" s="6"/>
      <c r="S239" s="6"/>
      <c r="T239" s="6"/>
      <c r="U239" s="6"/>
      <c r="V239" s="6"/>
      <c r="X239" s="6"/>
    </row>
    <row r="240" spans="1:24" x14ac:dyDescent="0.3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3"/>
      <c r="N240" s="4"/>
      <c r="O240" s="4"/>
    </row>
    <row r="241" spans="1:24" x14ac:dyDescent="0.3">
      <c r="M241" s="3"/>
      <c r="N241" s="4"/>
      <c r="O241" s="4"/>
      <c r="R241" s="6"/>
      <c r="S241" s="6"/>
      <c r="T241" s="6"/>
      <c r="U241" s="6"/>
      <c r="V241" s="6"/>
      <c r="X241" s="6"/>
    </row>
    <row r="242" spans="1:24" x14ac:dyDescent="0.3">
      <c r="M242" s="3"/>
      <c r="N242" s="4"/>
      <c r="O242" s="4"/>
      <c r="R242" s="6"/>
      <c r="S242" s="6"/>
      <c r="T242" s="6"/>
      <c r="U242" s="6"/>
      <c r="V242" s="6"/>
      <c r="X242" s="6"/>
    </row>
    <row r="243" spans="1:24" x14ac:dyDescent="0.3">
      <c r="M243" s="3"/>
      <c r="N243" s="4"/>
      <c r="O243" s="4"/>
      <c r="R243" s="6"/>
      <c r="S243" s="6"/>
      <c r="T243" s="6"/>
      <c r="U243" s="6"/>
      <c r="V243" s="6"/>
      <c r="X243" s="6"/>
    </row>
    <row r="244" spans="1:24" x14ac:dyDescent="0.3">
      <c r="M244" s="3"/>
      <c r="N244" s="4"/>
      <c r="O244" s="4"/>
      <c r="R244" s="6"/>
      <c r="S244" s="6"/>
      <c r="T244" s="6"/>
      <c r="U244" s="6"/>
      <c r="V244" s="6"/>
      <c r="X244" s="6"/>
    </row>
    <row r="245" spans="1:24" x14ac:dyDescent="0.3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3"/>
      <c r="N245" s="4"/>
      <c r="O245" s="4"/>
    </row>
    <row r="246" spans="1:24" x14ac:dyDescent="0.3">
      <c r="M246" s="3"/>
      <c r="N246" s="4"/>
      <c r="O246" s="4"/>
      <c r="R246" s="6"/>
      <c r="S246" s="6"/>
      <c r="T246" s="6"/>
      <c r="U246" s="6"/>
      <c r="V246" s="6"/>
      <c r="X246" s="6"/>
    </row>
    <row r="247" spans="1:24" x14ac:dyDescent="0.3">
      <c r="M247" s="3"/>
      <c r="N247" s="4"/>
      <c r="O247" s="4"/>
      <c r="R247" s="6"/>
      <c r="S247" s="6"/>
      <c r="T247" s="6"/>
      <c r="U247" s="6"/>
      <c r="V247" s="6"/>
      <c r="X247" s="6"/>
    </row>
    <row r="248" spans="1:24" x14ac:dyDescent="0.3">
      <c r="M248" s="3"/>
      <c r="N248" s="4"/>
      <c r="O248" s="4"/>
      <c r="R248" s="6"/>
      <c r="S248" s="6"/>
      <c r="T248" s="6"/>
      <c r="U248" s="6"/>
      <c r="V248" s="6"/>
      <c r="X248" s="6"/>
    </row>
    <row r="249" spans="1:24" x14ac:dyDescent="0.3">
      <c r="M249" s="3"/>
      <c r="N249" s="4"/>
      <c r="O249" s="4"/>
      <c r="R249" s="6"/>
      <c r="S249" s="6"/>
      <c r="T249" s="6"/>
      <c r="U249" s="6"/>
      <c r="V249" s="6"/>
      <c r="X249" s="6"/>
    </row>
    <row r="250" spans="1:24" x14ac:dyDescent="0.3">
      <c r="M250" s="3"/>
      <c r="N250" s="4"/>
      <c r="O250" s="4"/>
      <c r="R250" s="6"/>
      <c r="S250" s="6"/>
      <c r="T250" s="6"/>
      <c r="U250" s="6"/>
      <c r="V250" s="6"/>
      <c r="X250" s="6"/>
    </row>
    <row r="251" spans="1:24" x14ac:dyDescent="0.3">
      <c r="M251" s="3"/>
      <c r="N251" s="4"/>
      <c r="O251" s="4"/>
      <c r="R251" s="6"/>
      <c r="S251" s="6"/>
      <c r="T251" s="6"/>
      <c r="U251" s="6"/>
      <c r="V251" s="6"/>
      <c r="W251" s="11"/>
      <c r="X251" s="6"/>
    </row>
    <row r="252" spans="1:24" x14ac:dyDescent="0.3">
      <c r="M252" s="3"/>
      <c r="N252" s="4"/>
      <c r="O252" s="4"/>
      <c r="R252" s="6"/>
      <c r="S252" s="6"/>
      <c r="T252" s="6"/>
      <c r="U252" s="6"/>
      <c r="V252" s="6"/>
      <c r="X252" s="6"/>
    </row>
    <row r="253" spans="1:24" x14ac:dyDescent="0.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3"/>
      <c r="N253" s="4"/>
      <c r="O253" s="4"/>
    </row>
    <row r="254" spans="1:24" x14ac:dyDescent="0.3">
      <c r="M254" s="3"/>
      <c r="N254" s="4"/>
      <c r="O254" s="4"/>
      <c r="R254" s="6"/>
      <c r="S254" s="6"/>
      <c r="T254" s="6"/>
      <c r="U254" s="6"/>
      <c r="V254" s="6"/>
      <c r="X254" s="6"/>
    </row>
    <row r="255" spans="1:24" x14ac:dyDescent="0.3">
      <c r="M255" s="3"/>
      <c r="N255" s="4"/>
      <c r="O255" s="4"/>
      <c r="R255" s="6"/>
      <c r="S255" s="6"/>
      <c r="T255" s="6"/>
      <c r="U255" s="6"/>
      <c r="V255" s="6"/>
      <c r="X255" s="6"/>
    </row>
    <row r="256" spans="1:24" x14ac:dyDescent="0.3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3"/>
      <c r="N256" s="4"/>
      <c r="O256" s="4"/>
    </row>
    <row r="257" spans="1:24" x14ac:dyDescent="0.3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3"/>
      <c r="N257" s="4"/>
      <c r="O257" s="4"/>
    </row>
    <row r="258" spans="1:24" x14ac:dyDescent="0.3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3"/>
      <c r="N258" s="4"/>
      <c r="O258" s="4"/>
    </row>
    <row r="259" spans="1:24" x14ac:dyDescent="0.3">
      <c r="M259" s="3"/>
      <c r="N259" s="4"/>
      <c r="O259" s="4"/>
      <c r="R259" s="6"/>
      <c r="S259" s="6"/>
      <c r="T259" s="6"/>
      <c r="U259" s="6"/>
      <c r="V259" s="6"/>
      <c r="X259" s="6"/>
    </row>
    <row r="260" spans="1:24" x14ac:dyDescent="0.3">
      <c r="M260" s="3"/>
      <c r="N260" s="4"/>
      <c r="O260" s="4"/>
      <c r="R260" s="6"/>
      <c r="S260" s="6"/>
      <c r="T260" s="6"/>
      <c r="U260" s="6"/>
      <c r="V260" s="6"/>
      <c r="X260" s="6"/>
    </row>
    <row r="261" spans="1:24" x14ac:dyDescent="0.3">
      <c r="M261" s="3"/>
      <c r="N261" s="4"/>
      <c r="O261" s="4"/>
      <c r="R261" s="6"/>
      <c r="S261" s="6"/>
      <c r="T261" s="6"/>
      <c r="U261" s="6"/>
      <c r="V261" s="6"/>
      <c r="X261" s="6"/>
    </row>
    <row r="262" spans="1:24" x14ac:dyDescent="0.3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3"/>
      <c r="N262" s="4"/>
      <c r="O262" s="4"/>
    </row>
    <row r="263" spans="1:24" x14ac:dyDescent="0.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3"/>
      <c r="N263" s="4"/>
      <c r="O263" s="4"/>
    </row>
    <row r="264" spans="1:24" x14ac:dyDescent="0.3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3"/>
      <c r="N264" s="4"/>
      <c r="O264" s="4"/>
    </row>
    <row r="265" spans="1:24" x14ac:dyDescent="0.3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3"/>
      <c r="N265" s="4"/>
      <c r="O265" s="4"/>
    </row>
    <row r="266" spans="1:24" x14ac:dyDescent="0.3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3"/>
      <c r="N266" s="4"/>
      <c r="O266" s="4"/>
    </row>
    <row r="267" spans="1:24" x14ac:dyDescent="0.3">
      <c r="M267" s="3"/>
      <c r="N267" s="4"/>
      <c r="O267" s="4"/>
      <c r="R267" s="6"/>
      <c r="S267" s="6"/>
      <c r="T267" s="6"/>
      <c r="U267" s="6"/>
      <c r="V267" s="6"/>
      <c r="X267" s="6"/>
    </row>
    <row r="268" spans="1:24" x14ac:dyDescent="0.3">
      <c r="M268" s="3"/>
      <c r="N268" s="4"/>
      <c r="O268" s="4"/>
      <c r="R268" s="6"/>
      <c r="S268" s="6"/>
      <c r="T268" s="6"/>
      <c r="U268" s="6"/>
      <c r="V268" s="6"/>
      <c r="X268" s="6"/>
    </row>
    <row r="269" spans="1:24" x14ac:dyDescent="0.3">
      <c r="M269" s="3"/>
      <c r="N269" s="4"/>
      <c r="O269" s="4"/>
      <c r="R269" s="6"/>
      <c r="S269" s="6"/>
      <c r="T269" s="6"/>
      <c r="U269" s="6"/>
      <c r="V269" s="6"/>
      <c r="X269" s="6"/>
    </row>
    <row r="270" spans="1:24" x14ac:dyDescent="0.3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3"/>
      <c r="N270" s="4"/>
      <c r="O270" s="4"/>
    </row>
    <row r="271" spans="1:24" x14ac:dyDescent="0.3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3"/>
      <c r="N271" s="4"/>
      <c r="O271" s="4"/>
    </row>
    <row r="272" spans="1:24" x14ac:dyDescent="0.3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3"/>
      <c r="N272" s="4"/>
      <c r="O272" s="4"/>
    </row>
    <row r="273" spans="1:24" x14ac:dyDescent="0.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3"/>
      <c r="N273" s="4"/>
      <c r="O273" s="4"/>
      <c r="R273" s="6"/>
      <c r="S273" s="6"/>
      <c r="T273" s="6"/>
      <c r="U273" s="6"/>
      <c r="V273" s="6"/>
      <c r="X273" s="6"/>
    </row>
    <row r="274" spans="1:24" x14ac:dyDescent="0.3">
      <c r="M274" s="3"/>
      <c r="N274" s="4"/>
      <c r="O274" s="4"/>
      <c r="R274" s="6"/>
      <c r="S274" s="6"/>
      <c r="T274" s="6"/>
      <c r="U274" s="6"/>
      <c r="V274" s="6"/>
      <c r="X274" s="6"/>
    </row>
    <row r="275" spans="1:24" x14ac:dyDescent="0.3">
      <c r="M275" s="3"/>
      <c r="N275" s="4"/>
      <c r="O275" s="4"/>
      <c r="R275" s="6"/>
      <c r="S275" s="6"/>
      <c r="T275" s="6"/>
      <c r="U275" s="6"/>
      <c r="V275" s="6"/>
      <c r="X275" s="6"/>
    </row>
    <row r="276" spans="1:24" x14ac:dyDescent="0.3">
      <c r="M276" s="3"/>
      <c r="N276" s="4"/>
      <c r="O276" s="4"/>
      <c r="R276" s="6"/>
      <c r="S276" s="6"/>
      <c r="T276" s="6"/>
      <c r="U276" s="6"/>
      <c r="V276" s="6"/>
      <c r="X276" s="6"/>
    </row>
    <row r="277" spans="1:24" x14ac:dyDescent="0.3">
      <c r="M277" s="3"/>
      <c r="N277" s="4"/>
      <c r="O277" s="4"/>
      <c r="R277" s="6"/>
      <c r="S277" s="6"/>
      <c r="T277" s="6"/>
      <c r="U277" s="6"/>
      <c r="V277" s="6"/>
      <c r="X277" s="6"/>
    </row>
    <row r="278" spans="1:24" x14ac:dyDescent="0.3">
      <c r="M278" s="3"/>
      <c r="N278" s="4"/>
      <c r="O278" s="4"/>
      <c r="R278" s="6"/>
      <c r="S278" s="6"/>
      <c r="T278" s="6"/>
      <c r="U278" s="6"/>
      <c r="V278" s="6"/>
      <c r="X278" s="6"/>
    </row>
    <row r="279" spans="1:24" x14ac:dyDescent="0.3">
      <c r="M279" s="3"/>
      <c r="N279" s="4"/>
      <c r="O279" s="4"/>
      <c r="R279" s="6"/>
      <c r="S279" s="6"/>
      <c r="T279" s="6"/>
      <c r="U279" s="6"/>
      <c r="V279" s="6"/>
      <c r="X279" s="6"/>
    </row>
    <row r="280" spans="1:24" x14ac:dyDescent="0.3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3"/>
      <c r="N280" s="4"/>
      <c r="O280" s="4"/>
    </row>
    <row r="281" spans="1:24" x14ac:dyDescent="0.3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3"/>
      <c r="N281" s="4"/>
      <c r="O281" s="4"/>
    </row>
    <row r="282" spans="1:24" x14ac:dyDescent="0.3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3"/>
      <c r="N282" s="4"/>
      <c r="O282" s="4"/>
    </row>
    <row r="283" spans="1:24" x14ac:dyDescent="0.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3"/>
      <c r="N283" s="4"/>
      <c r="O283" s="4"/>
    </row>
    <row r="284" spans="1:24" x14ac:dyDescent="0.3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3"/>
      <c r="N284" s="4"/>
      <c r="O284" s="4"/>
    </row>
    <row r="285" spans="1:24" x14ac:dyDescent="0.3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3"/>
      <c r="N285" s="4"/>
      <c r="O285" s="4"/>
    </row>
    <row r="286" spans="1:24" x14ac:dyDescent="0.3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3"/>
      <c r="N286" s="4"/>
      <c r="O286" s="4"/>
    </row>
    <row r="287" spans="1:24" x14ac:dyDescent="0.3">
      <c r="M287" s="3"/>
      <c r="N287" s="4"/>
      <c r="O287" s="4"/>
      <c r="R287" s="6"/>
      <c r="S287" s="6"/>
      <c r="T287" s="6"/>
      <c r="U287" s="6"/>
      <c r="V287" s="6"/>
      <c r="X287" s="6"/>
    </row>
    <row r="288" spans="1:24" x14ac:dyDescent="0.3">
      <c r="M288" s="3"/>
      <c r="N288" s="4"/>
      <c r="O288" s="4"/>
      <c r="R288" s="6"/>
      <c r="S288" s="6"/>
      <c r="T288" s="6"/>
      <c r="U288" s="6"/>
      <c r="V288" s="6"/>
      <c r="X288" s="6"/>
    </row>
    <row r="289" spans="1:24" x14ac:dyDescent="0.3">
      <c r="M289" s="3"/>
      <c r="N289" s="4"/>
      <c r="O289" s="4"/>
      <c r="R289" s="6"/>
      <c r="S289" s="6"/>
      <c r="T289" s="6"/>
      <c r="U289" s="6"/>
      <c r="V289" s="6"/>
      <c r="X289" s="6"/>
    </row>
    <row r="290" spans="1:24" x14ac:dyDescent="0.3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3"/>
      <c r="N290" s="4"/>
      <c r="O290" s="4"/>
      <c r="R290" s="6"/>
      <c r="S290" s="6"/>
      <c r="T290" s="6"/>
      <c r="U290" s="6"/>
      <c r="V290" s="6"/>
      <c r="X290" s="6"/>
    </row>
    <row r="291" spans="1:24" x14ac:dyDescent="0.3">
      <c r="M291" s="3"/>
      <c r="N291" s="4"/>
      <c r="O291" s="4"/>
      <c r="R291" s="6"/>
      <c r="S291" s="6"/>
      <c r="T291" s="6"/>
      <c r="U291" s="6"/>
      <c r="V291" s="6"/>
      <c r="X291" s="6"/>
    </row>
    <row r="292" spans="1:24" x14ac:dyDescent="0.3">
      <c r="M292" s="3"/>
      <c r="N292" s="4"/>
      <c r="O292" s="4"/>
      <c r="R292" s="6"/>
      <c r="S292" s="6"/>
      <c r="T292" s="6"/>
      <c r="U292" s="6"/>
      <c r="V292" s="6"/>
      <c r="X292" s="6"/>
    </row>
    <row r="293" spans="1:24" x14ac:dyDescent="0.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3"/>
      <c r="N293" s="4"/>
      <c r="O293" s="4"/>
    </row>
    <row r="294" spans="1:24" x14ac:dyDescent="0.3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3"/>
      <c r="N294" s="4"/>
      <c r="O294" s="4"/>
    </row>
    <row r="295" spans="1:24" x14ac:dyDescent="0.3">
      <c r="M295" s="3"/>
      <c r="N295" s="4"/>
      <c r="O295" s="4"/>
      <c r="R295" s="6"/>
      <c r="S295" s="6"/>
      <c r="T295" s="6"/>
      <c r="U295" s="6"/>
      <c r="V295" s="6"/>
      <c r="X295" s="6"/>
    </row>
    <row r="296" spans="1:24" x14ac:dyDescent="0.3">
      <c r="M296" s="3"/>
      <c r="N296" s="4"/>
      <c r="O296" s="4"/>
      <c r="R296" s="6"/>
      <c r="S296" s="6"/>
      <c r="T296" s="6"/>
      <c r="U296" s="6"/>
      <c r="V296" s="6"/>
      <c r="X296" s="6"/>
    </row>
    <row r="297" spans="1:24" x14ac:dyDescent="0.3">
      <c r="M297" s="3"/>
      <c r="N297" s="4"/>
      <c r="O297" s="4"/>
      <c r="R297" s="6"/>
      <c r="S297" s="6"/>
      <c r="T297" s="6"/>
      <c r="U297" s="6"/>
      <c r="V297" s="6"/>
      <c r="X297" s="6"/>
    </row>
    <row r="298" spans="1:24" x14ac:dyDescent="0.3">
      <c r="M298" s="3"/>
      <c r="N298" s="4"/>
      <c r="O298" s="4"/>
      <c r="R298" s="6"/>
      <c r="S298" s="6"/>
      <c r="T298" s="6"/>
      <c r="U298" s="6"/>
      <c r="V298" s="6"/>
      <c r="X298" s="6"/>
    </row>
    <row r="299" spans="1:24" x14ac:dyDescent="0.3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3"/>
      <c r="N299" s="4"/>
      <c r="O299" s="4"/>
      <c r="R299" s="6"/>
      <c r="S299" s="6"/>
      <c r="T299" s="6"/>
      <c r="U299" s="6"/>
      <c r="V299" s="6"/>
      <c r="X299" s="6"/>
    </row>
    <row r="300" spans="1:24" x14ac:dyDescent="0.3">
      <c r="M300" s="3"/>
      <c r="N300" s="4"/>
      <c r="O300" s="4"/>
      <c r="R300" s="6"/>
      <c r="S300" s="6"/>
      <c r="T300" s="6"/>
      <c r="U300" s="6"/>
      <c r="V300" s="6"/>
      <c r="X300" s="6"/>
    </row>
    <row r="301" spans="1:24" x14ac:dyDescent="0.3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3"/>
      <c r="N301" s="4"/>
      <c r="O301" s="4"/>
    </row>
    <row r="302" spans="1:24" x14ac:dyDescent="0.3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3"/>
      <c r="N302" s="4"/>
      <c r="O302" s="4"/>
    </row>
    <row r="303" spans="1:24" x14ac:dyDescent="0.3">
      <c r="M303" s="3"/>
      <c r="N303" s="4"/>
      <c r="O303" s="4"/>
      <c r="R303" s="6"/>
      <c r="S303" s="6"/>
      <c r="T303" s="6"/>
      <c r="U303" s="6"/>
      <c r="V303" s="6"/>
      <c r="X303" s="6"/>
    </row>
    <row r="304" spans="1:24" x14ac:dyDescent="0.3">
      <c r="M304" s="3"/>
      <c r="N304" s="4"/>
      <c r="O304" s="4"/>
      <c r="R304" s="6"/>
      <c r="S304" s="6"/>
      <c r="T304" s="6"/>
      <c r="U304" s="6"/>
      <c r="V304" s="6"/>
      <c r="X304" s="6"/>
    </row>
    <row r="305" spans="1:24" x14ac:dyDescent="0.3">
      <c r="M305" s="3"/>
      <c r="N305" s="4"/>
      <c r="O305" s="4"/>
      <c r="R305" s="6"/>
      <c r="S305" s="6"/>
      <c r="T305" s="6"/>
      <c r="U305" s="6"/>
      <c r="V305" s="6"/>
      <c r="X305" s="6"/>
    </row>
    <row r="306" spans="1:24" x14ac:dyDescent="0.3">
      <c r="M306" s="3"/>
      <c r="N306" s="4"/>
      <c r="O306" s="4"/>
      <c r="R306" s="6"/>
      <c r="S306" s="6"/>
      <c r="T306" s="6"/>
      <c r="U306" s="6"/>
      <c r="V306" s="6"/>
      <c r="X306" s="6"/>
    </row>
    <row r="307" spans="1:24" x14ac:dyDescent="0.3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3"/>
      <c r="N307" s="4"/>
      <c r="O307" s="4"/>
      <c r="R307" s="6"/>
      <c r="S307" s="6"/>
      <c r="T307" s="6"/>
      <c r="U307" s="6"/>
      <c r="V307" s="6"/>
      <c r="X307" s="6"/>
    </row>
    <row r="308" spans="1:24" x14ac:dyDescent="0.3">
      <c r="M308" s="3"/>
      <c r="N308" s="4"/>
      <c r="O308" s="4"/>
      <c r="R308" s="6"/>
      <c r="S308" s="6"/>
      <c r="T308" s="6"/>
      <c r="U308" s="6"/>
      <c r="V308" s="6"/>
      <c r="X308" s="6"/>
    </row>
    <row r="309" spans="1:24" x14ac:dyDescent="0.3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3"/>
      <c r="N309" s="4"/>
      <c r="O309" s="4"/>
    </row>
    <row r="310" spans="1:24" x14ac:dyDescent="0.3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3"/>
      <c r="N310" s="4"/>
      <c r="O310" s="4"/>
    </row>
    <row r="311" spans="1:24" x14ac:dyDescent="0.3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3"/>
      <c r="N311" s="4"/>
      <c r="O311" s="4"/>
    </row>
    <row r="312" spans="1:24" x14ac:dyDescent="0.3">
      <c r="M312" s="3"/>
      <c r="N312" s="4"/>
      <c r="O312" s="4"/>
      <c r="R312" s="6"/>
      <c r="S312" s="6"/>
      <c r="T312" s="6"/>
      <c r="U312" s="6"/>
      <c r="V312" s="6"/>
      <c r="X312" s="6"/>
    </row>
    <row r="313" spans="1:24" x14ac:dyDescent="0.3">
      <c r="M313" s="3"/>
      <c r="N313" s="4"/>
      <c r="O313" s="4"/>
      <c r="R313" s="6"/>
      <c r="S313" s="6"/>
      <c r="T313" s="6"/>
      <c r="U313" s="6"/>
      <c r="V313" s="6"/>
      <c r="X313" s="6"/>
    </row>
    <row r="314" spans="1:24" x14ac:dyDescent="0.3">
      <c r="M314" s="3"/>
      <c r="N314" s="4"/>
      <c r="O314" s="4"/>
      <c r="R314" s="6"/>
      <c r="S314" s="6"/>
      <c r="T314" s="6"/>
      <c r="U314" s="6"/>
      <c r="V314" s="6"/>
      <c r="X314" s="6"/>
    </row>
    <row r="315" spans="1:24" x14ac:dyDescent="0.3">
      <c r="M315" s="3"/>
      <c r="N315" s="4"/>
      <c r="O315" s="4"/>
      <c r="R315" s="6"/>
      <c r="S315" s="6"/>
      <c r="T315" s="6"/>
      <c r="U315" s="6"/>
      <c r="V315" s="6"/>
      <c r="X315" s="6"/>
    </row>
    <row r="316" spans="1:24" x14ac:dyDescent="0.3">
      <c r="M316" s="3"/>
      <c r="N316" s="4"/>
      <c r="O316" s="4"/>
      <c r="R316" s="6"/>
      <c r="S316" s="6"/>
      <c r="T316" s="6"/>
      <c r="U316" s="6"/>
      <c r="V316" s="6"/>
      <c r="X316" s="6"/>
    </row>
    <row r="317" spans="1:24" x14ac:dyDescent="0.3">
      <c r="M317" s="3"/>
      <c r="N317" s="4"/>
      <c r="O317" s="4"/>
      <c r="R317" s="6"/>
      <c r="S317" s="6"/>
      <c r="T317" s="6"/>
      <c r="U317" s="6"/>
      <c r="V317" s="6"/>
      <c r="X317" s="6"/>
    </row>
    <row r="318" spans="1:24" x14ac:dyDescent="0.3">
      <c r="M318" s="3"/>
      <c r="N318" s="4"/>
      <c r="O318" s="4"/>
      <c r="R318" s="6"/>
      <c r="S318" s="6"/>
      <c r="T318" s="6"/>
      <c r="U318" s="6"/>
      <c r="V318" s="6"/>
      <c r="X318" s="6"/>
    </row>
    <row r="319" spans="1:24" x14ac:dyDescent="0.3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3"/>
      <c r="N319" s="4"/>
      <c r="O319" s="4"/>
    </row>
    <row r="320" spans="1:24" x14ac:dyDescent="0.3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3"/>
      <c r="N320" s="4"/>
      <c r="O320" s="4"/>
    </row>
    <row r="321" spans="1:24" x14ac:dyDescent="0.3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3"/>
      <c r="N321" s="4"/>
      <c r="O321" s="4"/>
    </row>
    <row r="322" spans="1:24" x14ac:dyDescent="0.3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3"/>
      <c r="N322" s="4"/>
      <c r="O322" s="4"/>
    </row>
    <row r="323" spans="1:24" x14ac:dyDescent="0.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3"/>
      <c r="N323" s="4"/>
      <c r="O323" s="4"/>
    </row>
    <row r="324" spans="1:24" x14ac:dyDescent="0.3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3"/>
      <c r="N324" s="4"/>
      <c r="O324" s="4"/>
    </row>
    <row r="325" spans="1:24" x14ac:dyDescent="0.3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3"/>
      <c r="N325" s="4"/>
      <c r="O325" s="4"/>
    </row>
    <row r="326" spans="1:24" x14ac:dyDescent="0.3">
      <c r="M326" s="3"/>
      <c r="N326" s="4"/>
      <c r="O326" s="4"/>
      <c r="R326" s="6"/>
      <c r="S326" s="6"/>
      <c r="T326" s="6"/>
      <c r="U326" s="6"/>
      <c r="V326" s="6"/>
      <c r="X326" s="6"/>
    </row>
    <row r="327" spans="1:24" x14ac:dyDescent="0.3">
      <c r="M327" s="3"/>
      <c r="N327" s="4"/>
      <c r="O327" s="4"/>
      <c r="R327" s="6"/>
      <c r="S327" s="6"/>
      <c r="T327" s="6"/>
      <c r="U327" s="6"/>
      <c r="V327" s="6"/>
      <c r="X327" s="6"/>
    </row>
    <row r="328" spans="1:24" x14ac:dyDescent="0.3">
      <c r="M328" s="3"/>
      <c r="N328" s="4"/>
      <c r="O328" s="4"/>
      <c r="R328" s="6"/>
      <c r="S328" s="6"/>
      <c r="T328" s="6"/>
      <c r="U328" s="6"/>
      <c r="V328" s="6"/>
      <c r="X328" s="6"/>
    </row>
    <row r="329" spans="1:24" x14ac:dyDescent="0.3">
      <c r="M329" s="3"/>
      <c r="N329" s="4"/>
      <c r="O329" s="4"/>
      <c r="R329" s="6"/>
      <c r="S329" s="6"/>
      <c r="T329" s="6"/>
      <c r="U329" s="6"/>
      <c r="V329" s="6"/>
      <c r="X329" s="6"/>
    </row>
    <row r="330" spans="1:24" x14ac:dyDescent="0.3">
      <c r="M330" s="3"/>
      <c r="N330" s="4"/>
      <c r="O330" s="4"/>
      <c r="R330" s="6"/>
      <c r="S330" s="6"/>
      <c r="T330" s="6"/>
      <c r="U330" s="6"/>
      <c r="V330" s="6"/>
      <c r="X330" s="6"/>
    </row>
    <row r="331" spans="1:24" x14ac:dyDescent="0.3">
      <c r="M331" s="3"/>
      <c r="N331" s="4"/>
      <c r="O331" s="4"/>
      <c r="R331" s="6"/>
      <c r="S331" s="6"/>
      <c r="T331" s="6"/>
      <c r="U331" s="6"/>
      <c r="V331" s="6"/>
      <c r="X331" s="6"/>
    </row>
    <row r="332" spans="1:24" x14ac:dyDescent="0.3">
      <c r="M332" s="3"/>
      <c r="N332" s="4"/>
      <c r="O332" s="4"/>
      <c r="R332" s="6"/>
      <c r="S332" s="6"/>
      <c r="T332" s="6"/>
      <c r="U332" s="6"/>
      <c r="V332" s="6"/>
      <c r="X332" s="6"/>
    </row>
    <row r="333" spans="1:24" x14ac:dyDescent="0.3">
      <c r="M333" s="3"/>
      <c r="N333" s="4"/>
      <c r="O333" s="4"/>
      <c r="R333" s="6"/>
      <c r="S333" s="6"/>
      <c r="T333" s="6"/>
      <c r="U333" s="6"/>
      <c r="V333" s="6"/>
      <c r="X333" s="6"/>
    </row>
    <row r="334" spans="1:24" x14ac:dyDescent="0.3">
      <c r="M334" s="3"/>
      <c r="N334" s="4"/>
      <c r="O334" s="4"/>
      <c r="R334" s="6"/>
      <c r="S334" s="6"/>
      <c r="T334" s="6"/>
      <c r="U334" s="6"/>
      <c r="V334" s="6"/>
      <c r="X334" s="6"/>
    </row>
    <row r="335" spans="1:24" x14ac:dyDescent="0.3">
      <c r="M335" s="3"/>
      <c r="N335" s="4"/>
      <c r="O335" s="4"/>
      <c r="R335" s="6"/>
      <c r="S335" s="6"/>
      <c r="T335" s="6"/>
      <c r="U335" s="6"/>
      <c r="V335" s="6"/>
      <c r="X335" s="6"/>
    </row>
    <row r="336" spans="1:24" x14ac:dyDescent="0.3">
      <c r="M336" s="3"/>
      <c r="N336" s="4"/>
      <c r="O336" s="4"/>
      <c r="R336" s="6"/>
      <c r="S336" s="6"/>
      <c r="T336" s="6"/>
      <c r="U336" s="6"/>
      <c r="V336" s="6"/>
      <c r="X336" s="6"/>
    </row>
    <row r="337" spans="1:24" x14ac:dyDescent="0.3">
      <c r="M337" s="3"/>
      <c r="N337" s="4"/>
      <c r="O337" s="4"/>
      <c r="R337" s="6"/>
      <c r="S337" s="6"/>
      <c r="T337" s="6"/>
      <c r="U337" s="6"/>
      <c r="V337" s="6"/>
      <c r="X337" s="6"/>
    </row>
    <row r="338" spans="1:24" x14ac:dyDescent="0.3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3"/>
      <c r="N338" s="4"/>
      <c r="O338" s="4"/>
      <c r="R338" s="6"/>
      <c r="S338" s="6"/>
      <c r="T338" s="6"/>
      <c r="U338" s="6"/>
      <c r="V338" s="6"/>
      <c r="X338" s="6"/>
    </row>
    <row r="339" spans="1:24" x14ac:dyDescent="0.3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3"/>
      <c r="N339" s="4"/>
      <c r="O339" s="4"/>
    </row>
    <row r="340" spans="1:24" x14ac:dyDescent="0.3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3"/>
      <c r="N340" s="4"/>
      <c r="O340" s="4"/>
    </row>
    <row r="341" spans="1:24" x14ac:dyDescent="0.3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3"/>
      <c r="N341" s="4"/>
      <c r="O341" s="4"/>
    </row>
    <row r="342" spans="1:24" x14ac:dyDescent="0.3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3"/>
      <c r="N342" s="4"/>
      <c r="O342" s="4"/>
    </row>
    <row r="343" spans="1:24" x14ac:dyDescent="0.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3"/>
      <c r="N343" s="4"/>
      <c r="O343" s="4"/>
    </row>
    <row r="344" spans="1:24" x14ac:dyDescent="0.3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3"/>
      <c r="N344" s="4"/>
      <c r="O344" s="4"/>
    </row>
    <row r="345" spans="1:24" x14ac:dyDescent="0.3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3"/>
      <c r="N345" s="4"/>
      <c r="O345" s="4"/>
    </row>
    <row r="346" spans="1:24" x14ac:dyDescent="0.3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3"/>
      <c r="N346" s="4"/>
      <c r="O346" s="4"/>
    </row>
    <row r="347" spans="1:24" x14ac:dyDescent="0.3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3"/>
      <c r="N347" s="4"/>
      <c r="O347" s="4"/>
    </row>
    <row r="348" spans="1:24" x14ac:dyDescent="0.3">
      <c r="M348" s="3"/>
      <c r="N348" s="4"/>
      <c r="O348" s="4"/>
      <c r="R348" s="6"/>
      <c r="S348" s="6"/>
      <c r="T348" s="6"/>
      <c r="U348" s="6"/>
      <c r="V348" s="6"/>
      <c r="X348" s="6"/>
    </row>
    <row r="349" spans="1:24" x14ac:dyDescent="0.3">
      <c r="M349" s="3"/>
      <c r="N349" s="4"/>
      <c r="O349" s="4"/>
      <c r="R349" s="6"/>
      <c r="S349" s="6"/>
      <c r="T349" s="6"/>
      <c r="U349" s="6"/>
      <c r="V349" s="6"/>
      <c r="X349" s="6"/>
    </row>
    <row r="350" spans="1:24" x14ac:dyDescent="0.3">
      <c r="M350" s="3"/>
      <c r="N350" s="4"/>
      <c r="O350" s="4"/>
      <c r="R350" s="6"/>
      <c r="S350" s="6"/>
      <c r="T350" s="6"/>
      <c r="U350" s="6"/>
      <c r="V350" s="6"/>
      <c r="X350" s="6"/>
    </row>
    <row r="351" spans="1:24" x14ac:dyDescent="0.3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3"/>
      <c r="N351" s="4"/>
      <c r="O351" s="4"/>
      <c r="R351" s="6"/>
      <c r="S351" s="6"/>
      <c r="T351" s="6"/>
      <c r="U351" s="6"/>
      <c r="V351" s="6"/>
      <c r="X351" s="6"/>
    </row>
    <row r="352" spans="1:24" x14ac:dyDescent="0.3">
      <c r="M352" s="3"/>
      <c r="N352" s="4"/>
      <c r="O352" s="4"/>
      <c r="R352" s="6"/>
      <c r="S352" s="6"/>
      <c r="T352" s="6"/>
      <c r="U352" s="6"/>
      <c r="V352" s="6"/>
      <c r="X352" s="6"/>
    </row>
    <row r="353" spans="1:24" x14ac:dyDescent="0.3">
      <c r="M353" s="3"/>
      <c r="N353" s="4"/>
      <c r="O353" s="4"/>
      <c r="R353" s="6"/>
      <c r="S353" s="6"/>
      <c r="T353" s="6"/>
      <c r="U353" s="6"/>
      <c r="V353" s="6"/>
      <c r="X353" s="6"/>
    </row>
    <row r="354" spans="1:24" x14ac:dyDescent="0.3">
      <c r="M354" s="3"/>
      <c r="N354" s="4"/>
      <c r="O354" s="4"/>
      <c r="R354" s="6"/>
      <c r="S354" s="6"/>
      <c r="T354" s="6"/>
      <c r="U354" s="6"/>
      <c r="V354" s="6"/>
      <c r="X354" s="6"/>
    </row>
    <row r="355" spans="1:24" x14ac:dyDescent="0.3">
      <c r="M355" s="3"/>
      <c r="N355" s="4"/>
      <c r="O355" s="4"/>
      <c r="R355" s="6"/>
      <c r="S355" s="6"/>
      <c r="T355" s="6"/>
      <c r="U355" s="6"/>
      <c r="V355" s="6"/>
      <c r="X355" s="6"/>
    </row>
    <row r="356" spans="1:24" x14ac:dyDescent="0.3">
      <c r="M356" s="3"/>
      <c r="N356" s="4"/>
      <c r="O356" s="4"/>
      <c r="R356" s="6"/>
      <c r="S356" s="6"/>
      <c r="T356" s="6"/>
      <c r="U356" s="6"/>
      <c r="V356" s="6"/>
      <c r="X356" s="6"/>
    </row>
    <row r="357" spans="1:24" x14ac:dyDescent="0.3">
      <c r="M357" s="3"/>
      <c r="N357" s="4"/>
      <c r="O357" s="4"/>
      <c r="R357" s="6"/>
      <c r="S357" s="6"/>
      <c r="T357" s="6"/>
      <c r="U357" s="6"/>
      <c r="V357" s="6"/>
      <c r="X357" s="6"/>
    </row>
    <row r="358" spans="1:24" x14ac:dyDescent="0.3">
      <c r="M358" s="3"/>
      <c r="N358" s="4"/>
      <c r="O358" s="4"/>
      <c r="R358" s="6"/>
      <c r="S358" s="6"/>
      <c r="T358" s="6"/>
      <c r="U358" s="6"/>
      <c r="V358" s="6"/>
      <c r="X358" s="6"/>
    </row>
    <row r="359" spans="1:24" x14ac:dyDescent="0.3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3"/>
      <c r="N359" s="4"/>
      <c r="O359" s="4"/>
      <c r="R359" s="6"/>
      <c r="S359" s="6"/>
      <c r="T359" s="6"/>
      <c r="U359" s="6"/>
      <c r="V359" s="6"/>
      <c r="X359" s="6"/>
    </row>
    <row r="360" spans="1:24" x14ac:dyDescent="0.3">
      <c r="M360" s="3"/>
      <c r="N360" s="4"/>
      <c r="O360" s="4"/>
      <c r="R360" s="6"/>
      <c r="S360" s="6"/>
      <c r="T360" s="6"/>
      <c r="U360" s="6"/>
      <c r="V360" s="6"/>
      <c r="X360" s="6"/>
    </row>
    <row r="361" spans="1:24" x14ac:dyDescent="0.3">
      <c r="M361" s="3"/>
      <c r="N361" s="4"/>
      <c r="O361" s="4"/>
      <c r="R361" s="6"/>
      <c r="S361" s="6"/>
      <c r="T361" s="6"/>
      <c r="U361" s="6"/>
      <c r="V361" s="6"/>
      <c r="X361" s="6"/>
    </row>
    <row r="362" spans="1:24" x14ac:dyDescent="0.3">
      <c r="M362" s="3"/>
      <c r="N362" s="4"/>
      <c r="O362" s="4"/>
      <c r="R362" s="6"/>
      <c r="S362" s="6"/>
      <c r="T362" s="6"/>
      <c r="U362" s="6"/>
      <c r="V362" s="6"/>
      <c r="X362" s="6"/>
    </row>
    <row r="363" spans="1:24" x14ac:dyDescent="0.3">
      <c r="M363" s="3"/>
      <c r="N363" s="4"/>
      <c r="O363" s="4"/>
      <c r="R363" s="6"/>
      <c r="S363" s="6"/>
      <c r="T363" s="6"/>
      <c r="U363" s="6"/>
      <c r="V363" s="6"/>
      <c r="X363" s="6"/>
    </row>
    <row r="364" spans="1:24" x14ac:dyDescent="0.3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3"/>
      <c r="N364" s="4"/>
      <c r="O364" s="4"/>
    </row>
    <row r="365" spans="1:24" x14ac:dyDescent="0.3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3"/>
      <c r="N365" s="4"/>
      <c r="O365" s="4"/>
    </row>
    <row r="366" spans="1:24" x14ac:dyDescent="0.3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3"/>
      <c r="N366" s="4"/>
      <c r="O366" s="4"/>
    </row>
    <row r="367" spans="1:24" x14ac:dyDescent="0.3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3"/>
      <c r="N367" s="4"/>
      <c r="O367" s="4"/>
    </row>
    <row r="368" spans="1:24" x14ac:dyDescent="0.3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3"/>
      <c r="N368" s="4"/>
      <c r="O368" s="4"/>
    </row>
    <row r="369" spans="1:24" x14ac:dyDescent="0.3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3"/>
      <c r="N369" s="4"/>
      <c r="O369" s="4"/>
    </row>
    <row r="370" spans="1:24" x14ac:dyDescent="0.3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3"/>
      <c r="N370" s="4"/>
      <c r="O370" s="4"/>
    </row>
    <row r="371" spans="1:24" x14ac:dyDescent="0.3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3"/>
      <c r="N371" s="4"/>
      <c r="O371" s="4"/>
    </row>
    <row r="372" spans="1:24" x14ac:dyDescent="0.3">
      <c r="M372" s="3"/>
      <c r="N372" s="4"/>
      <c r="O372" s="4"/>
      <c r="R372" s="6"/>
      <c r="S372" s="6"/>
      <c r="T372" s="6"/>
      <c r="U372" s="6"/>
      <c r="V372" s="6"/>
      <c r="X372" s="6"/>
    </row>
    <row r="373" spans="1:24" x14ac:dyDescent="0.3">
      <c r="M373" s="3"/>
      <c r="N373" s="4"/>
      <c r="O373" s="4"/>
      <c r="R373" s="6"/>
      <c r="S373" s="6"/>
      <c r="T373" s="6"/>
      <c r="U373" s="6"/>
      <c r="V373" s="6"/>
      <c r="X373" s="6"/>
    </row>
    <row r="374" spans="1:24" x14ac:dyDescent="0.3">
      <c r="M374" s="3"/>
      <c r="N374" s="4"/>
      <c r="O374" s="4"/>
      <c r="R374" s="6"/>
      <c r="S374" s="6"/>
      <c r="T374" s="6"/>
      <c r="U374" s="6"/>
      <c r="V374" s="6"/>
      <c r="X374" s="6"/>
    </row>
    <row r="375" spans="1:24" x14ac:dyDescent="0.3">
      <c r="M375" s="3"/>
      <c r="N375" s="4"/>
      <c r="O375" s="4"/>
      <c r="R375" s="6"/>
      <c r="S375" s="6"/>
      <c r="T375" s="6"/>
      <c r="U375" s="6"/>
      <c r="V375" s="6"/>
      <c r="X375" s="6"/>
    </row>
    <row r="376" spans="1:24" x14ac:dyDescent="0.3">
      <c r="M376" s="3"/>
      <c r="N376" s="4"/>
      <c r="O376" s="4"/>
      <c r="R376" s="6"/>
      <c r="S376" s="6"/>
      <c r="T376" s="6"/>
      <c r="U376" s="6"/>
      <c r="V376" s="6"/>
      <c r="X376" s="6"/>
    </row>
    <row r="377" spans="1:24" x14ac:dyDescent="0.3">
      <c r="M377" s="3"/>
      <c r="N377" s="4"/>
      <c r="O377" s="4"/>
      <c r="R377" s="6"/>
      <c r="S377" s="6"/>
      <c r="T377" s="6"/>
      <c r="U377" s="6"/>
      <c r="V377" s="6"/>
      <c r="X377" s="6"/>
    </row>
    <row r="378" spans="1:24" x14ac:dyDescent="0.3">
      <c r="M378" s="3"/>
      <c r="N378" s="4"/>
      <c r="O378" s="4"/>
      <c r="R378" s="6"/>
      <c r="S378" s="6"/>
      <c r="T378" s="6"/>
      <c r="U378" s="6"/>
      <c r="V378" s="6"/>
      <c r="X378" s="6"/>
    </row>
    <row r="379" spans="1:24" x14ac:dyDescent="0.3">
      <c r="M379" s="3"/>
      <c r="N379" s="4"/>
      <c r="O379" s="4"/>
      <c r="R379" s="6"/>
      <c r="S379" s="6"/>
      <c r="T379" s="6"/>
      <c r="U379" s="6"/>
      <c r="V379" s="6"/>
      <c r="X379" s="6"/>
    </row>
    <row r="380" spans="1:24" x14ac:dyDescent="0.3">
      <c r="M380" s="3"/>
      <c r="N380" s="4"/>
      <c r="O380" s="4"/>
      <c r="R380" s="6"/>
      <c r="S380" s="6"/>
      <c r="T380" s="6"/>
      <c r="U380" s="6"/>
      <c r="V380" s="6"/>
      <c r="X380" s="6"/>
    </row>
    <row r="381" spans="1:24" x14ac:dyDescent="0.3">
      <c r="M381" s="3"/>
      <c r="N381" s="4"/>
      <c r="O381" s="4"/>
      <c r="R381" s="6"/>
      <c r="S381" s="6"/>
      <c r="T381" s="6"/>
      <c r="U381" s="6"/>
      <c r="V381" s="6"/>
      <c r="X381" s="6"/>
    </row>
    <row r="382" spans="1:24" x14ac:dyDescent="0.3">
      <c r="M382" s="3"/>
      <c r="N382" s="4"/>
      <c r="O382" s="4"/>
      <c r="R382" s="6"/>
      <c r="S382" s="6"/>
      <c r="T382" s="6"/>
      <c r="U382" s="6"/>
      <c r="V382" s="6"/>
      <c r="X382" s="6"/>
    </row>
    <row r="383" spans="1:24" x14ac:dyDescent="0.3">
      <c r="M383" s="3"/>
      <c r="N383" s="4"/>
      <c r="O383" s="4"/>
      <c r="R383" s="6"/>
      <c r="S383" s="6"/>
      <c r="T383" s="6"/>
      <c r="U383" s="6"/>
      <c r="V383" s="6"/>
      <c r="X383" s="6"/>
    </row>
    <row r="384" spans="1:24" x14ac:dyDescent="0.3">
      <c r="M384" s="3"/>
      <c r="N384" s="4"/>
      <c r="O384" s="4"/>
      <c r="R384" s="6"/>
      <c r="S384" s="6"/>
      <c r="T384" s="6"/>
      <c r="U384" s="6"/>
      <c r="V384" s="6"/>
      <c r="X384" s="6"/>
    </row>
    <row r="385" spans="1:24" x14ac:dyDescent="0.3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3"/>
      <c r="N385" s="4"/>
      <c r="O385" s="4"/>
    </row>
    <row r="386" spans="1:24" x14ac:dyDescent="0.3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3"/>
      <c r="N386" s="4"/>
      <c r="O386" s="4"/>
    </row>
    <row r="387" spans="1:24" x14ac:dyDescent="0.3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3"/>
      <c r="N387" s="4"/>
      <c r="O387" s="4"/>
    </row>
    <row r="388" spans="1:24" x14ac:dyDescent="0.3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3"/>
      <c r="N388" s="4"/>
      <c r="O388" s="4"/>
    </row>
    <row r="389" spans="1:24" x14ac:dyDescent="0.3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3"/>
      <c r="N389" s="4"/>
      <c r="O389" s="4"/>
    </row>
    <row r="390" spans="1:24" x14ac:dyDescent="0.3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3"/>
      <c r="N390" s="4"/>
      <c r="O390" s="4"/>
    </row>
    <row r="391" spans="1:24" x14ac:dyDescent="0.3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3"/>
      <c r="N391" s="4"/>
      <c r="O391" s="4"/>
    </row>
    <row r="392" spans="1:24" x14ac:dyDescent="0.3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3"/>
      <c r="N392" s="4"/>
      <c r="O392" s="4"/>
    </row>
    <row r="393" spans="1:24" x14ac:dyDescent="0.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3"/>
      <c r="N393" s="4"/>
      <c r="O393" s="4"/>
    </row>
    <row r="394" spans="1:24" x14ac:dyDescent="0.3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3"/>
      <c r="N394" s="4"/>
      <c r="O394" s="4"/>
    </row>
    <row r="395" spans="1:24" x14ac:dyDescent="0.3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3"/>
      <c r="N395" s="4"/>
      <c r="O395" s="4"/>
    </row>
    <row r="396" spans="1:24" x14ac:dyDescent="0.3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3"/>
      <c r="N396" s="4"/>
      <c r="O396" s="4"/>
    </row>
    <row r="397" spans="1:24" x14ac:dyDescent="0.3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3"/>
      <c r="N397" s="4"/>
      <c r="O397" s="4"/>
    </row>
    <row r="398" spans="1:24" x14ac:dyDescent="0.3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3"/>
      <c r="N398" s="4"/>
      <c r="O398" s="4"/>
    </row>
    <row r="399" spans="1:24" x14ac:dyDescent="0.3">
      <c r="M399" s="3"/>
      <c r="N399" s="4"/>
      <c r="O399" s="4"/>
      <c r="R399" s="6"/>
      <c r="S399" s="6"/>
      <c r="T399" s="6"/>
      <c r="U399" s="6"/>
      <c r="V399" s="6"/>
      <c r="X399" s="6"/>
    </row>
    <row r="400" spans="1:24" x14ac:dyDescent="0.3">
      <c r="M400" s="3"/>
      <c r="N400" s="4"/>
      <c r="O400" s="4"/>
      <c r="R400" s="6"/>
      <c r="S400" s="6"/>
      <c r="T400" s="6"/>
      <c r="U400" s="6"/>
      <c r="V400" s="6"/>
      <c r="X400" s="6"/>
    </row>
    <row r="401" spans="1:24" x14ac:dyDescent="0.3">
      <c r="M401" s="3"/>
      <c r="N401" s="4"/>
      <c r="O401" s="4"/>
      <c r="R401" s="6"/>
      <c r="S401" s="6"/>
      <c r="T401" s="6"/>
      <c r="U401" s="6"/>
      <c r="V401" s="6"/>
      <c r="X401" s="6"/>
    </row>
    <row r="402" spans="1:24" x14ac:dyDescent="0.3">
      <c r="M402" s="3"/>
      <c r="N402" s="4"/>
      <c r="O402" s="4"/>
      <c r="R402" s="6"/>
      <c r="S402" s="6"/>
      <c r="T402" s="6"/>
      <c r="U402" s="6"/>
      <c r="V402" s="6"/>
      <c r="X402" s="6"/>
    </row>
    <row r="403" spans="1:24" x14ac:dyDescent="0.3">
      <c r="M403" s="3"/>
      <c r="N403" s="4"/>
      <c r="O403" s="4"/>
      <c r="R403" s="6"/>
      <c r="S403" s="6"/>
      <c r="T403" s="6"/>
      <c r="U403" s="6"/>
      <c r="V403" s="6"/>
      <c r="X403" s="6"/>
    </row>
    <row r="404" spans="1:24" x14ac:dyDescent="0.3">
      <c r="M404" s="3"/>
      <c r="N404" s="4"/>
      <c r="O404" s="4"/>
      <c r="R404" s="6"/>
      <c r="S404" s="6"/>
      <c r="T404" s="6"/>
      <c r="U404" s="6"/>
      <c r="V404" s="6"/>
      <c r="X404" s="6"/>
    </row>
    <row r="405" spans="1:24" x14ac:dyDescent="0.3">
      <c r="M405" s="3"/>
      <c r="N405" s="4"/>
      <c r="O405" s="4"/>
      <c r="R405" s="6"/>
      <c r="S405" s="6"/>
      <c r="T405" s="6"/>
      <c r="U405" s="6"/>
      <c r="V405" s="6"/>
      <c r="X405" s="6"/>
    </row>
    <row r="406" spans="1:24" x14ac:dyDescent="0.3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3"/>
      <c r="N406" s="4"/>
      <c r="O406" s="4"/>
      <c r="R406" s="6"/>
      <c r="S406" s="6"/>
      <c r="T406" s="6"/>
      <c r="U406" s="6"/>
      <c r="V406" s="6"/>
      <c r="X406" s="6"/>
    </row>
    <row r="407" spans="1:24" x14ac:dyDescent="0.3">
      <c r="M407" s="3"/>
      <c r="N407" s="4"/>
      <c r="O407" s="4"/>
      <c r="R407" s="6"/>
      <c r="S407" s="6"/>
      <c r="T407" s="6"/>
      <c r="U407" s="6"/>
      <c r="V407" s="6"/>
      <c r="X407" s="6"/>
    </row>
    <row r="408" spans="1:24" x14ac:dyDescent="0.3">
      <c r="M408" s="3"/>
      <c r="N408" s="4"/>
      <c r="O408" s="4"/>
      <c r="R408" s="6"/>
      <c r="S408" s="6"/>
      <c r="T408" s="6"/>
      <c r="U408" s="6"/>
      <c r="V408" s="6"/>
      <c r="X408" s="6"/>
    </row>
    <row r="409" spans="1:24" x14ac:dyDescent="0.3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3"/>
      <c r="N409" s="4"/>
      <c r="O409" s="4"/>
      <c r="R409" s="6"/>
      <c r="S409" s="6"/>
      <c r="T409" s="6"/>
      <c r="U409" s="6"/>
      <c r="V409" s="6"/>
      <c r="X409" s="6"/>
    </row>
    <row r="410" spans="1:24" x14ac:dyDescent="0.3">
      <c r="M410" s="3"/>
      <c r="N410" s="4"/>
      <c r="O410" s="4"/>
      <c r="R410" s="6"/>
      <c r="S410" s="6"/>
      <c r="T410" s="6"/>
      <c r="U410" s="6"/>
      <c r="V410" s="6"/>
      <c r="X410" s="6"/>
    </row>
    <row r="411" spans="1:24" x14ac:dyDescent="0.3">
      <c r="M411" s="3"/>
      <c r="N411" s="4"/>
      <c r="O411" s="4"/>
      <c r="R411" s="6"/>
      <c r="S411" s="6"/>
      <c r="T411" s="6"/>
      <c r="U411" s="6"/>
      <c r="V411" s="6"/>
      <c r="X411" s="6"/>
    </row>
    <row r="412" spans="1:24" x14ac:dyDescent="0.3">
      <c r="M412" s="3"/>
      <c r="N412" s="4"/>
      <c r="O412" s="4"/>
      <c r="R412" s="6"/>
      <c r="S412" s="6"/>
      <c r="T412" s="6"/>
      <c r="U412" s="6"/>
      <c r="V412" s="6"/>
      <c r="X412" s="6"/>
    </row>
    <row r="413" spans="1:24" x14ac:dyDescent="0.3">
      <c r="M413" s="3"/>
      <c r="N413" s="4"/>
      <c r="O413" s="4"/>
      <c r="R413" s="6"/>
      <c r="S413" s="6"/>
      <c r="T413" s="6"/>
      <c r="U413" s="6"/>
      <c r="V413" s="6"/>
      <c r="X413" s="6"/>
    </row>
    <row r="414" spans="1:24" x14ac:dyDescent="0.3">
      <c r="M414" s="3"/>
      <c r="N414" s="4"/>
      <c r="O414" s="4"/>
      <c r="R414" s="6"/>
      <c r="S414" s="6"/>
      <c r="T414" s="6"/>
      <c r="U414" s="6"/>
      <c r="V414" s="6"/>
      <c r="X414" s="6"/>
    </row>
    <row r="415" spans="1:24" x14ac:dyDescent="0.3">
      <c r="M415" s="3"/>
      <c r="N415" s="4"/>
      <c r="O415" s="4"/>
      <c r="R415" s="6"/>
      <c r="S415" s="6"/>
      <c r="T415" s="6"/>
      <c r="U415" s="6"/>
      <c r="V415" s="6"/>
      <c r="X415" s="6"/>
    </row>
    <row r="416" spans="1:24" x14ac:dyDescent="0.3">
      <c r="M416" s="3"/>
      <c r="N416" s="4"/>
      <c r="O416" s="4"/>
      <c r="R416" s="6"/>
      <c r="S416" s="6"/>
      <c r="T416" s="6"/>
      <c r="U416" s="6"/>
      <c r="V416" s="6"/>
      <c r="X416" s="6"/>
    </row>
    <row r="417" spans="1:24" x14ac:dyDescent="0.3">
      <c r="M417" s="3"/>
      <c r="N417" s="4"/>
      <c r="O417" s="4"/>
      <c r="R417" s="6"/>
      <c r="S417" s="6"/>
      <c r="T417" s="6"/>
      <c r="U417" s="6"/>
      <c r="V417" s="6"/>
      <c r="X417" s="6"/>
    </row>
    <row r="418" spans="1:24" x14ac:dyDescent="0.3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3"/>
      <c r="N418" s="4"/>
      <c r="O418" s="4"/>
    </row>
    <row r="419" spans="1:24" x14ac:dyDescent="0.3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3"/>
      <c r="N419" s="4"/>
      <c r="O419" s="4"/>
    </row>
    <row r="420" spans="1:24" x14ac:dyDescent="0.3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3"/>
      <c r="N420" s="4"/>
      <c r="O420" s="4"/>
    </row>
    <row r="421" spans="1:24" x14ac:dyDescent="0.3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3"/>
      <c r="N421" s="4"/>
      <c r="O421" s="4"/>
    </row>
    <row r="422" spans="1:24" x14ac:dyDescent="0.3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3"/>
      <c r="N422" s="4"/>
      <c r="O422" s="4"/>
    </row>
    <row r="423" spans="1:24" x14ac:dyDescent="0.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3"/>
      <c r="N423" s="4"/>
      <c r="O423" s="4"/>
    </row>
    <row r="424" spans="1:24" x14ac:dyDescent="0.3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3"/>
      <c r="N424" s="4"/>
      <c r="O424" s="4"/>
    </row>
    <row r="425" spans="1:24" x14ac:dyDescent="0.3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3"/>
      <c r="N425" s="4"/>
      <c r="O425" s="4"/>
    </row>
    <row r="426" spans="1:24" x14ac:dyDescent="0.3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3"/>
      <c r="N426" s="4"/>
      <c r="O426" s="4"/>
    </row>
    <row r="427" spans="1:24" x14ac:dyDescent="0.3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3"/>
      <c r="N427" s="4"/>
      <c r="O427" s="4"/>
    </row>
    <row r="428" spans="1:24" x14ac:dyDescent="0.3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3"/>
      <c r="N428" s="4"/>
      <c r="O428" s="4"/>
    </row>
    <row r="429" spans="1:24" x14ac:dyDescent="0.3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3"/>
      <c r="N429" s="4"/>
      <c r="O429" s="4"/>
    </row>
    <row r="430" spans="1:24" x14ac:dyDescent="0.3">
      <c r="M430" s="3"/>
      <c r="N430" s="4"/>
      <c r="O430" s="4"/>
      <c r="R430" s="6"/>
      <c r="S430" s="6"/>
      <c r="T430" s="6"/>
      <c r="U430" s="6"/>
      <c r="V430" s="6"/>
      <c r="X430" s="6"/>
    </row>
    <row r="431" spans="1:24" x14ac:dyDescent="0.3">
      <c r="M431" s="3"/>
      <c r="N431" s="4"/>
      <c r="O431" s="4"/>
      <c r="R431" s="6"/>
      <c r="S431" s="6"/>
      <c r="T431" s="6"/>
      <c r="U431" s="6"/>
      <c r="V431" s="6"/>
      <c r="X431" s="6"/>
    </row>
    <row r="432" spans="1:24" x14ac:dyDescent="0.3">
      <c r="M432" s="3"/>
      <c r="N432" s="4"/>
      <c r="O432" s="4"/>
      <c r="R432" s="6"/>
      <c r="S432" s="6"/>
      <c r="T432" s="6"/>
      <c r="U432" s="6"/>
      <c r="V432" s="6"/>
      <c r="X432" s="6"/>
    </row>
    <row r="433" spans="1:24" x14ac:dyDescent="0.3">
      <c r="M433" s="3"/>
      <c r="N433" s="4"/>
      <c r="O433" s="4"/>
      <c r="R433" s="6"/>
      <c r="S433" s="6"/>
      <c r="T433" s="6"/>
      <c r="U433" s="6"/>
      <c r="V433" s="6"/>
      <c r="X433" s="6"/>
    </row>
    <row r="434" spans="1:24" x14ac:dyDescent="0.3">
      <c r="M434" s="3"/>
      <c r="N434" s="4"/>
      <c r="O434" s="4"/>
      <c r="R434" s="6"/>
      <c r="S434" s="6"/>
      <c r="T434" s="6"/>
      <c r="U434" s="6"/>
      <c r="V434" s="6"/>
      <c r="X434" s="6"/>
    </row>
    <row r="435" spans="1:24" x14ac:dyDescent="0.3">
      <c r="M435" s="3"/>
      <c r="N435" s="4"/>
      <c r="O435" s="4"/>
      <c r="R435" s="6"/>
      <c r="S435" s="6"/>
      <c r="T435" s="6"/>
      <c r="U435" s="6"/>
      <c r="V435" s="6"/>
      <c r="X435" s="6"/>
    </row>
    <row r="436" spans="1:24" x14ac:dyDescent="0.3">
      <c r="M436" s="3"/>
      <c r="N436" s="4"/>
      <c r="O436" s="4"/>
      <c r="R436" s="6"/>
      <c r="S436" s="6"/>
      <c r="T436" s="6"/>
      <c r="U436" s="6"/>
      <c r="V436" s="6"/>
      <c r="X436" s="6"/>
    </row>
    <row r="437" spans="1:24" x14ac:dyDescent="0.3">
      <c r="M437" s="3"/>
      <c r="N437" s="4"/>
      <c r="O437" s="4"/>
      <c r="R437" s="6"/>
      <c r="S437" s="6"/>
      <c r="T437" s="6"/>
      <c r="U437" s="6"/>
      <c r="V437" s="6"/>
      <c r="X437" s="6"/>
    </row>
    <row r="438" spans="1:24" x14ac:dyDescent="0.3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3"/>
      <c r="N438" s="4"/>
      <c r="O438" s="4"/>
      <c r="R438" s="6"/>
      <c r="S438" s="6"/>
      <c r="T438" s="6"/>
      <c r="U438" s="6"/>
      <c r="V438" s="6"/>
      <c r="X438" s="6"/>
    </row>
    <row r="439" spans="1:24" x14ac:dyDescent="0.3">
      <c r="M439" s="3"/>
      <c r="N439" s="4"/>
      <c r="O439" s="4"/>
      <c r="R439" s="6"/>
      <c r="S439" s="6"/>
      <c r="T439" s="6"/>
      <c r="U439" s="6"/>
      <c r="V439" s="6"/>
      <c r="X439" s="6"/>
    </row>
    <row r="440" spans="1:24" x14ac:dyDescent="0.3">
      <c r="M440" s="3"/>
      <c r="N440" s="4"/>
      <c r="O440" s="4"/>
      <c r="R440" s="6"/>
      <c r="S440" s="6"/>
      <c r="T440" s="6"/>
      <c r="U440" s="6"/>
      <c r="V440" s="6"/>
      <c r="X440" s="6"/>
    </row>
    <row r="441" spans="1:24" x14ac:dyDescent="0.3">
      <c r="M441" s="3"/>
      <c r="N441" s="4"/>
      <c r="O441" s="4"/>
      <c r="R441" s="6"/>
      <c r="S441" s="6"/>
      <c r="T441" s="6"/>
      <c r="U441" s="6"/>
      <c r="V441" s="6"/>
      <c r="X441" s="6"/>
    </row>
    <row r="442" spans="1:24" x14ac:dyDescent="0.3">
      <c r="M442" s="3"/>
      <c r="N442" s="4"/>
      <c r="O442" s="4"/>
      <c r="R442" s="6"/>
      <c r="S442" s="6"/>
      <c r="T442" s="6"/>
      <c r="U442" s="6"/>
      <c r="V442" s="6"/>
      <c r="X442" s="6"/>
    </row>
    <row r="443" spans="1:24" x14ac:dyDescent="0.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3"/>
      <c r="N443" s="4"/>
      <c r="O443" s="4"/>
      <c r="R443" s="6"/>
      <c r="S443" s="6"/>
      <c r="T443" s="6"/>
      <c r="U443" s="6"/>
      <c r="V443" s="6"/>
      <c r="X443" s="6"/>
    </row>
    <row r="444" spans="1:24" x14ac:dyDescent="0.3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3"/>
      <c r="N444" s="4"/>
      <c r="O444" s="4"/>
    </row>
    <row r="445" spans="1:24" x14ac:dyDescent="0.3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3"/>
      <c r="N445" s="4"/>
      <c r="O445" s="4"/>
    </row>
    <row r="446" spans="1:24" x14ac:dyDescent="0.3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3"/>
      <c r="N446" s="4"/>
      <c r="O446" s="4"/>
    </row>
    <row r="447" spans="1:24" x14ac:dyDescent="0.3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3"/>
      <c r="N447" s="4"/>
      <c r="O447" s="4"/>
    </row>
    <row r="448" spans="1:24" x14ac:dyDescent="0.3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3"/>
      <c r="N448" s="4"/>
      <c r="O448" s="4"/>
    </row>
    <row r="449" spans="1:24" x14ac:dyDescent="0.3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3"/>
      <c r="N449" s="4"/>
      <c r="O449" s="4"/>
    </row>
    <row r="450" spans="1:24" x14ac:dyDescent="0.3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3"/>
      <c r="N450" s="4"/>
      <c r="O450" s="4"/>
    </row>
    <row r="451" spans="1:24" x14ac:dyDescent="0.3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3"/>
      <c r="N451" s="4"/>
      <c r="O451" s="4"/>
    </row>
    <row r="452" spans="1:24" x14ac:dyDescent="0.3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3"/>
      <c r="N452" s="4"/>
      <c r="O452" s="4"/>
    </row>
    <row r="453" spans="1:24" x14ac:dyDescent="0.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3"/>
      <c r="N453" s="4"/>
      <c r="O453" s="4"/>
    </row>
    <row r="454" spans="1:24" x14ac:dyDescent="0.3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3"/>
      <c r="N454" s="4"/>
      <c r="O454" s="4"/>
    </row>
    <row r="455" spans="1:24" x14ac:dyDescent="0.3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3"/>
      <c r="N455" s="4"/>
      <c r="O455" s="4"/>
    </row>
    <row r="456" spans="1:24" x14ac:dyDescent="0.3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3"/>
      <c r="N456" s="4"/>
      <c r="O456" s="4"/>
    </row>
    <row r="457" spans="1:24" x14ac:dyDescent="0.3">
      <c r="M457" s="3"/>
      <c r="N457" s="4"/>
      <c r="O457" s="4"/>
      <c r="R457" s="6"/>
      <c r="S457" s="6"/>
      <c r="T457" s="6"/>
      <c r="U457" s="6"/>
      <c r="V457" s="6"/>
      <c r="X457" s="6"/>
    </row>
    <row r="458" spans="1:24" x14ac:dyDescent="0.3">
      <c r="M458" s="3"/>
      <c r="N458" s="4"/>
      <c r="O458" s="4"/>
      <c r="R458" s="6"/>
      <c r="S458" s="6"/>
      <c r="T458" s="6"/>
      <c r="U458" s="6"/>
      <c r="V458" s="6"/>
      <c r="X458" s="6"/>
    </row>
    <row r="459" spans="1:24" x14ac:dyDescent="0.3">
      <c r="M459" s="3"/>
      <c r="N459" s="4"/>
      <c r="O459" s="4"/>
      <c r="R459" s="6"/>
      <c r="S459" s="6"/>
      <c r="T459" s="6"/>
      <c r="U459" s="6"/>
      <c r="V459" s="6"/>
      <c r="X459" s="6"/>
    </row>
    <row r="460" spans="1:24" x14ac:dyDescent="0.3">
      <c r="M460" s="3"/>
      <c r="N460" s="4"/>
      <c r="O460" s="4"/>
      <c r="R460" s="6"/>
      <c r="S460" s="6"/>
      <c r="T460" s="6"/>
      <c r="U460" s="6"/>
      <c r="V460" s="6"/>
      <c r="X460" s="6"/>
    </row>
    <row r="461" spans="1:24" x14ac:dyDescent="0.3">
      <c r="M461" s="3"/>
      <c r="N461" s="4"/>
      <c r="O461" s="4"/>
      <c r="R461" s="6"/>
      <c r="S461" s="6"/>
      <c r="T461" s="6"/>
      <c r="U461" s="6"/>
      <c r="V461" s="6"/>
      <c r="X461" s="6"/>
    </row>
    <row r="462" spans="1:24" x14ac:dyDescent="0.3">
      <c r="M462" s="3"/>
      <c r="N462" s="4"/>
      <c r="O462" s="4"/>
      <c r="R462" s="6"/>
      <c r="S462" s="6"/>
      <c r="T462" s="6"/>
      <c r="U462" s="6"/>
      <c r="V462" s="6"/>
      <c r="X462" s="6"/>
    </row>
    <row r="463" spans="1:24" x14ac:dyDescent="0.3">
      <c r="M463" s="3"/>
      <c r="N463" s="4"/>
      <c r="O463" s="4"/>
      <c r="R463" s="6"/>
      <c r="S463" s="6"/>
      <c r="T463" s="6"/>
      <c r="U463" s="6"/>
      <c r="V463" s="6"/>
      <c r="X463" s="6"/>
    </row>
    <row r="464" spans="1:24" x14ac:dyDescent="0.3">
      <c r="M464" s="3"/>
      <c r="N464" s="4"/>
      <c r="O464" s="4"/>
      <c r="R464" s="6"/>
      <c r="S464" s="6"/>
      <c r="T464" s="6"/>
      <c r="U464" s="6"/>
      <c r="V464" s="6"/>
      <c r="X464" s="6"/>
    </row>
    <row r="465" spans="1:24" x14ac:dyDescent="0.3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3"/>
      <c r="N465" s="4"/>
      <c r="O465" s="4"/>
      <c r="R465" s="6"/>
      <c r="S465" s="6"/>
      <c r="T465" s="6"/>
      <c r="U465" s="6"/>
      <c r="V465" s="6"/>
      <c r="X465" s="6"/>
    </row>
    <row r="466" spans="1:24" x14ac:dyDescent="0.3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3"/>
      <c r="N466" s="4"/>
      <c r="O466" s="4"/>
      <c r="R466" s="6"/>
      <c r="S466" s="6"/>
      <c r="T466" s="6"/>
      <c r="U466" s="6"/>
      <c r="V466" s="6"/>
      <c r="X466" s="6"/>
    </row>
    <row r="467" spans="1:24" x14ac:dyDescent="0.3">
      <c r="M467" s="3"/>
      <c r="N467" s="4"/>
      <c r="O467" s="4"/>
      <c r="R467" s="6"/>
      <c r="S467" s="6"/>
      <c r="T467" s="6"/>
      <c r="U467" s="6"/>
      <c r="V467" s="6"/>
      <c r="X467" s="6"/>
    </row>
    <row r="468" spans="1:24" x14ac:dyDescent="0.3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3"/>
      <c r="N468" s="4"/>
      <c r="O468" s="4"/>
      <c r="R468" s="6"/>
      <c r="S468" s="6"/>
      <c r="T468" s="6"/>
      <c r="U468" s="6"/>
      <c r="V468" s="6"/>
      <c r="X468" s="6"/>
    </row>
    <row r="469" spans="1:24" x14ac:dyDescent="0.3">
      <c r="M469" s="3"/>
      <c r="N469" s="4"/>
      <c r="O469" s="4"/>
      <c r="R469" s="6"/>
      <c r="S469" s="6"/>
      <c r="T469" s="6"/>
      <c r="U469" s="6"/>
      <c r="V469" s="6"/>
      <c r="X469" s="6"/>
    </row>
    <row r="470" spans="1:24" x14ac:dyDescent="0.3">
      <c r="M470" s="3"/>
      <c r="N470" s="4"/>
      <c r="O470" s="4"/>
      <c r="R470" s="6"/>
      <c r="S470" s="6"/>
      <c r="T470" s="6"/>
      <c r="U470" s="6"/>
      <c r="V470" s="6"/>
      <c r="X470" s="6"/>
    </row>
    <row r="471" spans="1:24" x14ac:dyDescent="0.3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3"/>
      <c r="N471" s="4"/>
      <c r="O471" s="4"/>
      <c r="R471" s="6"/>
      <c r="S471" s="6"/>
      <c r="T471" s="6"/>
      <c r="U471" s="6"/>
      <c r="V471" s="6"/>
      <c r="X471" s="6"/>
    </row>
    <row r="472" spans="1:24" x14ac:dyDescent="0.3">
      <c r="M472" s="3"/>
      <c r="N472" s="4"/>
      <c r="O472" s="4"/>
      <c r="R472" s="6"/>
      <c r="S472" s="6"/>
      <c r="T472" s="6"/>
      <c r="U472" s="6"/>
      <c r="V472" s="6"/>
      <c r="X472" s="6"/>
    </row>
    <row r="473" spans="1:24" x14ac:dyDescent="0.3">
      <c r="M473" s="3"/>
      <c r="N473" s="4"/>
      <c r="O473" s="4"/>
      <c r="R473" s="6"/>
      <c r="S473" s="6"/>
      <c r="T473" s="6"/>
      <c r="U473" s="6"/>
      <c r="V473" s="6"/>
      <c r="X473" s="6"/>
    </row>
    <row r="474" spans="1:24" x14ac:dyDescent="0.3">
      <c r="M474" s="3"/>
      <c r="N474" s="4"/>
      <c r="O474" s="4"/>
      <c r="R474" s="6"/>
      <c r="S474" s="6"/>
      <c r="T474" s="6"/>
      <c r="U474" s="6"/>
      <c r="V474" s="6"/>
      <c r="X474" s="6"/>
    </row>
    <row r="475" spans="1:24" x14ac:dyDescent="0.3">
      <c r="M475" s="3"/>
      <c r="N475" s="4"/>
      <c r="O475" s="4"/>
      <c r="R475" s="6"/>
      <c r="S475" s="6"/>
      <c r="T475" s="6"/>
      <c r="U475" s="6"/>
      <c r="V475" s="6"/>
      <c r="X475" s="6"/>
    </row>
    <row r="476" spans="1:24" x14ac:dyDescent="0.3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3"/>
      <c r="N476" s="4"/>
      <c r="O476" s="4"/>
      <c r="R476" s="6"/>
      <c r="S476" s="6"/>
      <c r="T476" s="6"/>
      <c r="U476" s="6"/>
      <c r="V476" s="6"/>
      <c r="X476" s="6"/>
    </row>
    <row r="477" spans="1:24" x14ac:dyDescent="0.3">
      <c r="M477" s="3"/>
      <c r="N477" s="4"/>
      <c r="O477" s="4"/>
      <c r="R477" s="6"/>
      <c r="S477" s="6"/>
      <c r="T477" s="6"/>
      <c r="U477" s="6"/>
      <c r="V477" s="6"/>
      <c r="X477" s="6"/>
    </row>
    <row r="478" spans="1:24" x14ac:dyDescent="0.3">
      <c r="M478" s="3"/>
      <c r="N478" s="4"/>
      <c r="O478" s="4"/>
      <c r="R478" s="6"/>
      <c r="S478" s="6"/>
      <c r="T478" s="6"/>
      <c r="U478" s="6"/>
      <c r="V478" s="6"/>
      <c r="X478" s="6"/>
    </row>
    <row r="479" spans="1:24" x14ac:dyDescent="0.3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3"/>
      <c r="N479" s="4"/>
      <c r="O479" s="4"/>
      <c r="R479" s="6"/>
      <c r="S479" s="6"/>
      <c r="T479" s="6"/>
      <c r="U479" s="6"/>
      <c r="V479" s="6"/>
      <c r="X479" s="6"/>
    </row>
    <row r="480" spans="1:24" x14ac:dyDescent="0.3">
      <c r="M480" s="3"/>
      <c r="N480" s="4"/>
      <c r="O480" s="4"/>
      <c r="R480" s="6"/>
      <c r="S480" s="6"/>
      <c r="T480" s="6"/>
      <c r="U480" s="6"/>
      <c r="V480" s="6"/>
      <c r="X480" s="6"/>
    </row>
    <row r="481" spans="1:24" x14ac:dyDescent="0.3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3"/>
      <c r="N481" s="4"/>
      <c r="O481" s="4"/>
      <c r="R481" s="6"/>
      <c r="S481" s="6"/>
      <c r="T481" s="6"/>
      <c r="U481" s="6"/>
      <c r="V481" s="6"/>
      <c r="X481" s="6"/>
    </row>
    <row r="482" spans="1:24" x14ac:dyDescent="0.3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3"/>
      <c r="N482" s="4"/>
      <c r="O482" s="4"/>
    </row>
    <row r="483" spans="1:24" x14ac:dyDescent="0.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3"/>
      <c r="N483" s="4"/>
      <c r="O483" s="4"/>
    </row>
    <row r="484" spans="1:24" x14ac:dyDescent="0.3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3"/>
      <c r="N484" s="4"/>
      <c r="O484" s="4"/>
    </row>
    <row r="485" spans="1:24" x14ac:dyDescent="0.3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3"/>
      <c r="N485" s="4"/>
      <c r="O485" s="4"/>
    </row>
    <row r="486" spans="1:24" x14ac:dyDescent="0.3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3"/>
      <c r="N486" s="4"/>
      <c r="O486" s="4"/>
    </row>
    <row r="487" spans="1:24" x14ac:dyDescent="0.3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3"/>
      <c r="N487" s="4"/>
      <c r="O487" s="4"/>
    </row>
    <row r="488" spans="1:24" x14ac:dyDescent="0.3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3"/>
      <c r="N488" s="4"/>
      <c r="O488" s="4"/>
    </row>
    <row r="489" spans="1:24" x14ac:dyDescent="0.3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3"/>
      <c r="N489" s="4"/>
      <c r="O489" s="4"/>
    </row>
    <row r="490" spans="1:24" x14ac:dyDescent="0.3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3"/>
      <c r="N490" s="4"/>
      <c r="O490" s="4"/>
    </row>
    <row r="491" spans="1:24" x14ac:dyDescent="0.3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3"/>
      <c r="N491" s="4"/>
      <c r="O491" s="4"/>
    </row>
    <row r="492" spans="1:24" x14ac:dyDescent="0.3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3"/>
      <c r="N492" s="4"/>
      <c r="O492" s="4"/>
    </row>
    <row r="493" spans="1:24" x14ac:dyDescent="0.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3"/>
      <c r="N493" s="4"/>
      <c r="O493" s="4"/>
    </row>
    <row r="494" spans="1:24" x14ac:dyDescent="0.3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3"/>
      <c r="N494" s="4"/>
      <c r="O494" s="4"/>
    </row>
    <row r="495" spans="1:24" x14ac:dyDescent="0.3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3"/>
      <c r="N495" s="4"/>
      <c r="O495" s="4"/>
    </row>
    <row r="496" spans="1:24" x14ac:dyDescent="0.3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3"/>
      <c r="N496" s="4"/>
      <c r="O496" s="4"/>
    </row>
    <row r="497" spans="1:24" x14ac:dyDescent="0.3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3"/>
      <c r="N497" s="4"/>
      <c r="O497" s="4"/>
    </row>
    <row r="498" spans="1:24" x14ac:dyDescent="0.3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3"/>
      <c r="N498" s="4"/>
      <c r="O498" s="4"/>
    </row>
    <row r="499" spans="1:24" x14ac:dyDescent="0.3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3"/>
      <c r="N499" s="4"/>
      <c r="O499" s="4"/>
    </row>
    <row r="500" spans="1:24" x14ac:dyDescent="0.3">
      <c r="M500" s="3"/>
      <c r="N500" s="4"/>
      <c r="O500" s="4"/>
      <c r="R500" s="6"/>
      <c r="S500" s="6"/>
      <c r="T500" s="6"/>
      <c r="U500" s="6"/>
      <c r="V500" s="6"/>
      <c r="X500" s="6"/>
    </row>
    <row r="501" spans="1:24" x14ac:dyDescent="0.3">
      <c r="M501" s="3"/>
      <c r="N501" s="4"/>
      <c r="O501" s="4"/>
      <c r="R501" s="6"/>
      <c r="S501" s="6"/>
      <c r="T501" s="6"/>
      <c r="U501" s="6"/>
      <c r="V501" s="6"/>
      <c r="X501" s="6"/>
    </row>
    <row r="502" spans="1:24" x14ac:dyDescent="0.3">
      <c r="M502" s="3"/>
      <c r="N502" s="4"/>
      <c r="O502" s="4"/>
      <c r="R502" s="6"/>
      <c r="S502" s="6"/>
      <c r="T502" s="6"/>
      <c r="U502" s="6"/>
      <c r="V502" s="6"/>
      <c r="X502" s="6"/>
    </row>
    <row r="503" spans="1:24" x14ac:dyDescent="0.3">
      <c r="M503" s="3"/>
      <c r="N503" s="4"/>
      <c r="O503" s="4"/>
      <c r="R503" s="6"/>
      <c r="S503" s="6"/>
      <c r="T503" s="6"/>
      <c r="U503" s="6"/>
      <c r="V503" s="6"/>
      <c r="X503" s="6"/>
    </row>
    <row r="504" spans="1:24" x14ac:dyDescent="0.3">
      <c r="M504" s="3"/>
      <c r="N504" s="4"/>
      <c r="O504" s="4"/>
      <c r="R504" s="6"/>
      <c r="S504" s="6"/>
      <c r="T504" s="6"/>
      <c r="U504" s="6"/>
      <c r="V504" s="6"/>
      <c r="X504" s="6"/>
    </row>
    <row r="505" spans="1:24" x14ac:dyDescent="0.3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3"/>
      <c r="N505" s="4"/>
      <c r="O505" s="4"/>
      <c r="R505" s="6"/>
      <c r="S505" s="6"/>
      <c r="T505" s="6"/>
      <c r="U505" s="6"/>
      <c r="V505" s="6"/>
      <c r="X505" s="6"/>
    </row>
    <row r="506" spans="1:24" x14ac:dyDescent="0.3">
      <c r="M506" s="3"/>
      <c r="N506" s="4"/>
      <c r="O506" s="4"/>
      <c r="R506" s="6"/>
      <c r="S506" s="6"/>
      <c r="T506" s="6"/>
      <c r="U506" s="6"/>
      <c r="V506" s="6"/>
      <c r="X506" s="6"/>
    </row>
    <row r="507" spans="1:24" x14ac:dyDescent="0.3">
      <c r="M507" s="3"/>
      <c r="N507" s="4"/>
      <c r="O507" s="4"/>
      <c r="R507" s="6"/>
      <c r="S507" s="6"/>
      <c r="T507" s="6"/>
      <c r="U507" s="6"/>
      <c r="V507" s="6"/>
      <c r="X507" s="6"/>
    </row>
    <row r="508" spans="1:24" x14ac:dyDescent="0.3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3"/>
      <c r="N508" s="4"/>
      <c r="O508" s="4"/>
      <c r="R508" s="6"/>
      <c r="S508" s="6"/>
      <c r="T508" s="6"/>
      <c r="U508" s="6"/>
      <c r="V508" s="6"/>
      <c r="X508" s="6"/>
    </row>
    <row r="509" spans="1:24" x14ac:dyDescent="0.3">
      <c r="M509" s="3"/>
      <c r="N509" s="4"/>
      <c r="O509" s="4"/>
      <c r="R509" s="6"/>
      <c r="S509" s="6"/>
      <c r="T509" s="6"/>
      <c r="U509" s="6"/>
      <c r="V509" s="6"/>
      <c r="X509" s="6"/>
    </row>
    <row r="510" spans="1:24" x14ac:dyDescent="0.3">
      <c r="M510" s="3"/>
      <c r="N510" s="4"/>
      <c r="O510" s="4"/>
      <c r="R510" s="6"/>
      <c r="S510" s="6"/>
      <c r="T510" s="6"/>
      <c r="U510" s="6"/>
      <c r="V510" s="6"/>
      <c r="X510" s="6"/>
    </row>
    <row r="511" spans="1:24" x14ac:dyDescent="0.3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3"/>
      <c r="N511" s="4"/>
      <c r="O511" s="4"/>
      <c r="R511" s="6"/>
      <c r="S511" s="6"/>
      <c r="T511" s="6"/>
      <c r="U511" s="6"/>
      <c r="V511" s="6"/>
      <c r="X511" s="6"/>
    </row>
    <row r="512" spans="1:24" x14ac:dyDescent="0.3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3"/>
      <c r="N512" s="4"/>
      <c r="O512" s="4"/>
      <c r="R512" s="6"/>
      <c r="S512" s="6"/>
      <c r="T512" s="6"/>
      <c r="U512" s="6"/>
      <c r="V512" s="6"/>
      <c r="X512" s="6"/>
    </row>
    <row r="513" spans="1:24" x14ac:dyDescent="0.3">
      <c r="M513" s="3"/>
      <c r="N513" s="4"/>
      <c r="O513" s="4"/>
      <c r="R513" s="6"/>
      <c r="S513" s="6"/>
      <c r="T513" s="6"/>
      <c r="U513" s="6"/>
      <c r="V513" s="6"/>
      <c r="X513" s="6"/>
    </row>
    <row r="514" spans="1:24" x14ac:dyDescent="0.3">
      <c r="M514" s="3"/>
      <c r="N514" s="4"/>
      <c r="O514" s="4"/>
      <c r="R514" s="6"/>
      <c r="S514" s="6"/>
      <c r="T514" s="6"/>
      <c r="U514" s="6"/>
      <c r="V514" s="6"/>
      <c r="X514" s="6"/>
    </row>
    <row r="515" spans="1:24" x14ac:dyDescent="0.3">
      <c r="M515" s="3"/>
      <c r="N515" s="4"/>
      <c r="O515" s="4"/>
      <c r="R515" s="6"/>
      <c r="S515" s="6"/>
      <c r="T515" s="6"/>
      <c r="U515" s="6"/>
      <c r="V515" s="6"/>
      <c r="X515" s="6"/>
    </row>
    <row r="516" spans="1:24" x14ac:dyDescent="0.3">
      <c r="M516" s="3"/>
      <c r="N516" s="4"/>
      <c r="O516" s="4"/>
      <c r="R516" s="6"/>
      <c r="S516" s="6"/>
      <c r="T516" s="6"/>
      <c r="U516" s="6"/>
      <c r="V516" s="6"/>
      <c r="X516" s="6"/>
    </row>
    <row r="517" spans="1:24" x14ac:dyDescent="0.3">
      <c r="M517" s="3"/>
      <c r="N517" s="4"/>
      <c r="O517" s="4"/>
      <c r="R517" s="6"/>
      <c r="S517" s="6"/>
      <c r="T517" s="6"/>
      <c r="U517" s="6"/>
      <c r="V517" s="6"/>
      <c r="X517" s="6"/>
    </row>
    <row r="518" spans="1:24" x14ac:dyDescent="0.3">
      <c r="M518" s="3"/>
      <c r="N518" s="4"/>
      <c r="O518" s="4"/>
      <c r="R518" s="6"/>
      <c r="S518" s="6"/>
      <c r="T518" s="6"/>
      <c r="U518" s="6"/>
      <c r="V518" s="6"/>
      <c r="X518" s="6"/>
    </row>
    <row r="519" spans="1:24" x14ac:dyDescent="0.3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3"/>
      <c r="N519" s="4"/>
      <c r="O519" s="4"/>
      <c r="R519" s="6"/>
      <c r="S519" s="6"/>
      <c r="T519" s="6"/>
      <c r="U519" s="6"/>
      <c r="V519" s="6"/>
      <c r="X519" s="6"/>
    </row>
    <row r="520" spans="1:24" x14ac:dyDescent="0.3">
      <c r="M520" s="3"/>
      <c r="N520" s="4"/>
      <c r="O520" s="4"/>
      <c r="R520" s="6"/>
      <c r="S520" s="6"/>
      <c r="T520" s="6"/>
      <c r="U520" s="6"/>
      <c r="V520" s="6"/>
      <c r="X520" s="6"/>
    </row>
    <row r="521" spans="1:24" x14ac:dyDescent="0.3">
      <c r="M521" s="3"/>
      <c r="N521" s="4"/>
      <c r="O521" s="4"/>
      <c r="R521" s="6"/>
      <c r="S521" s="6"/>
      <c r="T521" s="6"/>
      <c r="U521" s="6"/>
      <c r="V521" s="6"/>
      <c r="X521" s="6"/>
    </row>
    <row r="522" spans="1:24" x14ac:dyDescent="0.3">
      <c r="M522" s="3"/>
      <c r="N522" s="4"/>
      <c r="O522" s="4"/>
      <c r="R522" s="6"/>
      <c r="S522" s="6"/>
      <c r="T522" s="6"/>
      <c r="U522" s="6"/>
      <c r="V522" s="6"/>
      <c r="X522" s="6"/>
    </row>
    <row r="523" spans="1:24" x14ac:dyDescent="0.3">
      <c r="M523" s="3"/>
      <c r="N523" s="4"/>
      <c r="O523" s="4"/>
      <c r="R523" s="6"/>
      <c r="S523" s="6"/>
      <c r="T523" s="6"/>
      <c r="U523" s="6"/>
      <c r="V523" s="6"/>
      <c r="X523" s="6"/>
    </row>
    <row r="524" spans="1:24" x14ac:dyDescent="0.3">
      <c r="M524" s="3"/>
      <c r="N524" s="4"/>
      <c r="O524" s="4"/>
      <c r="R524" s="6"/>
      <c r="S524" s="6"/>
      <c r="T524" s="6"/>
      <c r="U524" s="6"/>
      <c r="V524" s="6"/>
      <c r="X524" s="6"/>
    </row>
    <row r="525" spans="1:24" x14ac:dyDescent="0.3">
      <c r="M525" s="3"/>
      <c r="N525" s="4"/>
      <c r="O525" s="4"/>
      <c r="R525" s="6"/>
      <c r="S525" s="6"/>
      <c r="T525" s="6"/>
      <c r="U525" s="6"/>
      <c r="V525" s="6"/>
      <c r="X525" s="6"/>
    </row>
    <row r="526" spans="1:24" x14ac:dyDescent="0.3">
      <c r="M526" s="3"/>
      <c r="N526" s="4"/>
      <c r="O526" s="4"/>
      <c r="R526" s="6"/>
      <c r="S526" s="6"/>
      <c r="T526" s="6"/>
      <c r="U526" s="6"/>
      <c r="V526" s="6"/>
      <c r="X526" s="6"/>
    </row>
    <row r="527" spans="1:24" x14ac:dyDescent="0.3">
      <c r="M527" s="3"/>
      <c r="N527" s="4"/>
      <c r="O527" s="4"/>
      <c r="R527" s="6"/>
      <c r="S527" s="6"/>
      <c r="T527" s="6"/>
      <c r="U527" s="6"/>
      <c r="V527" s="6"/>
      <c r="X527" s="6"/>
    </row>
    <row r="528" spans="1:24" x14ac:dyDescent="0.3">
      <c r="M528" s="3"/>
      <c r="N528" s="4"/>
      <c r="O528" s="4"/>
      <c r="R528" s="6"/>
      <c r="S528" s="6"/>
      <c r="T528" s="6"/>
      <c r="U528" s="6"/>
      <c r="V528" s="6"/>
      <c r="X528" s="6"/>
    </row>
    <row r="529" spans="1:15" x14ac:dyDescent="0.3">
      <c r="M529" s="3"/>
      <c r="N529" s="4"/>
      <c r="O529" s="4"/>
    </row>
    <row r="530" spans="1:15" x14ac:dyDescent="0.3">
      <c r="M530" s="3"/>
      <c r="N530" s="4"/>
      <c r="O530" s="4"/>
    </row>
    <row r="531" spans="1:15" x14ac:dyDescent="0.3">
      <c r="M531" s="3"/>
      <c r="N531" s="4"/>
      <c r="O531" s="4"/>
    </row>
    <row r="532" spans="1:15" x14ac:dyDescent="0.3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3"/>
      <c r="N532" s="4"/>
      <c r="O532" s="4"/>
    </row>
    <row r="533" spans="1:15" x14ac:dyDescent="0.3">
      <c r="M533" s="3"/>
      <c r="N533" s="4"/>
      <c r="O533" s="4"/>
    </row>
    <row r="534" spans="1:15" x14ac:dyDescent="0.3">
      <c r="M534" s="3"/>
      <c r="N534" s="4"/>
      <c r="O534" s="4"/>
    </row>
    <row r="535" spans="1:15" x14ac:dyDescent="0.3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3"/>
      <c r="N535" s="4"/>
      <c r="O535" s="4"/>
    </row>
    <row r="536" spans="1:15" x14ac:dyDescent="0.3">
      <c r="M536" s="3"/>
      <c r="N536" s="4"/>
      <c r="O536" s="4"/>
    </row>
    <row r="537" spans="1:15" x14ac:dyDescent="0.3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3"/>
      <c r="N537" s="4"/>
      <c r="O537" s="4"/>
    </row>
    <row r="538" spans="1:15" x14ac:dyDescent="0.3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3"/>
      <c r="N538" s="4"/>
      <c r="O538" s="4"/>
    </row>
    <row r="539" spans="1:15" x14ac:dyDescent="0.3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3"/>
      <c r="N539" s="4"/>
      <c r="O539" s="4"/>
    </row>
    <row r="540" spans="1:15" x14ac:dyDescent="0.3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3"/>
      <c r="N540" s="4"/>
      <c r="O540" s="4"/>
    </row>
    <row r="541" spans="1:15" x14ac:dyDescent="0.3">
      <c r="M541" s="3"/>
      <c r="N541" s="4"/>
      <c r="O541" s="4"/>
    </row>
    <row r="542" spans="1:15" x14ac:dyDescent="0.3">
      <c r="M542" s="3"/>
      <c r="N542" s="4"/>
      <c r="O542" s="4"/>
    </row>
    <row r="543" spans="1:15" x14ac:dyDescent="0.3">
      <c r="M543" s="3"/>
      <c r="N543" s="4"/>
      <c r="O543" s="4"/>
    </row>
    <row r="544" spans="1:15" x14ac:dyDescent="0.3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3"/>
      <c r="N544" s="4"/>
      <c r="O544" s="4"/>
    </row>
    <row r="545" spans="1:15" x14ac:dyDescent="0.3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3"/>
      <c r="N545" s="4"/>
      <c r="O545" s="4"/>
    </row>
    <row r="546" spans="1:15" x14ac:dyDescent="0.3">
      <c r="M546" s="3"/>
      <c r="N546" s="4"/>
      <c r="O546" s="4"/>
    </row>
    <row r="547" spans="1:15" x14ac:dyDescent="0.3">
      <c r="M547" s="3"/>
      <c r="N547" s="4"/>
      <c r="O547" s="4"/>
    </row>
    <row r="548" spans="1:15" x14ac:dyDescent="0.3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3"/>
      <c r="N548" s="4"/>
      <c r="O548" s="4"/>
    </row>
    <row r="549" spans="1:15" x14ac:dyDescent="0.3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3"/>
      <c r="N549" s="4"/>
      <c r="O549" s="4"/>
    </row>
    <row r="550" spans="1:15" x14ac:dyDescent="0.3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3"/>
      <c r="N550" s="4"/>
      <c r="O550" s="4"/>
    </row>
    <row r="551" spans="1:15" x14ac:dyDescent="0.3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3"/>
      <c r="N551" s="4"/>
      <c r="O551" s="4"/>
    </row>
    <row r="552" spans="1:15" x14ac:dyDescent="0.3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3"/>
      <c r="N552" s="4"/>
      <c r="O552" s="4"/>
    </row>
    <row r="553" spans="1:15" x14ac:dyDescent="0.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3"/>
      <c r="N553" s="4"/>
      <c r="O553" s="4"/>
    </row>
    <row r="554" spans="1:15" x14ac:dyDescent="0.3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3"/>
      <c r="N554" s="4"/>
      <c r="O554" s="4"/>
    </row>
    <row r="555" spans="1:15" x14ac:dyDescent="0.3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3"/>
      <c r="N555" s="4"/>
      <c r="O555" s="4"/>
    </row>
    <row r="556" spans="1:15" x14ac:dyDescent="0.3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3"/>
      <c r="N556" s="4"/>
      <c r="O556" s="4"/>
    </row>
    <row r="557" spans="1:15" x14ac:dyDescent="0.3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3"/>
      <c r="N557" s="4"/>
      <c r="O557" s="4"/>
    </row>
    <row r="558" spans="1:15" x14ac:dyDescent="0.3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3"/>
      <c r="N558" s="4"/>
      <c r="O558" s="4"/>
    </row>
    <row r="559" spans="1:15" x14ac:dyDescent="0.3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3"/>
      <c r="N559" s="4"/>
      <c r="O559" s="4"/>
    </row>
    <row r="560" spans="1:15" x14ac:dyDescent="0.3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3"/>
      <c r="N560" s="4"/>
      <c r="O560" s="4"/>
    </row>
    <row r="561" spans="1:24" x14ac:dyDescent="0.3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3"/>
      <c r="N561" s="4"/>
      <c r="O561" s="4"/>
    </row>
    <row r="562" spans="1:24" x14ac:dyDescent="0.3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3"/>
      <c r="N562" s="4"/>
      <c r="O562" s="4"/>
    </row>
    <row r="563" spans="1:24" x14ac:dyDescent="0.3">
      <c r="M563" s="3"/>
      <c r="N563" s="4"/>
      <c r="O563" s="4"/>
      <c r="R563" s="6"/>
      <c r="S563" s="6"/>
      <c r="T563" s="6"/>
      <c r="U563" s="6"/>
      <c r="V563" s="6"/>
      <c r="X563" s="6"/>
    </row>
    <row r="564" spans="1:24" x14ac:dyDescent="0.3">
      <c r="M564" s="3"/>
      <c r="N564" s="4"/>
      <c r="O564" s="4"/>
      <c r="R564" s="6"/>
      <c r="S564" s="6"/>
      <c r="T564" s="6"/>
      <c r="U564" s="6"/>
      <c r="V564" s="6"/>
      <c r="X564" s="6"/>
    </row>
    <row r="565" spans="1:24" x14ac:dyDescent="0.3">
      <c r="M565" s="3"/>
      <c r="N565" s="4"/>
      <c r="O565" s="4"/>
      <c r="R565" s="6"/>
      <c r="S565" s="6"/>
      <c r="T565" s="6"/>
      <c r="U565" s="6"/>
      <c r="V565" s="6"/>
      <c r="X565" s="6"/>
    </row>
    <row r="566" spans="1:24" x14ac:dyDescent="0.3">
      <c r="M566" s="3"/>
      <c r="N566" s="4"/>
      <c r="O566" s="4"/>
      <c r="R566" s="6"/>
      <c r="S566" s="6"/>
      <c r="T566" s="6"/>
      <c r="U566" s="6"/>
      <c r="V566" s="6"/>
      <c r="X566" s="6"/>
    </row>
    <row r="567" spans="1:24" x14ac:dyDescent="0.3">
      <c r="M567" s="3"/>
      <c r="N567" s="4"/>
      <c r="O567" s="4"/>
      <c r="R567" s="6"/>
      <c r="S567" s="6"/>
      <c r="T567" s="6"/>
      <c r="U567" s="6"/>
      <c r="V567" s="6"/>
      <c r="X567" s="6"/>
    </row>
    <row r="568" spans="1:24" x14ac:dyDescent="0.3">
      <c r="M568" s="3"/>
      <c r="N568" s="4"/>
      <c r="O568" s="4"/>
      <c r="R568" s="6"/>
      <c r="S568" s="6"/>
      <c r="T568" s="6"/>
      <c r="U568" s="6"/>
      <c r="V568" s="6"/>
      <c r="X568" s="6"/>
    </row>
    <row r="569" spans="1:24" x14ac:dyDescent="0.3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3"/>
      <c r="N569" s="4"/>
      <c r="O569" s="4"/>
      <c r="R569" s="6"/>
      <c r="S569" s="6"/>
      <c r="T569" s="6"/>
      <c r="U569" s="6"/>
      <c r="V569" s="6"/>
      <c r="X569" s="6"/>
    </row>
    <row r="570" spans="1:24" x14ac:dyDescent="0.3">
      <c r="M570" s="3"/>
      <c r="N570" s="4"/>
      <c r="O570" s="4"/>
      <c r="R570" s="6"/>
      <c r="S570" s="6"/>
      <c r="T570" s="6"/>
      <c r="U570" s="6"/>
      <c r="V570" s="6"/>
      <c r="X570" s="6"/>
    </row>
    <row r="571" spans="1:24" x14ac:dyDescent="0.3">
      <c r="M571" s="3"/>
      <c r="N571" s="4"/>
      <c r="O571" s="4"/>
      <c r="R571" s="6"/>
      <c r="S571" s="6"/>
      <c r="T571" s="6"/>
      <c r="U571" s="6"/>
      <c r="V571" s="6"/>
      <c r="X571" s="6"/>
    </row>
    <row r="572" spans="1:24" x14ac:dyDescent="0.3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3"/>
      <c r="N572" s="4"/>
      <c r="O572" s="4"/>
      <c r="R572" s="6"/>
      <c r="S572" s="6"/>
      <c r="T572" s="6"/>
      <c r="U572" s="6"/>
      <c r="V572" s="6"/>
      <c r="X572" s="6"/>
    </row>
    <row r="573" spans="1:24" x14ac:dyDescent="0.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3"/>
      <c r="N573" s="4"/>
      <c r="O573" s="4"/>
      <c r="R573" s="6"/>
      <c r="S573" s="6"/>
      <c r="T573" s="6"/>
      <c r="U573" s="6"/>
      <c r="V573" s="6"/>
      <c r="X573" s="6"/>
    </row>
    <row r="574" spans="1:24" x14ac:dyDescent="0.3">
      <c r="M574" s="3"/>
      <c r="N574" s="4"/>
      <c r="O574" s="4"/>
      <c r="R574" s="6"/>
      <c r="S574" s="6"/>
      <c r="T574" s="6"/>
      <c r="U574" s="6"/>
      <c r="V574" s="6"/>
      <c r="X574" s="6"/>
    </row>
    <row r="575" spans="1:24" x14ac:dyDescent="0.3">
      <c r="M575" s="3"/>
      <c r="N575" s="4"/>
      <c r="O575" s="4"/>
      <c r="R575" s="6"/>
      <c r="S575" s="6"/>
      <c r="T575" s="6"/>
      <c r="U575" s="6"/>
      <c r="V575" s="6"/>
      <c r="X575" s="6"/>
    </row>
    <row r="576" spans="1:24" x14ac:dyDescent="0.3">
      <c r="M576" s="3"/>
      <c r="N576" s="4"/>
      <c r="O576" s="4"/>
      <c r="R576" s="6"/>
      <c r="S576" s="6"/>
      <c r="T576" s="6"/>
      <c r="U576" s="6"/>
      <c r="V576" s="6"/>
      <c r="X576" s="6"/>
    </row>
    <row r="577" spans="1:24" x14ac:dyDescent="0.3">
      <c r="M577" s="3"/>
      <c r="N577" s="4"/>
      <c r="O577" s="4"/>
      <c r="R577" s="6"/>
      <c r="S577" s="6"/>
      <c r="T577" s="6"/>
      <c r="U577" s="6"/>
      <c r="V577" s="6"/>
      <c r="X577" s="6"/>
    </row>
    <row r="578" spans="1:24" x14ac:dyDescent="0.3">
      <c r="M578" s="3"/>
      <c r="N578" s="4"/>
      <c r="O578" s="4"/>
      <c r="R578" s="6"/>
      <c r="S578" s="6"/>
      <c r="T578" s="6"/>
      <c r="U578" s="6"/>
      <c r="V578" s="6"/>
      <c r="X578" s="6"/>
    </row>
    <row r="579" spans="1:24" x14ac:dyDescent="0.3">
      <c r="M579" s="3"/>
      <c r="N579" s="4"/>
      <c r="O579" s="4"/>
      <c r="R579" s="6"/>
      <c r="S579" s="6"/>
      <c r="T579" s="6"/>
      <c r="U579" s="6"/>
      <c r="V579" s="6"/>
      <c r="X579" s="6"/>
    </row>
    <row r="580" spans="1:24" x14ac:dyDescent="0.3">
      <c r="M580" s="3"/>
      <c r="N580" s="4"/>
      <c r="O580" s="4"/>
      <c r="R580" s="6"/>
      <c r="S580" s="6"/>
      <c r="T580" s="6"/>
      <c r="U580" s="6"/>
      <c r="V580" s="6"/>
      <c r="X580" s="6"/>
    </row>
    <row r="581" spans="1:24" x14ac:dyDescent="0.3">
      <c r="M581" s="3"/>
      <c r="N581" s="4"/>
      <c r="O581" s="4"/>
      <c r="R581" s="6"/>
      <c r="S581" s="6"/>
      <c r="T581" s="6"/>
      <c r="U581" s="6"/>
      <c r="V581" s="6"/>
      <c r="X581" s="6"/>
    </row>
    <row r="582" spans="1:24" x14ac:dyDescent="0.3">
      <c r="M582" s="3"/>
      <c r="N582" s="4"/>
      <c r="O582" s="4"/>
      <c r="R582" s="6"/>
      <c r="S582" s="6"/>
      <c r="T582" s="6"/>
      <c r="U582" s="6"/>
      <c r="V582" s="6"/>
      <c r="X582" s="6"/>
    </row>
    <row r="583" spans="1:24" x14ac:dyDescent="0.3">
      <c r="M583" s="3"/>
      <c r="N583" s="4"/>
      <c r="O583" s="4"/>
      <c r="R583" s="6"/>
      <c r="S583" s="6"/>
      <c r="T583" s="6"/>
      <c r="U583" s="6"/>
      <c r="V583" s="6"/>
      <c r="X583" s="6"/>
    </row>
    <row r="584" spans="1:24" x14ac:dyDescent="0.3">
      <c r="M584" s="3"/>
      <c r="N584" s="4"/>
      <c r="O584" s="4"/>
      <c r="R584" s="6"/>
      <c r="S584" s="6"/>
      <c r="T584" s="6"/>
      <c r="U584" s="6"/>
      <c r="V584" s="6"/>
      <c r="X584" s="6"/>
    </row>
    <row r="585" spans="1:24" x14ac:dyDescent="0.3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3"/>
      <c r="N585" s="4"/>
      <c r="O585" s="4"/>
      <c r="R585" s="6"/>
      <c r="S585" s="6"/>
      <c r="T585" s="6"/>
      <c r="U585" s="6"/>
      <c r="V585" s="6"/>
      <c r="X585" s="6"/>
    </row>
    <row r="586" spans="1:24" x14ac:dyDescent="0.3">
      <c r="M586" s="3"/>
      <c r="N586" s="4"/>
      <c r="O586" s="4"/>
      <c r="R586" s="6"/>
      <c r="S586" s="6"/>
      <c r="T586" s="6"/>
      <c r="U586" s="6"/>
      <c r="V586" s="6"/>
      <c r="X586" s="6"/>
    </row>
    <row r="587" spans="1:24" x14ac:dyDescent="0.3">
      <c r="M587" s="3"/>
      <c r="N587" s="4"/>
      <c r="O587" s="4"/>
      <c r="R587" s="6"/>
      <c r="S587" s="6"/>
      <c r="T587" s="6"/>
      <c r="U587" s="6"/>
      <c r="V587" s="6"/>
      <c r="X587" s="6"/>
    </row>
    <row r="588" spans="1:24" x14ac:dyDescent="0.3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3"/>
      <c r="N588" s="4"/>
      <c r="O588" s="4"/>
      <c r="R588" s="6"/>
      <c r="S588" s="6"/>
      <c r="T588" s="6"/>
      <c r="U588" s="6"/>
      <c r="V588" s="6"/>
      <c r="X588" s="6"/>
    </row>
    <row r="589" spans="1:24" x14ac:dyDescent="0.3">
      <c r="M589" s="3"/>
      <c r="N589" s="4"/>
      <c r="O589" s="4"/>
      <c r="R589" s="6"/>
      <c r="S589" s="6"/>
      <c r="T589" s="6"/>
      <c r="U589" s="6"/>
      <c r="V589" s="6"/>
      <c r="X589" s="6"/>
    </row>
    <row r="590" spans="1:24" x14ac:dyDescent="0.3">
      <c r="M590" s="3"/>
      <c r="N590" s="4"/>
      <c r="O590" s="4"/>
      <c r="R590" s="6"/>
      <c r="S590" s="6"/>
      <c r="T590" s="6"/>
      <c r="U590" s="6"/>
      <c r="V590" s="6"/>
      <c r="X590" s="6"/>
    </row>
    <row r="591" spans="1:24" x14ac:dyDescent="0.3">
      <c r="M591" s="3"/>
      <c r="N591" s="4"/>
      <c r="O591" s="4"/>
      <c r="R591" s="6"/>
      <c r="S591" s="6"/>
      <c r="T591" s="6"/>
      <c r="U591" s="6"/>
      <c r="V591" s="6"/>
      <c r="X591" s="6"/>
    </row>
    <row r="592" spans="1:24" x14ac:dyDescent="0.3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3"/>
      <c r="N592" s="4"/>
      <c r="O592" s="4"/>
      <c r="R592" s="6"/>
      <c r="S592" s="6"/>
      <c r="T592" s="6"/>
      <c r="U592" s="6"/>
      <c r="V592" s="6"/>
      <c r="X592" s="6"/>
    </row>
    <row r="593" spans="1:24" x14ac:dyDescent="0.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3"/>
      <c r="N593" s="4"/>
      <c r="O593" s="4"/>
      <c r="R593" s="6"/>
      <c r="S593" s="6"/>
      <c r="T593" s="6"/>
      <c r="U593" s="6"/>
      <c r="V593" s="6"/>
      <c r="X593" s="6"/>
    </row>
    <row r="594" spans="1:24" x14ac:dyDescent="0.3">
      <c r="M594" s="3"/>
      <c r="N594" s="4"/>
      <c r="O594" s="4"/>
      <c r="R594" s="6"/>
      <c r="S594" s="6"/>
      <c r="T594" s="6"/>
      <c r="U594" s="6"/>
      <c r="V594" s="6"/>
      <c r="X594" s="6"/>
    </row>
    <row r="595" spans="1:24" x14ac:dyDescent="0.3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3"/>
      <c r="N595" s="4"/>
      <c r="O595" s="4"/>
      <c r="R595" s="6"/>
      <c r="S595" s="6"/>
      <c r="T595" s="6"/>
      <c r="U595" s="6"/>
      <c r="V595" s="6"/>
      <c r="X595" s="6"/>
    </row>
    <row r="596" spans="1:24" x14ac:dyDescent="0.3">
      <c r="M596" s="3"/>
      <c r="N596" s="4"/>
      <c r="O596" s="4"/>
      <c r="R596" s="6"/>
      <c r="S596" s="6"/>
      <c r="T596" s="6"/>
      <c r="U596" s="6"/>
      <c r="V596" s="6"/>
      <c r="X596" s="6"/>
    </row>
    <row r="597" spans="1:24" x14ac:dyDescent="0.3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3"/>
      <c r="N597" s="4"/>
      <c r="O597" s="4"/>
      <c r="R597" s="6"/>
      <c r="S597" s="6"/>
      <c r="T597" s="6"/>
      <c r="U597" s="6"/>
      <c r="V597" s="6"/>
      <c r="X597" s="6"/>
    </row>
    <row r="598" spans="1:24" x14ac:dyDescent="0.3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3"/>
      <c r="N598" s="4"/>
      <c r="O598" s="4"/>
      <c r="R598" s="6"/>
      <c r="S598" s="6"/>
      <c r="T598" s="6"/>
      <c r="U598" s="6"/>
      <c r="V598" s="6"/>
      <c r="X598" s="6"/>
    </row>
    <row r="599" spans="1:24" x14ac:dyDescent="0.3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3"/>
      <c r="N599" s="4"/>
      <c r="O599" s="4"/>
      <c r="R599" s="6"/>
      <c r="S599" s="6"/>
      <c r="T599" s="6"/>
      <c r="U599" s="6"/>
      <c r="V599" s="6"/>
      <c r="X599" s="6"/>
    </row>
    <row r="600" spans="1:24" x14ac:dyDescent="0.3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3"/>
      <c r="N600" s="4"/>
      <c r="O600" s="4"/>
      <c r="R600" s="6"/>
      <c r="S600" s="6"/>
      <c r="T600" s="6"/>
      <c r="U600" s="6"/>
      <c r="V600" s="6"/>
      <c r="X600" s="6"/>
    </row>
    <row r="601" spans="1:24" x14ac:dyDescent="0.3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3"/>
      <c r="N601" s="4"/>
      <c r="O601" s="4"/>
      <c r="R601" s="6"/>
      <c r="S601" s="6"/>
      <c r="T601" s="6"/>
      <c r="U601" s="6"/>
      <c r="V601" s="6"/>
      <c r="X601" s="6"/>
    </row>
    <row r="602" spans="1:24" x14ac:dyDescent="0.3">
      <c r="M602" s="3"/>
      <c r="N602" s="4"/>
      <c r="O602" s="4"/>
      <c r="R602" s="6"/>
      <c r="S602" s="6"/>
      <c r="T602" s="6"/>
      <c r="U602" s="6"/>
      <c r="V602" s="6"/>
      <c r="X602" s="6"/>
    </row>
    <row r="603" spans="1:24" x14ac:dyDescent="0.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3"/>
      <c r="N603" s="4"/>
      <c r="O603" s="4"/>
      <c r="R603" s="6"/>
      <c r="S603" s="6"/>
      <c r="T603" s="6"/>
      <c r="U603" s="6"/>
      <c r="V603" s="6"/>
      <c r="X603" s="6"/>
    </row>
    <row r="604" spans="1:24" x14ac:dyDescent="0.3">
      <c r="M604" s="3"/>
      <c r="N604" s="4"/>
      <c r="O604" s="4"/>
      <c r="R604" s="6"/>
      <c r="S604" s="6"/>
      <c r="T604" s="6"/>
      <c r="U604" s="6"/>
      <c r="V604" s="6"/>
      <c r="X604" s="6"/>
    </row>
    <row r="605" spans="1:24" x14ac:dyDescent="0.3">
      <c r="M605" s="3"/>
      <c r="N605" s="4"/>
      <c r="O605" s="4"/>
      <c r="R605" s="6"/>
      <c r="S605" s="6"/>
      <c r="T605" s="6"/>
      <c r="U605" s="6"/>
      <c r="V605" s="6"/>
      <c r="X605" s="6"/>
    </row>
    <row r="606" spans="1:24" x14ac:dyDescent="0.3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3"/>
      <c r="N606" s="4"/>
      <c r="O606" s="4"/>
    </row>
    <row r="607" spans="1:24" x14ac:dyDescent="0.3">
      <c r="M607" s="3"/>
      <c r="N607" s="4"/>
      <c r="O607" s="4"/>
    </row>
    <row r="608" spans="1:24" x14ac:dyDescent="0.3">
      <c r="M608" s="3"/>
      <c r="N608" s="4"/>
      <c r="O608" s="4"/>
    </row>
    <row r="609" spans="1:15" x14ac:dyDescent="0.3">
      <c r="M609" s="3"/>
      <c r="N609" s="4"/>
      <c r="O609" s="4"/>
    </row>
    <row r="610" spans="1:15" x14ac:dyDescent="0.3">
      <c r="M610" s="3"/>
      <c r="N610" s="4"/>
      <c r="O610" s="4"/>
    </row>
    <row r="611" spans="1:15" x14ac:dyDescent="0.3">
      <c r="M611" s="3"/>
      <c r="N611" s="4"/>
      <c r="O611" s="4"/>
    </row>
    <row r="612" spans="1:15" x14ac:dyDescent="0.3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3"/>
      <c r="N612" s="4"/>
      <c r="O612" s="4"/>
    </row>
    <row r="613" spans="1:15" x14ac:dyDescent="0.3">
      <c r="M613" s="3"/>
      <c r="N613" s="4"/>
      <c r="O613" s="4"/>
    </row>
    <row r="614" spans="1:15" x14ac:dyDescent="0.3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3"/>
      <c r="N614" s="4"/>
      <c r="O614" s="4"/>
    </row>
    <row r="615" spans="1:15" x14ac:dyDescent="0.3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3"/>
      <c r="N615" s="4"/>
      <c r="O615" s="4"/>
    </row>
    <row r="616" spans="1:15" x14ac:dyDescent="0.3">
      <c r="M616" s="3"/>
      <c r="N616" s="4"/>
      <c r="O616" s="4"/>
    </row>
    <row r="617" spans="1:15" x14ac:dyDescent="0.3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3"/>
      <c r="N617" s="4"/>
      <c r="O617" s="4"/>
    </row>
    <row r="618" spans="1:15" x14ac:dyDescent="0.3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3"/>
      <c r="N618" s="4"/>
      <c r="O618" s="4"/>
    </row>
    <row r="619" spans="1:15" x14ac:dyDescent="0.3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3"/>
      <c r="N619" s="4"/>
      <c r="O619" s="4"/>
    </row>
    <row r="620" spans="1:15" x14ac:dyDescent="0.3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3"/>
      <c r="N620" s="4"/>
      <c r="O620" s="4"/>
    </row>
    <row r="621" spans="1:15" x14ac:dyDescent="0.3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3"/>
      <c r="N621" s="4"/>
      <c r="O621" s="4"/>
    </row>
    <row r="622" spans="1:15" x14ac:dyDescent="0.3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3"/>
      <c r="N622" s="4"/>
      <c r="O622" s="4"/>
    </row>
    <row r="623" spans="1:15" x14ac:dyDescent="0.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3"/>
      <c r="N623" s="4"/>
      <c r="O623" s="4"/>
    </row>
    <row r="624" spans="1:15" x14ac:dyDescent="0.3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3"/>
      <c r="N624" s="4"/>
      <c r="O624" s="4"/>
    </row>
    <row r="625" spans="1:15" x14ac:dyDescent="0.3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3"/>
      <c r="N625" s="4"/>
      <c r="O625" s="4"/>
    </row>
    <row r="626" spans="1:15" x14ac:dyDescent="0.3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3"/>
      <c r="N626" s="4"/>
      <c r="O626" s="4"/>
    </row>
    <row r="627" spans="1:15" x14ac:dyDescent="0.3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3"/>
      <c r="N627" s="4"/>
      <c r="O627" s="4"/>
    </row>
    <row r="628" spans="1:15" x14ac:dyDescent="0.3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3"/>
      <c r="N628" s="4"/>
      <c r="O628" s="4"/>
    </row>
    <row r="629" spans="1:15" x14ac:dyDescent="0.3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3"/>
      <c r="N629" s="4"/>
      <c r="O629" s="4"/>
    </row>
    <row r="630" spans="1:15" x14ac:dyDescent="0.3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3"/>
      <c r="N630" s="4"/>
      <c r="O630" s="4"/>
    </row>
    <row r="631" spans="1:15" x14ac:dyDescent="0.3">
      <c r="M631" s="3"/>
      <c r="N631" s="4"/>
      <c r="O631" s="4"/>
    </row>
    <row r="632" spans="1:15" x14ac:dyDescent="0.3">
      <c r="M632" s="3"/>
      <c r="N632" s="4"/>
      <c r="O632" s="4"/>
    </row>
    <row r="633" spans="1:15" x14ac:dyDescent="0.3">
      <c r="M633" s="3"/>
      <c r="N633" s="4"/>
      <c r="O633" s="4"/>
    </row>
    <row r="634" spans="1:15" x14ac:dyDescent="0.3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3"/>
      <c r="N634" s="4"/>
      <c r="O634" s="4"/>
    </row>
    <row r="635" spans="1:15" x14ac:dyDescent="0.3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3"/>
      <c r="N635" s="4"/>
      <c r="O635" s="4"/>
    </row>
    <row r="636" spans="1:15" x14ac:dyDescent="0.3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3"/>
      <c r="N636" s="4"/>
      <c r="O636" s="4"/>
    </row>
    <row r="637" spans="1:15" x14ac:dyDescent="0.3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3"/>
      <c r="N637" s="4"/>
      <c r="O637" s="4"/>
    </row>
    <row r="638" spans="1:15" x14ac:dyDescent="0.3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3"/>
      <c r="N638" s="4"/>
      <c r="O638" s="4"/>
    </row>
    <row r="639" spans="1:15" x14ac:dyDescent="0.3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3"/>
      <c r="N639" s="4"/>
      <c r="O639" s="4"/>
    </row>
    <row r="640" spans="1:15" x14ac:dyDescent="0.3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3"/>
      <c r="N640" s="4"/>
      <c r="O640" s="4"/>
    </row>
    <row r="641" spans="1:24" x14ac:dyDescent="0.3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3"/>
      <c r="N641" s="4"/>
      <c r="O641" s="4"/>
    </row>
    <row r="642" spans="1:24" x14ac:dyDescent="0.3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3"/>
      <c r="N642" s="4"/>
      <c r="O642" s="4"/>
    </row>
    <row r="643" spans="1:24" x14ac:dyDescent="0.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3"/>
      <c r="N643" s="4"/>
      <c r="O643" s="4"/>
    </row>
    <row r="644" spans="1:24" x14ac:dyDescent="0.3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3"/>
      <c r="N644" s="4"/>
      <c r="O644" s="4"/>
      <c r="R644" s="6"/>
      <c r="S644" s="6"/>
      <c r="T644" s="6"/>
      <c r="U644" s="6"/>
      <c r="V644" s="6"/>
      <c r="X644" s="6"/>
    </row>
    <row r="645" spans="1:24" x14ac:dyDescent="0.3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3"/>
      <c r="N645" s="4"/>
      <c r="O645" s="4"/>
      <c r="R645" s="6"/>
      <c r="S645" s="6"/>
      <c r="T645" s="6"/>
      <c r="U645" s="6"/>
      <c r="V645" s="6"/>
      <c r="X645" s="6"/>
    </row>
    <row r="646" spans="1:24" x14ac:dyDescent="0.3">
      <c r="M646" s="3"/>
      <c r="N646" s="4"/>
      <c r="O646" s="4"/>
      <c r="R646" s="6"/>
      <c r="S646" s="6"/>
      <c r="T646" s="6"/>
      <c r="U646" s="6"/>
      <c r="V646" s="6"/>
      <c r="X646" s="6"/>
    </row>
    <row r="647" spans="1:24" x14ac:dyDescent="0.3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3"/>
      <c r="N647" s="4"/>
      <c r="O647" s="4"/>
      <c r="R647" s="6"/>
      <c r="S647" s="6"/>
      <c r="T647" s="6"/>
      <c r="U647" s="6"/>
      <c r="V647" s="6"/>
      <c r="X647" s="6"/>
    </row>
    <row r="648" spans="1:24" x14ac:dyDescent="0.3">
      <c r="M648" s="3"/>
      <c r="N648" s="4"/>
      <c r="O648" s="4"/>
      <c r="R648" s="6"/>
      <c r="S648" s="6"/>
      <c r="T648" s="6"/>
      <c r="U648" s="6"/>
      <c r="V648" s="6"/>
      <c r="X648" s="6"/>
    </row>
    <row r="649" spans="1:24" x14ac:dyDescent="0.3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3"/>
      <c r="N649" s="4"/>
      <c r="O649" s="4"/>
      <c r="R649" s="6"/>
      <c r="S649" s="6"/>
      <c r="T649" s="6"/>
      <c r="U649" s="6"/>
      <c r="V649" s="6"/>
      <c r="X649" s="6"/>
    </row>
    <row r="650" spans="1:24" x14ac:dyDescent="0.3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3"/>
      <c r="N650" s="4"/>
      <c r="O650" s="4"/>
      <c r="R650" s="6"/>
      <c r="S650" s="6"/>
      <c r="T650" s="6"/>
      <c r="U650" s="6"/>
      <c r="V650" s="6"/>
      <c r="X650" s="6"/>
    </row>
    <row r="651" spans="1:24" x14ac:dyDescent="0.3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3"/>
      <c r="N651" s="4"/>
      <c r="O651" s="4"/>
      <c r="R651" s="6"/>
      <c r="S651" s="6"/>
      <c r="T651" s="6"/>
      <c r="U651" s="6"/>
      <c r="V651" s="6"/>
      <c r="X651" s="6"/>
    </row>
    <row r="652" spans="1:24" x14ac:dyDescent="0.3">
      <c r="M652" s="3"/>
      <c r="N652" s="4"/>
      <c r="O652" s="4"/>
      <c r="R652" s="6"/>
      <c r="S652" s="6"/>
      <c r="T652" s="6"/>
      <c r="U652" s="6"/>
      <c r="V652" s="6"/>
      <c r="X652" s="6"/>
    </row>
    <row r="653" spans="1:24" x14ac:dyDescent="0.3">
      <c r="M653" s="3"/>
      <c r="N653" s="4"/>
      <c r="O653" s="4"/>
      <c r="R653" s="6"/>
      <c r="S653" s="6"/>
      <c r="T653" s="6"/>
      <c r="U653" s="6"/>
      <c r="V653" s="6"/>
      <c r="X653" s="6"/>
    </row>
    <row r="654" spans="1:24" x14ac:dyDescent="0.3">
      <c r="M654" s="3"/>
      <c r="N654" s="4"/>
      <c r="O654" s="4"/>
      <c r="R654" s="6"/>
      <c r="S654" s="6"/>
      <c r="T654" s="6"/>
      <c r="U654" s="6"/>
      <c r="V654" s="6"/>
      <c r="X654" s="6"/>
    </row>
    <row r="655" spans="1:24" x14ac:dyDescent="0.3">
      <c r="M655" s="3"/>
      <c r="N655" s="4"/>
      <c r="O655" s="4"/>
      <c r="R655" s="6"/>
      <c r="S655" s="6"/>
      <c r="T655" s="6"/>
      <c r="U655" s="6"/>
      <c r="V655" s="6"/>
      <c r="X655" s="6"/>
    </row>
    <row r="656" spans="1:24" x14ac:dyDescent="0.3">
      <c r="M656" s="3"/>
      <c r="N656" s="4"/>
      <c r="O656" s="4"/>
      <c r="R656" s="6"/>
      <c r="S656" s="6"/>
      <c r="T656" s="6"/>
      <c r="U656" s="6"/>
      <c r="V656" s="6"/>
      <c r="X656" s="6"/>
    </row>
    <row r="657" spans="1:24" x14ac:dyDescent="0.3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3"/>
      <c r="N657" s="4"/>
      <c r="O657" s="4"/>
      <c r="R657" s="6"/>
      <c r="S657" s="6"/>
      <c r="T657" s="6"/>
      <c r="U657" s="6"/>
      <c r="V657" s="6"/>
      <c r="X657" s="6"/>
    </row>
    <row r="658" spans="1:24" x14ac:dyDescent="0.3">
      <c r="M658" s="3"/>
      <c r="N658" s="4"/>
      <c r="O658" s="4"/>
      <c r="R658" s="6"/>
      <c r="S658" s="6"/>
      <c r="T658" s="6"/>
      <c r="U658" s="6"/>
      <c r="V658" s="6"/>
      <c r="X658" s="6"/>
    </row>
    <row r="659" spans="1:24" x14ac:dyDescent="0.3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3"/>
      <c r="N659" s="4"/>
      <c r="O659" s="4"/>
      <c r="R659" s="6"/>
      <c r="S659" s="6"/>
      <c r="T659" s="6"/>
      <c r="U659" s="6"/>
      <c r="V659" s="6"/>
      <c r="X659" s="6"/>
    </row>
    <row r="660" spans="1:24" x14ac:dyDescent="0.3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3"/>
      <c r="N660" s="4"/>
      <c r="O660" s="4"/>
      <c r="R660" s="6"/>
      <c r="S660" s="6"/>
      <c r="T660" s="6"/>
      <c r="U660" s="6"/>
      <c r="V660" s="6"/>
      <c r="X660" s="6"/>
    </row>
    <row r="661" spans="1:24" x14ac:dyDescent="0.3">
      <c r="M661" s="3"/>
      <c r="N661" s="4"/>
      <c r="O661" s="4"/>
      <c r="R661" s="6"/>
      <c r="S661" s="6"/>
      <c r="T661" s="6"/>
      <c r="U661" s="6"/>
      <c r="V661" s="6"/>
      <c r="X661" s="6"/>
    </row>
    <row r="662" spans="1:24" x14ac:dyDescent="0.3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3"/>
      <c r="N662" s="4"/>
      <c r="O662" s="4"/>
      <c r="R662" s="6"/>
      <c r="S662" s="6"/>
      <c r="T662" s="6"/>
      <c r="U662" s="6"/>
      <c r="V662" s="6"/>
      <c r="X662" s="6"/>
    </row>
    <row r="663" spans="1:24" x14ac:dyDescent="0.3">
      <c r="M663" s="3"/>
      <c r="N663" s="4"/>
      <c r="O663" s="4"/>
      <c r="R663" s="6"/>
      <c r="S663" s="6"/>
      <c r="T663" s="6"/>
      <c r="U663" s="6"/>
      <c r="V663" s="6"/>
      <c r="X663" s="6"/>
    </row>
    <row r="664" spans="1:24" x14ac:dyDescent="0.3">
      <c r="M664" s="3"/>
      <c r="N664" s="4"/>
      <c r="O664" s="4"/>
      <c r="R664" s="6"/>
      <c r="S664" s="6"/>
      <c r="T664" s="6"/>
      <c r="U664" s="6"/>
      <c r="V664" s="6"/>
      <c r="X664" s="6"/>
    </row>
    <row r="665" spans="1:24" x14ac:dyDescent="0.3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3"/>
      <c r="N665" s="4"/>
      <c r="O665" s="4"/>
      <c r="R665" s="6"/>
      <c r="S665" s="6"/>
      <c r="T665" s="6"/>
      <c r="U665" s="6"/>
      <c r="V665" s="6"/>
      <c r="X665" s="6"/>
    </row>
    <row r="666" spans="1:24" x14ac:dyDescent="0.3">
      <c r="M666" s="3"/>
      <c r="N666" s="4"/>
      <c r="O666" s="4"/>
      <c r="R666" s="6"/>
      <c r="S666" s="6"/>
      <c r="T666" s="6"/>
      <c r="U666" s="6"/>
      <c r="V666" s="6"/>
      <c r="X666" s="6"/>
    </row>
    <row r="667" spans="1:24" x14ac:dyDescent="0.3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3"/>
      <c r="N667" s="4"/>
      <c r="O667" s="4"/>
      <c r="R667" s="6"/>
      <c r="S667" s="6"/>
      <c r="T667" s="6"/>
      <c r="U667" s="6"/>
      <c r="V667" s="6"/>
      <c r="X667" s="6"/>
    </row>
    <row r="668" spans="1:24" x14ac:dyDescent="0.3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3"/>
      <c r="N668" s="4"/>
      <c r="O668" s="4"/>
      <c r="R668" s="6"/>
      <c r="S668" s="6"/>
      <c r="T668" s="6"/>
      <c r="U668" s="6"/>
      <c r="V668" s="6"/>
      <c r="X668" s="6"/>
    </row>
    <row r="669" spans="1:24" x14ac:dyDescent="0.3">
      <c r="M669" s="3"/>
      <c r="N669" s="4"/>
      <c r="O669" s="4"/>
      <c r="R669" s="6"/>
      <c r="S669" s="6"/>
      <c r="T669" s="6"/>
      <c r="U669" s="6"/>
      <c r="V669" s="6"/>
      <c r="X669" s="6"/>
    </row>
    <row r="670" spans="1:24" x14ac:dyDescent="0.3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3"/>
      <c r="N670" s="4"/>
      <c r="O670" s="4"/>
      <c r="R670" s="6"/>
      <c r="S670" s="6"/>
      <c r="T670" s="6"/>
      <c r="U670" s="6"/>
      <c r="V670" s="6"/>
      <c r="X670" s="6"/>
    </row>
    <row r="671" spans="1:24" x14ac:dyDescent="0.3">
      <c r="M671" s="3"/>
      <c r="N671" s="4"/>
      <c r="O671" s="4"/>
      <c r="R671" s="6"/>
      <c r="S671" s="6"/>
      <c r="T671" s="6"/>
      <c r="U671" s="6"/>
      <c r="V671" s="6"/>
      <c r="X671" s="6"/>
    </row>
    <row r="672" spans="1:24" x14ac:dyDescent="0.3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3"/>
      <c r="N672" s="4"/>
      <c r="O672" s="4"/>
      <c r="R672" s="6"/>
      <c r="S672" s="6"/>
      <c r="T672" s="6"/>
      <c r="U672" s="6"/>
      <c r="V672" s="6"/>
      <c r="X672" s="6"/>
    </row>
    <row r="673" spans="1:24" x14ac:dyDescent="0.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3"/>
      <c r="N673" s="4"/>
      <c r="O673" s="4"/>
      <c r="R673" s="6"/>
      <c r="S673" s="6"/>
      <c r="T673" s="6"/>
      <c r="U673" s="6"/>
      <c r="V673" s="6"/>
      <c r="X673" s="6"/>
    </row>
    <row r="674" spans="1:24" x14ac:dyDescent="0.3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3"/>
      <c r="N674" s="4"/>
      <c r="O674" s="4"/>
      <c r="R674" s="6"/>
      <c r="S674" s="6"/>
      <c r="T674" s="6"/>
      <c r="U674" s="6"/>
      <c r="V674" s="6"/>
      <c r="X674" s="6"/>
    </row>
    <row r="675" spans="1:24" x14ac:dyDescent="0.3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3"/>
      <c r="N675" s="4"/>
      <c r="O675" s="4"/>
      <c r="R675" s="6"/>
      <c r="S675" s="6"/>
      <c r="T675" s="6"/>
      <c r="U675" s="6"/>
      <c r="V675" s="6"/>
      <c r="X675" s="6"/>
    </row>
    <row r="676" spans="1:24" x14ac:dyDescent="0.3">
      <c r="M676" s="3"/>
      <c r="N676" s="4"/>
      <c r="O676" s="4"/>
      <c r="R676" s="6"/>
      <c r="S676" s="6"/>
      <c r="T676" s="6"/>
      <c r="U676" s="6"/>
      <c r="V676" s="6"/>
      <c r="X676" s="6"/>
    </row>
    <row r="677" spans="1:24" x14ac:dyDescent="0.3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3"/>
      <c r="N677" s="4"/>
      <c r="O677" s="4"/>
      <c r="R677" s="6"/>
      <c r="S677" s="6"/>
      <c r="T677" s="6"/>
      <c r="U677" s="6"/>
      <c r="V677" s="6"/>
      <c r="X677" s="6"/>
    </row>
    <row r="678" spans="1:24" x14ac:dyDescent="0.3">
      <c r="M678" s="3"/>
      <c r="N678" s="4"/>
      <c r="O678" s="4"/>
      <c r="R678" s="6"/>
      <c r="S678" s="6"/>
      <c r="T678" s="6"/>
      <c r="U678" s="6"/>
      <c r="V678" s="6"/>
      <c r="X678" s="6"/>
    </row>
    <row r="679" spans="1:24" x14ac:dyDescent="0.3">
      <c r="M679" s="3"/>
      <c r="N679" s="4"/>
      <c r="O679" s="4"/>
      <c r="R679" s="6"/>
      <c r="S679" s="6"/>
      <c r="T679" s="6"/>
      <c r="U679" s="6"/>
      <c r="V679" s="6"/>
      <c r="X679" s="6"/>
    </row>
    <row r="680" spans="1:24" x14ac:dyDescent="0.3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3"/>
      <c r="N680" s="4"/>
      <c r="O680" s="4"/>
      <c r="R680" s="6"/>
      <c r="S680" s="6"/>
      <c r="T680" s="6"/>
      <c r="U680" s="6"/>
      <c r="V680" s="6"/>
      <c r="X680" s="6"/>
    </row>
    <row r="681" spans="1:24" x14ac:dyDescent="0.3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3"/>
      <c r="N681" s="4"/>
      <c r="O681" s="4"/>
      <c r="R681" s="6"/>
      <c r="S681" s="6"/>
      <c r="T681" s="6"/>
      <c r="U681" s="6"/>
      <c r="V681" s="6"/>
      <c r="X681" s="6"/>
    </row>
    <row r="682" spans="1:24" x14ac:dyDescent="0.3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3"/>
      <c r="N682" s="4"/>
      <c r="O682" s="4"/>
      <c r="R682" s="6"/>
      <c r="S682" s="6"/>
      <c r="T682" s="6"/>
      <c r="U682" s="6"/>
      <c r="V682" s="6"/>
      <c r="X682" s="6"/>
    </row>
    <row r="683" spans="1:24" x14ac:dyDescent="0.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3"/>
      <c r="N683" s="4"/>
      <c r="O683" s="4"/>
      <c r="R683" s="6"/>
      <c r="S683" s="6"/>
      <c r="T683" s="6"/>
      <c r="U683" s="6"/>
      <c r="V683" s="6"/>
      <c r="X683" s="6"/>
    </row>
    <row r="684" spans="1:24" x14ac:dyDescent="0.3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3"/>
      <c r="N684" s="4"/>
      <c r="O684" s="4"/>
      <c r="R684" s="6"/>
      <c r="S684" s="6"/>
      <c r="T684" s="6"/>
      <c r="U684" s="6"/>
      <c r="V684" s="6"/>
      <c r="X684" s="6"/>
    </row>
    <row r="685" spans="1:24" x14ac:dyDescent="0.3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3"/>
      <c r="N685" s="4"/>
      <c r="O685" s="4"/>
      <c r="R685" s="6"/>
      <c r="S685" s="6"/>
      <c r="T685" s="6"/>
      <c r="U685" s="6"/>
      <c r="V685" s="6"/>
      <c r="X685" s="6"/>
    </row>
    <row r="686" spans="1:24" x14ac:dyDescent="0.3">
      <c r="M686" s="3"/>
      <c r="N686" s="4"/>
      <c r="O686" s="4"/>
      <c r="R686" s="6"/>
      <c r="S686" s="6"/>
      <c r="T686" s="6"/>
      <c r="U686" s="6"/>
      <c r="V686" s="6"/>
      <c r="X686" s="6"/>
    </row>
    <row r="687" spans="1:24" x14ac:dyDescent="0.3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3"/>
      <c r="N687" s="4"/>
      <c r="O687" s="4"/>
      <c r="R687" s="6"/>
      <c r="S687" s="6"/>
      <c r="T687" s="6"/>
      <c r="U687" s="6"/>
      <c r="V687" s="6"/>
      <c r="X687" s="6"/>
    </row>
    <row r="688" spans="1:24" x14ac:dyDescent="0.3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3"/>
      <c r="N688" s="4"/>
      <c r="O688" s="4"/>
      <c r="R688" s="6"/>
      <c r="S688" s="6"/>
      <c r="T688" s="6"/>
      <c r="U688" s="6"/>
      <c r="V688" s="6"/>
      <c r="X688" s="6"/>
    </row>
    <row r="689" spans="1:24" x14ac:dyDescent="0.3">
      <c r="M689" s="3"/>
      <c r="N689" s="4"/>
      <c r="O689" s="4"/>
      <c r="R689" s="6"/>
      <c r="S689" s="6"/>
      <c r="T689" s="6"/>
      <c r="U689" s="6"/>
      <c r="V689" s="6"/>
      <c r="X689" s="6"/>
    </row>
    <row r="690" spans="1:24" x14ac:dyDescent="0.3">
      <c r="M690" s="3"/>
      <c r="N690" s="4"/>
      <c r="O690" s="4"/>
      <c r="R690" s="6"/>
      <c r="S690" s="6"/>
      <c r="T690" s="6"/>
      <c r="U690" s="6"/>
      <c r="V690" s="6"/>
      <c r="X690" s="6"/>
    </row>
    <row r="691" spans="1:24" x14ac:dyDescent="0.3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3"/>
      <c r="N691" s="4"/>
      <c r="O691" s="4"/>
      <c r="R691" s="6"/>
      <c r="S691" s="6"/>
      <c r="T691" s="6"/>
      <c r="U691" s="6"/>
      <c r="V691" s="6"/>
      <c r="X691" s="6"/>
    </row>
    <row r="692" spans="1:24" x14ac:dyDescent="0.3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3"/>
      <c r="N692" s="4"/>
      <c r="O692" s="4"/>
      <c r="R692" s="6"/>
      <c r="S692" s="6"/>
      <c r="T692" s="6"/>
      <c r="U692" s="6"/>
      <c r="V692" s="6"/>
      <c r="X692" s="6"/>
    </row>
    <row r="693" spans="1:24" x14ac:dyDescent="0.3">
      <c r="M693" s="3"/>
      <c r="N693" s="4"/>
      <c r="O693" s="4"/>
      <c r="R693" s="6"/>
      <c r="S693" s="6"/>
      <c r="T693" s="6"/>
      <c r="U693" s="6"/>
      <c r="V693" s="6"/>
      <c r="X693" s="6"/>
    </row>
    <row r="694" spans="1:24" x14ac:dyDescent="0.3">
      <c r="M694" s="3"/>
      <c r="N694" s="4"/>
      <c r="O694" s="4"/>
      <c r="R694" s="6"/>
      <c r="S694" s="6"/>
      <c r="T694" s="6"/>
      <c r="U694" s="6"/>
      <c r="V694" s="6"/>
      <c r="X694" s="6"/>
    </row>
    <row r="695" spans="1:24" x14ac:dyDescent="0.3">
      <c r="M695" s="3"/>
      <c r="N695" s="4"/>
      <c r="O695" s="4"/>
      <c r="R695" s="6"/>
      <c r="S695" s="6"/>
      <c r="T695" s="6"/>
      <c r="U695" s="6"/>
      <c r="V695" s="6"/>
      <c r="X695" s="6"/>
    </row>
    <row r="696" spans="1:24" x14ac:dyDescent="0.3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3"/>
      <c r="N696" s="4"/>
      <c r="O696" s="4"/>
      <c r="R696" s="6"/>
      <c r="S696" s="6"/>
      <c r="T696" s="6"/>
      <c r="U696" s="6"/>
      <c r="V696" s="6"/>
      <c r="X696" s="6"/>
    </row>
    <row r="697" spans="1:24" x14ac:dyDescent="0.3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3"/>
      <c r="N697" s="4"/>
      <c r="O697" s="4"/>
      <c r="R697" s="6"/>
      <c r="S697" s="6"/>
      <c r="T697" s="6"/>
      <c r="U697" s="6"/>
      <c r="V697" s="6"/>
      <c r="X697" s="6"/>
    </row>
    <row r="698" spans="1:24" x14ac:dyDescent="0.3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3"/>
      <c r="N698" s="4"/>
      <c r="O698" s="4"/>
      <c r="R698" s="6"/>
      <c r="S698" s="6"/>
      <c r="T698" s="6"/>
      <c r="U698" s="6"/>
      <c r="V698" s="6"/>
      <c r="X698" s="6"/>
    </row>
    <row r="699" spans="1:24" x14ac:dyDescent="0.3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3"/>
      <c r="N699" s="4"/>
      <c r="O699" s="4"/>
      <c r="R699" s="6"/>
      <c r="S699" s="6"/>
      <c r="T699" s="6"/>
      <c r="U699" s="6"/>
      <c r="V699" s="6"/>
      <c r="X699" s="6"/>
    </row>
    <row r="700" spans="1:24" x14ac:dyDescent="0.3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3"/>
      <c r="N700" s="4"/>
      <c r="O700" s="4"/>
    </row>
    <row r="701" spans="1:24" x14ac:dyDescent="0.3">
      <c r="M701" s="3"/>
      <c r="N701" s="4"/>
      <c r="O701" s="4"/>
    </row>
    <row r="702" spans="1:24" x14ac:dyDescent="0.3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3"/>
      <c r="N702" s="4"/>
      <c r="O702" s="4"/>
    </row>
    <row r="703" spans="1:24" x14ac:dyDescent="0.3">
      <c r="M703" s="3"/>
      <c r="N703" s="4"/>
      <c r="O703" s="4"/>
    </row>
    <row r="704" spans="1:24" x14ac:dyDescent="0.3">
      <c r="M704" s="3"/>
      <c r="N704" s="4"/>
      <c r="O704" s="4"/>
    </row>
    <row r="705" spans="1:15" x14ac:dyDescent="0.3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3"/>
      <c r="N705" s="4"/>
      <c r="O705" s="4"/>
    </row>
    <row r="706" spans="1:15" x14ac:dyDescent="0.3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3"/>
      <c r="N706" s="4"/>
      <c r="O706" s="4"/>
    </row>
    <row r="707" spans="1:15" x14ac:dyDescent="0.3">
      <c r="M707" s="3"/>
      <c r="N707" s="4"/>
      <c r="O707" s="4"/>
    </row>
    <row r="708" spans="1:15" x14ac:dyDescent="0.3">
      <c r="M708" s="3"/>
      <c r="N708" s="4"/>
      <c r="O708" s="4"/>
    </row>
    <row r="709" spans="1:15" x14ac:dyDescent="0.3">
      <c r="M709" s="3"/>
      <c r="N709" s="4"/>
      <c r="O709" s="4"/>
    </row>
    <row r="710" spans="1:15" x14ac:dyDescent="0.3">
      <c r="M710" s="3"/>
      <c r="N710" s="4"/>
      <c r="O710" s="4"/>
    </row>
    <row r="711" spans="1:15" x14ac:dyDescent="0.3">
      <c r="M711" s="3"/>
      <c r="N711" s="4"/>
      <c r="O711" s="4"/>
    </row>
    <row r="712" spans="1:15" x14ac:dyDescent="0.3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3"/>
      <c r="N712" s="4"/>
      <c r="O712" s="4"/>
    </row>
    <row r="713" spans="1:15" x14ac:dyDescent="0.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3"/>
      <c r="N713" s="4"/>
      <c r="O713" s="4"/>
    </row>
    <row r="714" spans="1:15" x14ac:dyDescent="0.3">
      <c r="M714" s="3"/>
      <c r="N714" s="4"/>
      <c r="O714" s="4"/>
    </row>
    <row r="715" spans="1:15" x14ac:dyDescent="0.3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3"/>
      <c r="N715" s="4"/>
      <c r="O715" s="4"/>
    </row>
    <row r="716" spans="1:15" x14ac:dyDescent="0.3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3"/>
      <c r="N716" s="4"/>
      <c r="O716" s="4"/>
    </row>
    <row r="717" spans="1:15" x14ac:dyDescent="0.3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3"/>
      <c r="N717" s="4"/>
      <c r="O717" s="4"/>
    </row>
    <row r="718" spans="1:15" x14ac:dyDescent="0.3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3"/>
      <c r="N718" s="4"/>
      <c r="O718" s="4"/>
    </row>
    <row r="719" spans="1:15" x14ac:dyDescent="0.3">
      <c r="M719" s="3"/>
      <c r="N719" s="4"/>
      <c r="O719" s="4"/>
    </row>
    <row r="720" spans="1:15" x14ac:dyDescent="0.3">
      <c r="M720" s="3"/>
      <c r="N720" s="4"/>
      <c r="O720" s="4"/>
    </row>
    <row r="721" spans="1:15" x14ac:dyDescent="0.3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3"/>
      <c r="N721" s="4"/>
      <c r="O721" s="4"/>
    </row>
    <row r="722" spans="1:15" x14ac:dyDescent="0.3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3"/>
      <c r="N722" s="4"/>
      <c r="O722" s="4"/>
    </row>
    <row r="723" spans="1:15" x14ac:dyDescent="0.3">
      <c r="M723" s="3"/>
      <c r="N723" s="4"/>
      <c r="O723" s="4"/>
    </row>
    <row r="724" spans="1:15" x14ac:dyDescent="0.3">
      <c r="M724" s="3"/>
      <c r="N724" s="4"/>
      <c r="O724" s="4"/>
    </row>
    <row r="725" spans="1:15" x14ac:dyDescent="0.3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3"/>
      <c r="N725" s="4"/>
      <c r="O725" s="4"/>
    </row>
    <row r="726" spans="1:15" x14ac:dyDescent="0.3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3"/>
      <c r="N726" s="4"/>
      <c r="O726" s="4"/>
    </row>
    <row r="727" spans="1:15" x14ac:dyDescent="0.3">
      <c r="M727" s="3"/>
      <c r="N727" s="4"/>
      <c r="O727" s="4"/>
    </row>
    <row r="728" spans="1:15" x14ac:dyDescent="0.3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3"/>
      <c r="N728" s="4"/>
      <c r="O728" s="4"/>
    </row>
    <row r="729" spans="1:15" x14ac:dyDescent="0.3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3"/>
      <c r="N729" s="4"/>
      <c r="O729" s="4"/>
    </row>
    <row r="730" spans="1:15" x14ac:dyDescent="0.3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3"/>
      <c r="N730" s="4"/>
      <c r="O730" s="4"/>
    </row>
    <row r="731" spans="1:15" x14ac:dyDescent="0.3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3"/>
      <c r="N731" s="4"/>
      <c r="O731" s="4"/>
    </row>
    <row r="732" spans="1:15" x14ac:dyDescent="0.3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3"/>
      <c r="N732" s="4"/>
      <c r="O732" s="4"/>
    </row>
    <row r="733" spans="1:15" x14ac:dyDescent="0.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3"/>
      <c r="N733" s="4"/>
      <c r="O733" s="4"/>
    </row>
    <row r="734" spans="1:15" x14ac:dyDescent="0.3">
      <c r="M734" s="3"/>
      <c r="N734" s="4"/>
      <c r="O734" s="4"/>
    </row>
    <row r="735" spans="1:15" x14ac:dyDescent="0.3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3"/>
      <c r="N735" s="4"/>
      <c r="O735" s="4"/>
    </row>
    <row r="736" spans="1:15" x14ac:dyDescent="0.3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3"/>
      <c r="N736" s="4"/>
      <c r="O736" s="4"/>
    </row>
    <row r="737" spans="1:15" x14ac:dyDescent="0.3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3"/>
      <c r="N737" s="4"/>
      <c r="O737" s="4"/>
    </row>
    <row r="738" spans="1:15" x14ac:dyDescent="0.3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3"/>
      <c r="N738" s="4"/>
      <c r="O738" s="4"/>
    </row>
    <row r="739" spans="1:15" x14ac:dyDescent="0.3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3"/>
      <c r="N739" s="4"/>
      <c r="O739" s="4"/>
    </row>
    <row r="740" spans="1:15" x14ac:dyDescent="0.3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3"/>
      <c r="N740" s="4"/>
      <c r="O740" s="4"/>
    </row>
    <row r="741" spans="1:15" x14ac:dyDescent="0.3">
      <c r="M741" s="3"/>
      <c r="N741" s="4"/>
      <c r="O741" s="4"/>
    </row>
    <row r="742" spans="1:15" x14ac:dyDescent="0.3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3"/>
      <c r="N742" s="4"/>
      <c r="O742" s="4"/>
    </row>
    <row r="743" spans="1:15" x14ac:dyDescent="0.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3"/>
      <c r="N743" s="4"/>
      <c r="O743" s="4"/>
    </row>
    <row r="744" spans="1:15" x14ac:dyDescent="0.3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3"/>
      <c r="N744" s="4"/>
      <c r="O744" s="4"/>
    </row>
    <row r="745" spans="1:15" x14ac:dyDescent="0.3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3"/>
      <c r="N745" s="4"/>
      <c r="O745" s="4"/>
    </row>
    <row r="746" spans="1:15" x14ac:dyDescent="0.3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3"/>
      <c r="N746" s="4"/>
      <c r="O746" s="4"/>
    </row>
    <row r="747" spans="1:15" x14ac:dyDescent="0.3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3"/>
      <c r="N747" s="4"/>
      <c r="O747" s="4"/>
    </row>
    <row r="748" spans="1:15" x14ac:dyDescent="0.3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3"/>
      <c r="N748" s="4"/>
      <c r="O748" s="4"/>
    </row>
    <row r="749" spans="1:15" x14ac:dyDescent="0.3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3"/>
      <c r="N749" s="4"/>
      <c r="O749" s="4"/>
    </row>
    <row r="750" spans="1:15" x14ac:dyDescent="0.3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3"/>
      <c r="N750" s="4"/>
      <c r="O750" s="4"/>
    </row>
    <row r="751" spans="1:15" x14ac:dyDescent="0.3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3"/>
      <c r="N751" s="4"/>
      <c r="O751" s="4"/>
    </row>
    <row r="752" spans="1:15" x14ac:dyDescent="0.3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3"/>
      <c r="N752" s="4"/>
      <c r="O752" s="4"/>
    </row>
    <row r="753" spans="1:15" x14ac:dyDescent="0.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3"/>
      <c r="N753" s="4"/>
      <c r="O753" s="4"/>
    </row>
    <row r="754" spans="1:15" x14ac:dyDescent="0.3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3"/>
      <c r="N754" s="4"/>
      <c r="O754" s="4"/>
    </row>
    <row r="755" spans="1:15" x14ac:dyDescent="0.3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3"/>
      <c r="N755" s="4"/>
      <c r="O755" s="4"/>
    </row>
    <row r="756" spans="1:15" x14ac:dyDescent="0.3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3"/>
      <c r="N756" s="4"/>
      <c r="O756" s="4"/>
    </row>
    <row r="757" spans="1:15" x14ac:dyDescent="0.3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3"/>
      <c r="N757" s="4"/>
      <c r="O757" s="4"/>
    </row>
    <row r="758" spans="1:15" x14ac:dyDescent="0.3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3"/>
      <c r="N758" s="4"/>
      <c r="O758" s="4"/>
    </row>
    <row r="759" spans="1:15" x14ac:dyDescent="0.3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3"/>
      <c r="N759" s="4"/>
      <c r="O759" s="4"/>
    </row>
    <row r="760" spans="1:15" x14ac:dyDescent="0.3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3"/>
      <c r="N760" s="4"/>
      <c r="O760" s="4"/>
    </row>
    <row r="761" spans="1:15" x14ac:dyDescent="0.3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3"/>
      <c r="N761" s="4"/>
      <c r="O761" s="4"/>
    </row>
    <row r="762" spans="1:15" x14ac:dyDescent="0.3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3"/>
      <c r="N762" s="4"/>
      <c r="O762" s="4"/>
    </row>
    <row r="763" spans="1:15" x14ac:dyDescent="0.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3"/>
      <c r="N763" s="4"/>
      <c r="O763" s="4"/>
    </row>
    <row r="764" spans="1:15" x14ac:dyDescent="0.3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3"/>
      <c r="N764" s="4"/>
      <c r="O764" s="4"/>
    </row>
    <row r="765" spans="1:15" x14ac:dyDescent="0.3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3"/>
      <c r="N765" s="4"/>
      <c r="O765" s="4"/>
    </row>
    <row r="766" spans="1:15" x14ac:dyDescent="0.3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3"/>
      <c r="N766" s="4"/>
      <c r="O766" s="4"/>
    </row>
    <row r="767" spans="1:15" x14ac:dyDescent="0.3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3"/>
      <c r="N767" s="4"/>
      <c r="O767" s="4"/>
    </row>
    <row r="768" spans="1:15" x14ac:dyDescent="0.3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3"/>
      <c r="N768" s="4"/>
      <c r="O768" s="4"/>
    </row>
    <row r="769" spans="1:15" x14ac:dyDescent="0.3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3"/>
      <c r="N769" s="4"/>
      <c r="O769" s="4"/>
    </row>
  </sheetData>
  <sortState xmlns:xlrd2="http://schemas.microsoft.com/office/spreadsheetml/2017/richdata2" ref="A3:AB493">
    <sortCondition descending="1" ref="D3:D493"/>
  </sortState>
  <conditionalFormatting sqref="Y4:AA769">
    <cfRule type="containsText" dxfId="0" priority="1" operator="containsText" text="FALSE">
      <formula>NOT(ISERROR(SEARCH("FALSE",Y4)))</formula>
    </cfRule>
  </conditionalFormatting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readsheet legend</vt:lpstr>
      <vt:lpstr>PIEZO1 interactome, HEK stable</vt:lpstr>
      <vt:lpstr>Final 185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Koster</dc:creator>
  <cp:lastModifiedBy>Anna Koster</cp:lastModifiedBy>
  <dcterms:created xsi:type="dcterms:W3CDTF">2024-07-16T18:42:30Z</dcterms:created>
  <dcterms:modified xsi:type="dcterms:W3CDTF">2024-08-07T23:17:34Z</dcterms:modified>
</cp:coreProperties>
</file>